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date1904="1" showInkAnnotation="0" autoCompressPictures="0"/>
  <bookViews>
    <workbookView xWindow="0" yWindow="0" windowWidth="25600" windowHeight="15460" tabRatio="500" activeTab="5"/>
  </bookViews>
  <sheets>
    <sheet name="Master" sheetId="1" r:id="rId1"/>
    <sheet name="Standard Curves" sheetId="3" r:id="rId2"/>
    <sheet name="Expression" sheetId="4" r:id="rId3"/>
    <sheet name="Norm_Test" sheetId="6" r:id="rId4"/>
    <sheet name="Norm_Test_stack" sheetId="7" r:id="rId5"/>
    <sheet name="key" sheetId="2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9" i="4" l="1"/>
  <c r="N288" i="4"/>
  <c r="N287" i="4"/>
  <c r="N286" i="4"/>
  <c r="N285" i="4"/>
  <c r="N284" i="4"/>
  <c r="N283" i="4"/>
  <c r="N282" i="4"/>
  <c r="N281" i="4"/>
  <c r="N280" i="4"/>
  <c r="N279" i="4"/>
  <c r="N278" i="4"/>
  <c r="N277" i="4"/>
  <c r="N276" i="4"/>
  <c r="N275" i="4"/>
  <c r="N274" i="4"/>
  <c r="N273" i="4"/>
  <c r="N272" i="4"/>
  <c r="N271" i="4"/>
  <c r="N270" i="4"/>
  <c r="N269" i="4"/>
  <c r="N268" i="4"/>
  <c r="N267" i="4"/>
  <c r="N266" i="4"/>
  <c r="N265" i="4"/>
  <c r="N264" i="4"/>
  <c r="N263" i="4"/>
  <c r="N262" i="4"/>
  <c r="N261" i="4"/>
  <c r="N260" i="4"/>
  <c r="N259" i="4"/>
  <c r="N258" i="4"/>
  <c r="N257" i="4"/>
  <c r="N256" i="4"/>
  <c r="N255" i="4"/>
  <c r="N254" i="4"/>
  <c r="N253" i="4"/>
  <c r="N252" i="4"/>
  <c r="N251" i="4"/>
  <c r="N250" i="4"/>
  <c r="N249" i="4"/>
  <c r="N248" i="4"/>
  <c r="N247" i="4"/>
  <c r="N246" i="4"/>
  <c r="N245" i="4"/>
  <c r="N244" i="4"/>
  <c r="N243" i="4"/>
  <c r="N242" i="4"/>
  <c r="N241" i="4"/>
  <c r="N240" i="4"/>
  <c r="N239" i="4"/>
  <c r="N238" i="4"/>
  <c r="N237" i="4"/>
  <c r="N236" i="4"/>
  <c r="N235" i="4"/>
  <c r="N234" i="4"/>
  <c r="N233" i="4"/>
  <c r="N232" i="4"/>
  <c r="N231" i="4"/>
  <c r="N230" i="4"/>
  <c r="N229" i="4"/>
  <c r="N228" i="4"/>
  <c r="N227" i="4"/>
  <c r="N226" i="4"/>
  <c r="N225" i="4"/>
  <c r="N224" i="4"/>
  <c r="N223" i="4"/>
  <c r="N222" i="4"/>
  <c r="N221" i="4"/>
  <c r="N220" i="4"/>
  <c r="N219" i="4"/>
  <c r="N218" i="4"/>
  <c r="N217" i="4"/>
  <c r="N216" i="4"/>
  <c r="N215" i="4"/>
  <c r="N214" i="4"/>
  <c r="N213" i="4"/>
  <c r="N212" i="4"/>
  <c r="N211" i="4"/>
  <c r="N210" i="4"/>
  <c r="N209" i="4"/>
  <c r="N208" i="4"/>
  <c r="N207" i="4"/>
  <c r="N206" i="4"/>
  <c r="N205" i="4"/>
  <c r="N204" i="4"/>
  <c r="N203" i="4"/>
  <c r="N202" i="4"/>
  <c r="N201" i="4"/>
  <c r="N200" i="4"/>
  <c r="N199" i="4"/>
  <c r="N198" i="4"/>
  <c r="N197" i="4"/>
  <c r="N196" i="4"/>
  <c r="N195" i="4"/>
  <c r="N194" i="4"/>
  <c r="N193" i="4"/>
  <c r="N192" i="4"/>
  <c r="N191" i="4"/>
  <c r="N190" i="4"/>
  <c r="N189" i="4"/>
  <c r="N188" i="4"/>
  <c r="N187" i="4"/>
  <c r="N186" i="4"/>
  <c r="N185" i="4"/>
  <c r="N184" i="4"/>
  <c r="N183" i="4"/>
  <c r="N182" i="4"/>
  <c r="N181" i="4"/>
  <c r="N180" i="4"/>
  <c r="N179" i="4"/>
  <c r="N178" i="4"/>
  <c r="N177" i="4"/>
  <c r="N176" i="4"/>
  <c r="N175" i="4"/>
  <c r="N174" i="4"/>
  <c r="N173" i="4"/>
  <c r="N172" i="4"/>
  <c r="N171" i="4"/>
  <c r="N170" i="4"/>
  <c r="N169" i="4"/>
  <c r="N168" i="4"/>
  <c r="N167" i="4"/>
  <c r="N166" i="4"/>
  <c r="N165" i="4"/>
  <c r="N164" i="4"/>
  <c r="N163" i="4"/>
  <c r="N162" i="4"/>
  <c r="N161" i="4"/>
  <c r="N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  <c r="N143" i="4"/>
  <c r="N142" i="4"/>
  <c r="N141" i="4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M286" i="4"/>
  <c r="M282" i="4"/>
  <c r="M278" i="4"/>
  <c r="M274" i="4"/>
  <c r="M270" i="4"/>
  <c r="M266" i="4"/>
  <c r="M262" i="4"/>
  <c r="M258" i="4"/>
  <c r="M254" i="4"/>
  <c r="M250" i="4"/>
  <c r="M246" i="4"/>
  <c r="M242" i="4"/>
  <c r="M240" i="4"/>
  <c r="M239" i="4"/>
  <c r="M238" i="4"/>
  <c r="M236" i="4"/>
  <c r="M235" i="4"/>
  <c r="M234" i="4"/>
  <c r="M232" i="4"/>
  <c r="M231" i="4"/>
  <c r="M230" i="4"/>
  <c r="M228" i="4"/>
  <c r="M227" i="4"/>
  <c r="M226" i="4"/>
  <c r="M224" i="4"/>
  <c r="M223" i="4"/>
  <c r="M222" i="4"/>
  <c r="M220" i="4"/>
  <c r="M219" i="4"/>
  <c r="M218" i="4"/>
  <c r="M216" i="4"/>
  <c r="M215" i="4"/>
  <c r="M214" i="4"/>
  <c r="M212" i="4"/>
  <c r="M211" i="4"/>
  <c r="M210" i="4"/>
  <c r="M208" i="4"/>
  <c r="M207" i="4"/>
  <c r="M206" i="4"/>
  <c r="M204" i="4"/>
  <c r="M203" i="4"/>
  <c r="M202" i="4"/>
  <c r="M200" i="4"/>
  <c r="M199" i="4"/>
  <c r="M198" i="4"/>
  <c r="M196" i="4"/>
  <c r="M195" i="4"/>
  <c r="M194" i="4"/>
  <c r="M193" i="4"/>
  <c r="M192" i="4"/>
  <c r="M191" i="4"/>
  <c r="M190" i="4"/>
  <c r="M189" i="4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Q133" i="6"/>
  <c r="G109" i="6"/>
  <c r="G121" i="6"/>
  <c r="G133" i="6"/>
  <c r="H109" i="6"/>
  <c r="H121" i="6"/>
  <c r="H133" i="6"/>
  <c r="K109" i="6"/>
  <c r="K121" i="6"/>
  <c r="K133" i="6"/>
  <c r="L109" i="6"/>
  <c r="L121" i="6"/>
  <c r="L133" i="6"/>
  <c r="N133" i="6"/>
  <c r="V133" i="6"/>
  <c r="U133" i="6"/>
  <c r="T133" i="6"/>
  <c r="S133" i="6"/>
  <c r="R133" i="6"/>
  <c r="Q132" i="6"/>
  <c r="G108" i="6"/>
  <c r="G120" i="6"/>
  <c r="G132" i="6"/>
  <c r="H108" i="6"/>
  <c r="H120" i="6"/>
  <c r="H132" i="6"/>
  <c r="K108" i="6"/>
  <c r="K120" i="6"/>
  <c r="K132" i="6"/>
  <c r="L108" i="6"/>
  <c r="L120" i="6"/>
  <c r="L132" i="6"/>
  <c r="N132" i="6"/>
  <c r="V132" i="6"/>
  <c r="U132" i="6"/>
  <c r="T132" i="6"/>
  <c r="S132" i="6"/>
  <c r="R132" i="6"/>
  <c r="Q131" i="6"/>
  <c r="G107" i="6"/>
  <c r="G119" i="6"/>
  <c r="G131" i="6"/>
  <c r="H107" i="6"/>
  <c r="H119" i="6"/>
  <c r="H131" i="6"/>
  <c r="K107" i="6"/>
  <c r="K119" i="6"/>
  <c r="K131" i="6"/>
  <c r="L107" i="6"/>
  <c r="L119" i="6"/>
  <c r="L131" i="6"/>
  <c r="N131" i="6"/>
  <c r="V131" i="6"/>
  <c r="U131" i="6"/>
  <c r="T131" i="6"/>
  <c r="S131" i="6"/>
  <c r="R131" i="6"/>
  <c r="Q130" i="6"/>
  <c r="G106" i="6"/>
  <c r="G118" i="6"/>
  <c r="G130" i="6"/>
  <c r="H106" i="6"/>
  <c r="H118" i="6"/>
  <c r="H130" i="6"/>
  <c r="K106" i="6"/>
  <c r="K118" i="6"/>
  <c r="K130" i="6"/>
  <c r="L106" i="6"/>
  <c r="L118" i="6"/>
  <c r="L130" i="6"/>
  <c r="N130" i="6"/>
  <c r="V130" i="6"/>
  <c r="U130" i="6"/>
  <c r="T130" i="6"/>
  <c r="S130" i="6"/>
  <c r="R130" i="6"/>
  <c r="Q129" i="6"/>
  <c r="G105" i="6"/>
  <c r="G117" i="6"/>
  <c r="G129" i="6"/>
  <c r="H105" i="6"/>
  <c r="H117" i="6"/>
  <c r="H129" i="6"/>
  <c r="K105" i="6"/>
  <c r="K117" i="6"/>
  <c r="K129" i="6"/>
  <c r="L105" i="6"/>
  <c r="L117" i="6"/>
  <c r="L129" i="6"/>
  <c r="N129" i="6"/>
  <c r="V129" i="6"/>
  <c r="U129" i="6"/>
  <c r="T129" i="6"/>
  <c r="S129" i="6"/>
  <c r="R129" i="6"/>
  <c r="Q128" i="6"/>
  <c r="G104" i="6"/>
  <c r="G116" i="6"/>
  <c r="G128" i="6"/>
  <c r="H104" i="6"/>
  <c r="H116" i="6"/>
  <c r="H128" i="6"/>
  <c r="K104" i="6"/>
  <c r="K116" i="6"/>
  <c r="K128" i="6"/>
  <c r="L104" i="6"/>
  <c r="L116" i="6"/>
  <c r="L128" i="6"/>
  <c r="N128" i="6"/>
  <c r="V128" i="6"/>
  <c r="U128" i="6"/>
  <c r="T128" i="6"/>
  <c r="S128" i="6"/>
  <c r="R128" i="6"/>
  <c r="Q127" i="6"/>
  <c r="G103" i="6"/>
  <c r="G115" i="6"/>
  <c r="G127" i="6"/>
  <c r="H103" i="6"/>
  <c r="H115" i="6"/>
  <c r="H127" i="6"/>
  <c r="K103" i="6"/>
  <c r="K115" i="6"/>
  <c r="K127" i="6"/>
  <c r="L103" i="6"/>
  <c r="L115" i="6"/>
  <c r="L127" i="6"/>
  <c r="N127" i="6"/>
  <c r="V127" i="6"/>
  <c r="U127" i="6"/>
  <c r="T127" i="6"/>
  <c r="S127" i="6"/>
  <c r="R127" i="6"/>
  <c r="Q126" i="6"/>
  <c r="G102" i="6"/>
  <c r="G114" i="6"/>
  <c r="G126" i="6"/>
  <c r="H102" i="6"/>
  <c r="H114" i="6"/>
  <c r="H126" i="6"/>
  <c r="K102" i="6"/>
  <c r="K114" i="6"/>
  <c r="K126" i="6"/>
  <c r="L102" i="6"/>
  <c r="L114" i="6"/>
  <c r="L126" i="6"/>
  <c r="N126" i="6"/>
  <c r="V126" i="6"/>
  <c r="U126" i="6"/>
  <c r="T126" i="6"/>
  <c r="S126" i="6"/>
  <c r="R126" i="6"/>
  <c r="Q125" i="6"/>
  <c r="G101" i="6"/>
  <c r="G113" i="6"/>
  <c r="G125" i="6"/>
  <c r="H101" i="6"/>
  <c r="H113" i="6"/>
  <c r="H125" i="6"/>
  <c r="K101" i="6"/>
  <c r="K113" i="6"/>
  <c r="K125" i="6"/>
  <c r="L101" i="6"/>
  <c r="L113" i="6"/>
  <c r="L125" i="6"/>
  <c r="N125" i="6"/>
  <c r="V125" i="6"/>
  <c r="U125" i="6"/>
  <c r="T125" i="6"/>
  <c r="S125" i="6"/>
  <c r="R125" i="6"/>
  <c r="Q124" i="6"/>
  <c r="G100" i="6"/>
  <c r="G112" i="6"/>
  <c r="G124" i="6"/>
  <c r="H100" i="6"/>
  <c r="H112" i="6"/>
  <c r="H124" i="6"/>
  <c r="K100" i="6"/>
  <c r="K112" i="6"/>
  <c r="K124" i="6"/>
  <c r="L100" i="6"/>
  <c r="L112" i="6"/>
  <c r="L124" i="6"/>
  <c r="N124" i="6"/>
  <c r="V124" i="6"/>
  <c r="U124" i="6"/>
  <c r="T124" i="6"/>
  <c r="S124" i="6"/>
  <c r="R124" i="6"/>
  <c r="Q123" i="6"/>
  <c r="G99" i="6"/>
  <c r="G111" i="6"/>
  <c r="G123" i="6"/>
  <c r="H99" i="6"/>
  <c r="H111" i="6"/>
  <c r="H123" i="6"/>
  <c r="K99" i="6"/>
  <c r="K111" i="6"/>
  <c r="K123" i="6"/>
  <c r="L99" i="6"/>
  <c r="L111" i="6"/>
  <c r="L123" i="6"/>
  <c r="N123" i="6"/>
  <c r="V123" i="6"/>
  <c r="U123" i="6"/>
  <c r="T123" i="6"/>
  <c r="S123" i="6"/>
  <c r="R123" i="6"/>
  <c r="Q122" i="6"/>
  <c r="G98" i="6"/>
  <c r="G110" i="6"/>
  <c r="G122" i="6"/>
  <c r="H98" i="6"/>
  <c r="H110" i="6"/>
  <c r="H122" i="6"/>
  <c r="K98" i="6"/>
  <c r="K110" i="6"/>
  <c r="K122" i="6"/>
  <c r="L98" i="6"/>
  <c r="L110" i="6"/>
  <c r="L122" i="6"/>
  <c r="N122" i="6"/>
  <c r="V122" i="6"/>
  <c r="U122" i="6"/>
  <c r="T122" i="6"/>
  <c r="S122" i="6"/>
  <c r="R122" i="6"/>
  <c r="Q121" i="6"/>
  <c r="N121" i="6"/>
  <c r="V121" i="6"/>
  <c r="U121" i="6"/>
  <c r="T121" i="6"/>
  <c r="S121" i="6"/>
  <c r="R121" i="6"/>
  <c r="Q120" i="6"/>
  <c r="N120" i="6"/>
  <c r="V120" i="6"/>
  <c r="U120" i="6"/>
  <c r="T120" i="6"/>
  <c r="S120" i="6"/>
  <c r="R120" i="6"/>
  <c r="Q119" i="6"/>
  <c r="N119" i="6"/>
  <c r="V119" i="6"/>
  <c r="U119" i="6"/>
  <c r="T119" i="6"/>
  <c r="S119" i="6"/>
  <c r="R119" i="6"/>
  <c r="Q118" i="6"/>
  <c r="N118" i="6"/>
  <c r="V118" i="6"/>
  <c r="U118" i="6"/>
  <c r="T118" i="6"/>
  <c r="S118" i="6"/>
  <c r="R118" i="6"/>
  <c r="Q117" i="6"/>
  <c r="N117" i="6"/>
  <c r="V117" i="6"/>
  <c r="U117" i="6"/>
  <c r="T117" i="6"/>
  <c r="S117" i="6"/>
  <c r="R117" i="6"/>
  <c r="Q116" i="6"/>
  <c r="N116" i="6"/>
  <c r="V116" i="6"/>
  <c r="U116" i="6"/>
  <c r="T116" i="6"/>
  <c r="S116" i="6"/>
  <c r="R116" i="6"/>
  <c r="Q115" i="6"/>
  <c r="N115" i="6"/>
  <c r="V115" i="6"/>
  <c r="U115" i="6"/>
  <c r="T115" i="6"/>
  <c r="S115" i="6"/>
  <c r="R115" i="6"/>
  <c r="Q114" i="6"/>
  <c r="N114" i="6"/>
  <c r="V114" i="6"/>
  <c r="U114" i="6"/>
  <c r="T114" i="6"/>
  <c r="S114" i="6"/>
  <c r="R114" i="6"/>
  <c r="Q113" i="6"/>
  <c r="N113" i="6"/>
  <c r="V113" i="6"/>
  <c r="U113" i="6"/>
  <c r="T113" i="6"/>
  <c r="S113" i="6"/>
  <c r="R113" i="6"/>
  <c r="Q112" i="6"/>
  <c r="N112" i="6"/>
  <c r="V112" i="6"/>
  <c r="U112" i="6"/>
  <c r="T112" i="6"/>
  <c r="S112" i="6"/>
  <c r="R112" i="6"/>
  <c r="Q111" i="6"/>
  <c r="N111" i="6"/>
  <c r="V111" i="6"/>
  <c r="U111" i="6"/>
  <c r="T111" i="6"/>
  <c r="S111" i="6"/>
  <c r="R111" i="6"/>
  <c r="Q110" i="6"/>
  <c r="N110" i="6"/>
  <c r="V110" i="6"/>
  <c r="U110" i="6"/>
  <c r="T110" i="6"/>
  <c r="S110" i="6"/>
  <c r="R110" i="6"/>
  <c r="Q109" i="6"/>
  <c r="N109" i="6"/>
  <c r="V109" i="6"/>
  <c r="U109" i="6"/>
  <c r="T109" i="6"/>
  <c r="S109" i="6"/>
  <c r="R109" i="6"/>
  <c r="Q108" i="6"/>
  <c r="N108" i="6"/>
  <c r="V108" i="6"/>
  <c r="U108" i="6"/>
  <c r="T108" i="6"/>
  <c r="S108" i="6"/>
  <c r="R108" i="6"/>
  <c r="Q107" i="6"/>
  <c r="N107" i="6"/>
  <c r="V107" i="6"/>
  <c r="U107" i="6"/>
  <c r="T107" i="6"/>
  <c r="S107" i="6"/>
  <c r="R107" i="6"/>
  <c r="Q106" i="6"/>
  <c r="N106" i="6"/>
  <c r="V106" i="6"/>
  <c r="U106" i="6"/>
  <c r="T106" i="6"/>
  <c r="S106" i="6"/>
  <c r="R106" i="6"/>
  <c r="Q105" i="6"/>
  <c r="N105" i="6"/>
  <c r="V105" i="6"/>
  <c r="U105" i="6"/>
  <c r="T105" i="6"/>
  <c r="S105" i="6"/>
  <c r="R105" i="6"/>
  <c r="Q104" i="6"/>
  <c r="N104" i="6"/>
  <c r="V104" i="6"/>
  <c r="U104" i="6"/>
  <c r="T104" i="6"/>
  <c r="S104" i="6"/>
  <c r="R104" i="6"/>
  <c r="Q103" i="6"/>
  <c r="N103" i="6"/>
  <c r="V103" i="6"/>
  <c r="U103" i="6"/>
  <c r="T103" i="6"/>
  <c r="S103" i="6"/>
  <c r="R103" i="6"/>
  <c r="Q102" i="6"/>
  <c r="N102" i="6"/>
  <c r="V102" i="6"/>
  <c r="U102" i="6"/>
  <c r="T102" i="6"/>
  <c r="S102" i="6"/>
  <c r="R102" i="6"/>
  <c r="Q101" i="6"/>
  <c r="N101" i="6"/>
  <c r="V101" i="6"/>
  <c r="U101" i="6"/>
  <c r="T101" i="6"/>
  <c r="S101" i="6"/>
  <c r="R101" i="6"/>
  <c r="Q100" i="6"/>
  <c r="N100" i="6"/>
  <c r="V100" i="6"/>
  <c r="U100" i="6"/>
  <c r="T100" i="6"/>
  <c r="S100" i="6"/>
  <c r="R100" i="6"/>
  <c r="Q99" i="6"/>
  <c r="N99" i="6"/>
  <c r="V99" i="6"/>
  <c r="U99" i="6"/>
  <c r="T99" i="6"/>
  <c r="S99" i="6"/>
  <c r="R99" i="6"/>
  <c r="Q98" i="6"/>
  <c r="N98" i="6"/>
  <c r="V98" i="6"/>
  <c r="U98" i="6"/>
  <c r="T98" i="6"/>
  <c r="S98" i="6"/>
  <c r="R98" i="6"/>
  <c r="Q97" i="6"/>
  <c r="G65" i="6"/>
  <c r="G81" i="6"/>
  <c r="G97" i="6"/>
  <c r="H65" i="6"/>
  <c r="H81" i="6"/>
  <c r="H97" i="6"/>
  <c r="K65" i="6"/>
  <c r="K81" i="6"/>
  <c r="K97" i="6"/>
  <c r="L65" i="6"/>
  <c r="L81" i="6"/>
  <c r="L97" i="6"/>
  <c r="N97" i="6"/>
  <c r="V97" i="6"/>
  <c r="U97" i="6"/>
  <c r="T97" i="6"/>
  <c r="S97" i="6"/>
  <c r="R97" i="6"/>
  <c r="Q96" i="6"/>
  <c r="G64" i="6"/>
  <c r="G80" i="6"/>
  <c r="G96" i="6"/>
  <c r="H64" i="6"/>
  <c r="H80" i="6"/>
  <c r="H96" i="6"/>
  <c r="K64" i="6"/>
  <c r="K80" i="6"/>
  <c r="K96" i="6"/>
  <c r="L64" i="6"/>
  <c r="L80" i="6"/>
  <c r="L96" i="6"/>
  <c r="N96" i="6"/>
  <c r="V96" i="6"/>
  <c r="U96" i="6"/>
  <c r="T96" i="6"/>
  <c r="S96" i="6"/>
  <c r="R96" i="6"/>
  <c r="Q95" i="6"/>
  <c r="G63" i="6"/>
  <c r="G79" i="6"/>
  <c r="G95" i="6"/>
  <c r="H63" i="6"/>
  <c r="H79" i="6"/>
  <c r="H95" i="6"/>
  <c r="K63" i="6"/>
  <c r="K79" i="6"/>
  <c r="K95" i="6"/>
  <c r="L63" i="6"/>
  <c r="L79" i="6"/>
  <c r="L95" i="6"/>
  <c r="N95" i="6"/>
  <c r="V95" i="6"/>
  <c r="U95" i="6"/>
  <c r="T95" i="6"/>
  <c r="S95" i="6"/>
  <c r="R95" i="6"/>
  <c r="Q94" i="6"/>
  <c r="G62" i="6"/>
  <c r="G78" i="6"/>
  <c r="G94" i="6"/>
  <c r="H62" i="6"/>
  <c r="H78" i="6"/>
  <c r="H94" i="6"/>
  <c r="K62" i="6"/>
  <c r="K78" i="6"/>
  <c r="K94" i="6"/>
  <c r="L62" i="6"/>
  <c r="L78" i="6"/>
  <c r="L94" i="6"/>
  <c r="N94" i="6"/>
  <c r="V94" i="6"/>
  <c r="U94" i="6"/>
  <c r="T94" i="6"/>
  <c r="S94" i="6"/>
  <c r="R94" i="6"/>
  <c r="Q93" i="6"/>
  <c r="G61" i="6"/>
  <c r="G77" i="6"/>
  <c r="G93" i="6"/>
  <c r="H61" i="6"/>
  <c r="H77" i="6"/>
  <c r="H93" i="6"/>
  <c r="K61" i="6"/>
  <c r="K77" i="6"/>
  <c r="K93" i="6"/>
  <c r="L61" i="6"/>
  <c r="L77" i="6"/>
  <c r="L93" i="6"/>
  <c r="N93" i="6"/>
  <c r="V93" i="6"/>
  <c r="U93" i="6"/>
  <c r="T93" i="6"/>
  <c r="S93" i="6"/>
  <c r="R93" i="6"/>
  <c r="Q92" i="6"/>
  <c r="G60" i="6"/>
  <c r="G76" i="6"/>
  <c r="G92" i="6"/>
  <c r="H60" i="6"/>
  <c r="H76" i="6"/>
  <c r="H92" i="6"/>
  <c r="K60" i="6"/>
  <c r="K76" i="6"/>
  <c r="K92" i="6"/>
  <c r="L60" i="6"/>
  <c r="L76" i="6"/>
  <c r="L92" i="6"/>
  <c r="N92" i="6"/>
  <c r="V92" i="6"/>
  <c r="U92" i="6"/>
  <c r="T92" i="6"/>
  <c r="S92" i="6"/>
  <c r="R92" i="6"/>
  <c r="Q91" i="6"/>
  <c r="G59" i="6"/>
  <c r="G75" i="6"/>
  <c r="G91" i="6"/>
  <c r="H59" i="6"/>
  <c r="H75" i="6"/>
  <c r="H91" i="6"/>
  <c r="K59" i="6"/>
  <c r="K75" i="6"/>
  <c r="K91" i="6"/>
  <c r="L59" i="6"/>
  <c r="L75" i="6"/>
  <c r="L91" i="6"/>
  <c r="N91" i="6"/>
  <c r="V91" i="6"/>
  <c r="U91" i="6"/>
  <c r="T91" i="6"/>
  <c r="S91" i="6"/>
  <c r="R91" i="6"/>
  <c r="Q90" i="6"/>
  <c r="G58" i="6"/>
  <c r="G74" i="6"/>
  <c r="G90" i="6"/>
  <c r="H58" i="6"/>
  <c r="H74" i="6"/>
  <c r="H90" i="6"/>
  <c r="K58" i="6"/>
  <c r="K74" i="6"/>
  <c r="K90" i="6"/>
  <c r="L58" i="6"/>
  <c r="L74" i="6"/>
  <c r="L90" i="6"/>
  <c r="N90" i="6"/>
  <c r="V90" i="6"/>
  <c r="U90" i="6"/>
  <c r="T90" i="6"/>
  <c r="S90" i="6"/>
  <c r="R90" i="6"/>
  <c r="Q89" i="6"/>
  <c r="G57" i="6"/>
  <c r="G73" i="6"/>
  <c r="G89" i="6"/>
  <c r="H57" i="6"/>
  <c r="H73" i="6"/>
  <c r="H89" i="6"/>
  <c r="K57" i="6"/>
  <c r="K73" i="6"/>
  <c r="K89" i="6"/>
  <c r="L57" i="6"/>
  <c r="L73" i="6"/>
  <c r="L89" i="6"/>
  <c r="N89" i="6"/>
  <c r="V89" i="6"/>
  <c r="U89" i="6"/>
  <c r="T89" i="6"/>
  <c r="S89" i="6"/>
  <c r="R89" i="6"/>
  <c r="Q88" i="6"/>
  <c r="G56" i="6"/>
  <c r="G72" i="6"/>
  <c r="G88" i="6"/>
  <c r="H56" i="6"/>
  <c r="H72" i="6"/>
  <c r="H88" i="6"/>
  <c r="K56" i="6"/>
  <c r="K72" i="6"/>
  <c r="K88" i="6"/>
  <c r="L56" i="6"/>
  <c r="L72" i="6"/>
  <c r="L88" i="6"/>
  <c r="N88" i="6"/>
  <c r="V88" i="6"/>
  <c r="U88" i="6"/>
  <c r="T88" i="6"/>
  <c r="S88" i="6"/>
  <c r="R88" i="6"/>
  <c r="Q87" i="6"/>
  <c r="G55" i="6"/>
  <c r="G71" i="6"/>
  <c r="G87" i="6"/>
  <c r="H55" i="6"/>
  <c r="H71" i="6"/>
  <c r="H87" i="6"/>
  <c r="K55" i="6"/>
  <c r="K71" i="6"/>
  <c r="K87" i="6"/>
  <c r="L55" i="6"/>
  <c r="L71" i="6"/>
  <c r="L87" i="6"/>
  <c r="N87" i="6"/>
  <c r="V87" i="6"/>
  <c r="U87" i="6"/>
  <c r="T87" i="6"/>
  <c r="S87" i="6"/>
  <c r="R87" i="6"/>
  <c r="Q86" i="6"/>
  <c r="G54" i="6"/>
  <c r="G70" i="6"/>
  <c r="G86" i="6"/>
  <c r="H54" i="6"/>
  <c r="H70" i="6"/>
  <c r="H86" i="6"/>
  <c r="K54" i="6"/>
  <c r="K70" i="6"/>
  <c r="K86" i="6"/>
  <c r="L54" i="6"/>
  <c r="L70" i="6"/>
  <c r="L86" i="6"/>
  <c r="N86" i="6"/>
  <c r="V86" i="6"/>
  <c r="U86" i="6"/>
  <c r="T86" i="6"/>
  <c r="S86" i="6"/>
  <c r="R86" i="6"/>
  <c r="Q85" i="6"/>
  <c r="G53" i="6"/>
  <c r="G69" i="6"/>
  <c r="G85" i="6"/>
  <c r="H53" i="6"/>
  <c r="H69" i="6"/>
  <c r="H85" i="6"/>
  <c r="K53" i="6"/>
  <c r="K69" i="6"/>
  <c r="K85" i="6"/>
  <c r="L53" i="6"/>
  <c r="L69" i="6"/>
  <c r="L85" i="6"/>
  <c r="N85" i="6"/>
  <c r="V85" i="6"/>
  <c r="U85" i="6"/>
  <c r="T85" i="6"/>
  <c r="S85" i="6"/>
  <c r="R85" i="6"/>
  <c r="Q84" i="6"/>
  <c r="G52" i="6"/>
  <c r="G68" i="6"/>
  <c r="G84" i="6"/>
  <c r="H52" i="6"/>
  <c r="H68" i="6"/>
  <c r="H84" i="6"/>
  <c r="K52" i="6"/>
  <c r="K68" i="6"/>
  <c r="K84" i="6"/>
  <c r="L52" i="6"/>
  <c r="L68" i="6"/>
  <c r="L84" i="6"/>
  <c r="N84" i="6"/>
  <c r="V84" i="6"/>
  <c r="U84" i="6"/>
  <c r="T84" i="6"/>
  <c r="S84" i="6"/>
  <c r="R84" i="6"/>
  <c r="Q83" i="6"/>
  <c r="G51" i="6"/>
  <c r="G67" i="6"/>
  <c r="G83" i="6"/>
  <c r="H51" i="6"/>
  <c r="H67" i="6"/>
  <c r="H83" i="6"/>
  <c r="K51" i="6"/>
  <c r="K67" i="6"/>
  <c r="K83" i="6"/>
  <c r="L51" i="6"/>
  <c r="L67" i="6"/>
  <c r="L83" i="6"/>
  <c r="N83" i="6"/>
  <c r="V83" i="6"/>
  <c r="U83" i="6"/>
  <c r="T83" i="6"/>
  <c r="S83" i="6"/>
  <c r="R83" i="6"/>
  <c r="Q82" i="6"/>
  <c r="G50" i="6"/>
  <c r="G66" i="6"/>
  <c r="G82" i="6"/>
  <c r="H50" i="6"/>
  <c r="H66" i="6"/>
  <c r="H82" i="6"/>
  <c r="K50" i="6"/>
  <c r="K66" i="6"/>
  <c r="K82" i="6"/>
  <c r="L50" i="6"/>
  <c r="L66" i="6"/>
  <c r="L82" i="6"/>
  <c r="N82" i="6"/>
  <c r="V82" i="6"/>
  <c r="U82" i="6"/>
  <c r="T82" i="6"/>
  <c r="S82" i="6"/>
  <c r="R82" i="6"/>
  <c r="Q81" i="6"/>
  <c r="N81" i="6"/>
  <c r="V81" i="6"/>
  <c r="U81" i="6"/>
  <c r="T81" i="6"/>
  <c r="S81" i="6"/>
  <c r="R81" i="6"/>
  <c r="Q80" i="6"/>
  <c r="N80" i="6"/>
  <c r="V80" i="6"/>
  <c r="U80" i="6"/>
  <c r="T80" i="6"/>
  <c r="S80" i="6"/>
  <c r="R80" i="6"/>
  <c r="Q79" i="6"/>
  <c r="N79" i="6"/>
  <c r="V79" i="6"/>
  <c r="U79" i="6"/>
  <c r="T79" i="6"/>
  <c r="S79" i="6"/>
  <c r="R79" i="6"/>
  <c r="Q78" i="6"/>
  <c r="N78" i="6"/>
  <c r="V78" i="6"/>
  <c r="U78" i="6"/>
  <c r="T78" i="6"/>
  <c r="S78" i="6"/>
  <c r="R78" i="6"/>
  <c r="Q77" i="6"/>
  <c r="N77" i="6"/>
  <c r="V77" i="6"/>
  <c r="U77" i="6"/>
  <c r="T77" i="6"/>
  <c r="S77" i="6"/>
  <c r="R77" i="6"/>
  <c r="Q76" i="6"/>
  <c r="N76" i="6"/>
  <c r="V76" i="6"/>
  <c r="U76" i="6"/>
  <c r="T76" i="6"/>
  <c r="S76" i="6"/>
  <c r="R76" i="6"/>
  <c r="Q75" i="6"/>
  <c r="N75" i="6"/>
  <c r="V75" i="6"/>
  <c r="U75" i="6"/>
  <c r="T75" i="6"/>
  <c r="S75" i="6"/>
  <c r="R75" i="6"/>
  <c r="Q74" i="6"/>
  <c r="N74" i="6"/>
  <c r="V74" i="6"/>
  <c r="U74" i="6"/>
  <c r="T74" i="6"/>
  <c r="S74" i="6"/>
  <c r="R74" i="6"/>
  <c r="Q73" i="6"/>
  <c r="N73" i="6"/>
  <c r="V73" i="6"/>
  <c r="U73" i="6"/>
  <c r="T73" i="6"/>
  <c r="S73" i="6"/>
  <c r="R73" i="6"/>
  <c r="Q72" i="6"/>
  <c r="N72" i="6"/>
  <c r="V72" i="6"/>
  <c r="U72" i="6"/>
  <c r="T72" i="6"/>
  <c r="S72" i="6"/>
  <c r="R72" i="6"/>
  <c r="Q71" i="6"/>
  <c r="N71" i="6"/>
  <c r="V71" i="6"/>
  <c r="U71" i="6"/>
  <c r="T71" i="6"/>
  <c r="S71" i="6"/>
  <c r="R71" i="6"/>
  <c r="Q70" i="6"/>
  <c r="N70" i="6"/>
  <c r="V70" i="6"/>
  <c r="U70" i="6"/>
  <c r="T70" i="6"/>
  <c r="S70" i="6"/>
  <c r="R70" i="6"/>
  <c r="Q69" i="6"/>
  <c r="N69" i="6"/>
  <c r="V69" i="6"/>
  <c r="U69" i="6"/>
  <c r="T69" i="6"/>
  <c r="S69" i="6"/>
  <c r="R69" i="6"/>
  <c r="Q68" i="6"/>
  <c r="N68" i="6"/>
  <c r="V68" i="6"/>
  <c r="U68" i="6"/>
  <c r="T68" i="6"/>
  <c r="S68" i="6"/>
  <c r="R68" i="6"/>
  <c r="Q67" i="6"/>
  <c r="N67" i="6"/>
  <c r="V67" i="6"/>
  <c r="U67" i="6"/>
  <c r="T67" i="6"/>
  <c r="S67" i="6"/>
  <c r="R67" i="6"/>
  <c r="Q66" i="6"/>
  <c r="N66" i="6"/>
  <c r="V66" i="6"/>
  <c r="U66" i="6"/>
  <c r="T66" i="6"/>
  <c r="S66" i="6"/>
  <c r="R66" i="6"/>
  <c r="Q65" i="6"/>
  <c r="N65" i="6"/>
  <c r="V65" i="6"/>
  <c r="U65" i="6"/>
  <c r="T65" i="6"/>
  <c r="S65" i="6"/>
  <c r="R65" i="6"/>
  <c r="Q64" i="6"/>
  <c r="N64" i="6"/>
  <c r="V64" i="6"/>
  <c r="U64" i="6"/>
  <c r="T64" i="6"/>
  <c r="S64" i="6"/>
  <c r="R64" i="6"/>
  <c r="Q63" i="6"/>
  <c r="N63" i="6"/>
  <c r="V63" i="6"/>
  <c r="U63" i="6"/>
  <c r="T63" i="6"/>
  <c r="S63" i="6"/>
  <c r="R63" i="6"/>
  <c r="Q62" i="6"/>
  <c r="N62" i="6"/>
  <c r="V62" i="6"/>
  <c r="U62" i="6"/>
  <c r="T62" i="6"/>
  <c r="S62" i="6"/>
  <c r="R62" i="6"/>
  <c r="Q61" i="6"/>
  <c r="N61" i="6"/>
  <c r="V61" i="6"/>
  <c r="U61" i="6"/>
  <c r="T61" i="6"/>
  <c r="S61" i="6"/>
  <c r="R61" i="6"/>
  <c r="Q60" i="6"/>
  <c r="N60" i="6"/>
  <c r="V60" i="6"/>
  <c r="U60" i="6"/>
  <c r="T60" i="6"/>
  <c r="S60" i="6"/>
  <c r="R60" i="6"/>
  <c r="Q59" i="6"/>
  <c r="N59" i="6"/>
  <c r="V59" i="6"/>
  <c r="U59" i="6"/>
  <c r="T59" i="6"/>
  <c r="S59" i="6"/>
  <c r="R59" i="6"/>
  <c r="Q58" i="6"/>
  <c r="N58" i="6"/>
  <c r="V58" i="6"/>
  <c r="U58" i="6"/>
  <c r="T58" i="6"/>
  <c r="S58" i="6"/>
  <c r="R58" i="6"/>
  <c r="Q57" i="6"/>
  <c r="N57" i="6"/>
  <c r="V57" i="6"/>
  <c r="U57" i="6"/>
  <c r="T57" i="6"/>
  <c r="S57" i="6"/>
  <c r="R57" i="6"/>
  <c r="Q56" i="6"/>
  <c r="N56" i="6"/>
  <c r="V56" i="6"/>
  <c r="U56" i="6"/>
  <c r="T56" i="6"/>
  <c r="S56" i="6"/>
  <c r="R56" i="6"/>
  <c r="Q55" i="6"/>
  <c r="N55" i="6"/>
  <c r="V55" i="6"/>
  <c r="U55" i="6"/>
  <c r="T55" i="6"/>
  <c r="S55" i="6"/>
  <c r="R55" i="6"/>
  <c r="Q54" i="6"/>
  <c r="N54" i="6"/>
  <c r="V54" i="6"/>
  <c r="U54" i="6"/>
  <c r="T54" i="6"/>
  <c r="S54" i="6"/>
  <c r="R54" i="6"/>
  <c r="Q53" i="6"/>
  <c r="N53" i="6"/>
  <c r="V53" i="6"/>
  <c r="U53" i="6"/>
  <c r="T53" i="6"/>
  <c r="S53" i="6"/>
  <c r="R53" i="6"/>
  <c r="Q52" i="6"/>
  <c r="N52" i="6"/>
  <c r="V52" i="6"/>
  <c r="U52" i="6"/>
  <c r="T52" i="6"/>
  <c r="S52" i="6"/>
  <c r="R52" i="6"/>
  <c r="Q51" i="6"/>
  <c r="N51" i="6"/>
  <c r="V51" i="6"/>
  <c r="U51" i="6"/>
  <c r="T51" i="6"/>
  <c r="S51" i="6"/>
  <c r="R51" i="6"/>
  <c r="Q50" i="6"/>
  <c r="N50" i="6"/>
  <c r="V50" i="6"/>
  <c r="U50" i="6"/>
  <c r="T50" i="6"/>
  <c r="S50" i="6"/>
  <c r="R50" i="6"/>
  <c r="G17" i="6"/>
  <c r="G33" i="6"/>
  <c r="G49" i="6"/>
  <c r="H17" i="6"/>
  <c r="G16" i="6"/>
  <c r="G32" i="6"/>
  <c r="G48" i="6"/>
  <c r="H16" i="6"/>
  <c r="G15" i="6"/>
  <c r="G31" i="6"/>
  <c r="G47" i="6"/>
  <c r="H15" i="6"/>
  <c r="G14" i="6"/>
  <c r="G30" i="6"/>
  <c r="G46" i="6"/>
  <c r="H14" i="6"/>
  <c r="G13" i="6"/>
  <c r="G29" i="6"/>
  <c r="G45" i="6"/>
  <c r="H13" i="6"/>
  <c r="G12" i="6"/>
  <c r="G28" i="6"/>
  <c r="G44" i="6"/>
  <c r="H12" i="6"/>
  <c r="G11" i="6"/>
  <c r="G27" i="6"/>
  <c r="G43" i="6"/>
  <c r="H11" i="6"/>
  <c r="G10" i="6"/>
  <c r="G26" i="6"/>
  <c r="G42" i="6"/>
  <c r="H10" i="6"/>
  <c r="G9" i="6"/>
  <c r="G25" i="6"/>
  <c r="G41" i="6"/>
  <c r="H9" i="6"/>
  <c r="G8" i="6"/>
  <c r="G24" i="6"/>
  <c r="G40" i="6"/>
  <c r="H8" i="6"/>
  <c r="G7" i="6"/>
  <c r="G23" i="6"/>
  <c r="G39" i="6"/>
  <c r="H7" i="6"/>
  <c r="G6" i="6"/>
  <c r="G22" i="6"/>
  <c r="G38" i="6"/>
  <c r="H6" i="6"/>
  <c r="G5" i="6"/>
  <c r="G21" i="6"/>
  <c r="G37" i="6"/>
  <c r="H5" i="6"/>
  <c r="G4" i="6"/>
  <c r="G20" i="6"/>
  <c r="G36" i="6"/>
  <c r="H4" i="6"/>
  <c r="G3" i="6"/>
  <c r="G19" i="6"/>
  <c r="G35" i="6"/>
  <c r="H3" i="6"/>
  <c r="G2" i="6"/>
  <c r="G18" i="6"/>
  <c r="G34" i="6"/>
  <c r="H2" i="6"/>
  <c r="K17" i="6"/>
  <c r="K33" i="6"/>
  <c r="K49" i="6"/>
  <c r="L17" i="6"/>
  <c r="K16" i="6"/>
  <c r="K32" i="6"/>
  <c r="K48" i="6"/>
  <c r="L16" i="6"/>
  <c r="K15" i="6"/>
  <c r="K31" i="6"/>
  <c r="K47" i="6"/>
  <c r="L15" i="6"/>
  <c r="K14" i="6"/>
  <c r="K30" i="6"/>
  <c r="K46" i="6"/>
  <c r="L14" i="6"/>
  <c r="K13" i="6"/>
  <c r="K29" i="6"/>
  <c r="K45" i="6"/>
  <c r="L13" i="6"/>
  <c r="K12" i="6"/>
  <c r="K28" i="6"/>
  <c r="K44" i="6"/>
  <c r="L12" i="6"/>
  <c r="K11" i="6"/>
  <c r="K27" i="6"/>
  <c r="K43" i="6"/>
  <c r="L11" i="6"/>
  <c r="K10" i="6"/>
  <c r="K26" i="6"/>
  <c r="K42" i="6"/>
  <c r="L10" i="6"/>
  <c r="K9" i="6"/>
  <c r="K25" i="6"/>
  <c r="K41" i="6"/>
  <c r="L9" i="6"/>
  <c r="K8" i="6"/>
  <c r="K24" i="6"/>
  <c r="K40" i="6"/>
  <c r="L8" i="6"/>
  <c r="K7" i="6"/>
  <c r="K23" i="6"/>
  <c r="K39" i="6"/>
  <c r="L7" i="6"/>
  <c r="K6" i="6"/>
  <c r="K22" i="6"/>
  <c r="K38" i="6"/>
  <c r="L6" i="6"/>
  <c r="K5" i="6"/>
  <c r="K21" i="6"/>
  <c r="K37" i="6"/>
  <c r="L5" i="6"/>
  <c r="K4" i="6"/>
  <c r="K20" i="6"/>
  <c r="K36" i="6"/>
  <c r="L4" i="6"/>
  <c r="K3" i="6"/>
  <c r="K19" i="6"/>
  <c r="K35" i="6"/>
  <c r="L3" i="6"/>
  <c r="K2" i="6"/>
  <c r="K18" i="6"/>
  <c r="K34" i="6"/>
  <c r="L2" i="6"/>
  <c r="Q49" i="6"/>
  <c r="N49" i="6"/>
  <c r="U49" i="6"/>
  <c r="Q48" i="6"/>
  <c r="N48" i="6"/>
  <c r="U48" i="6"/>
  <c r="Q47" i="6"/>
  <c r="N47" i="6"/>
  <c r="U47" i="6"/>
  <c r="Q46" i="6"/>
  <c r="N46" i="6"/>
  <c r="U46" i="6"/>
  <c r="Q45" i="6"/>
  <c r="N45" i="6"/>
  <c r="U45" i="6"/>
  <c r="Q44" i="6"/>
  <c r="N44" i="6"/>
  <c r="U44" i="6"/>
  <c r="Q43" i="6"/>
  <c r="N43" i="6"/>
  <c r="U43" i="6"/>
  <c r="Q42" i="6"/>
  <c r="N42" i="6"/>
  <c r="U42" i="6"/>
  <c r="Q41" i="6"/>
  <c r="N41" i="6"/>
  <c r="U41" i="6"/>
  <c r="Q40" i="6"/>
  <c r="N40" i="6"/>
  <c r="U40" i="6"/>
  <c r="Q39" i="6"/>
  <c r="N39" i="6"/>
  <c r="U39" i="6"/>
  <c r="Q38" i="6"/>
  <c r="N38" i="6"/>
  <c r="U38" i="6"/>
  <c r="Q37" i="6"/>
  <c r="N37" i="6"/>
  <c r="U37" i="6"/>
  <c r="Q36" i="6"/>
  <c r="N36" i="6"/>
  <c r="U36" i="6"/>
  <c r="Q35" i="6"/>
  <c r="N35" i="6"/>
  <c r="U35" i="6"/>
  <c r="Q34" i="6"/>
  <c r="N34" i="6"/>
  <c r="U34" i="6"/>
  <c r="Q33" i="6"/>
  <c r="N33" i="6"/>
  <c r="U33" i="6"/>
  <c r="Q32" i="6"/>
  <c r="N32" i="6"/>
  <c r="U32" i="6"/>
  <c r="Q31" i="6"/>
  <c r="N31" i="6"/>
  <c r="U31" i="6"/>
  <c r="Q30" i="6"/>
  <c r="N30" i="6"/>
  <c r="U30" i="6"/>
  <c r="Q29" i="6"/>
  <c r="N29" i="6"/>
  <c r="U29" i="6"/>
  <c r="Q28" i="6"/>
  <c r="N28" i="6"/>
  <c r="U28" i="6"/>
  <c r="Q27" i="6"/>
  <c r="N27" i="6"/>
  <c r="U27" i="6"/>
  <c r="Q26" i="6"/>
  <c r="N26" i="6"/>
  <c r="U26" i="6"/>
  <c r="Q25" i="6"/>
  <c r="N25" i="6"/>
  <c r="U25" i="6"/>
  <c r="Q24" i="6"/>
  <c r="N24" i="6"/>
  <c r="U24" i="6"/>
  <c r="Q23" i="6"/>
  <c r="N23" i="6"/>
  <c r="U23" i="6"/>
  <c r="Q22" i="6"/>
  <c r="N22" i="6"/>
  <c r="U22" i="6"/>
  <c r="Q21" i="6"/>
  <c r="N21" i="6"/>
  <c r="U21" i="6"/>
  <c r="Q20" i="6"/>
  <c r="N20" i="6"/>
  <c r="U20" i="6"/>
  <c r="Q19" i="6"/>
  <c r="N19" i="6"/>
  <c r="U19" i="6"/>
  <c r="Q18" i="6"/>
  <c r="N18" i="6"/>
  <c r="U18" i="6"/>
  <c r="Q17" i="6"/>
  <c r="N17" i="6"/>
  <c r="U17" i="6"/>
  <c r="Q16" i="6"/>
  <c r="N16" i="6"/>
  <c r="U16" i="6"/>
  <c r="Q15" i="6"/>
  <c r="N15" i="6"/>
  <c r="U15" i="6"/>
  <c r="Q14" i="6"/>
  <c r="N14" i="6"/>
  <c r="U14" i="6"/>
  <c r="Q13" i="6"/>
  <c r="N13" i="6"/>
  <c r="U13" i="6"/>
  <c r="Q12" i="6"/>
  <c r="N12" i="6"/>
  <c r="U12" i="6"/>
  <c r="Q11" i="6"/>
  <c r="N11" i="6"/>
  <c r="U11" i="6"/>
  <c r="Q10" i="6"/>
  <c r="N10" i="6"/>
  <c r="U10" i="6"/>
  <c r="Q9" i="6"/>
  <c r="N9" i="6"/>
  <c r="U9" i="6"/>
  <c r="Q8" i="6"/>
  <c r="N8" i="6"/>
  <c r="U8" i="6"/>
  <c r="Q7" i="6"/>
  <c r="N7" i="6"/>
  <c r="U7" i="6"/>
  <c r="Q6" i="6"/>
  <c r="N6" i="6"/>
  <c r="U6" i="6"/>
  <c r="Q5" i="6"/>
  <c r="N5" i="6"/>
  <c r="U5" i="6"/>
  <c r="Q4" i="6"/>
  <c r="N4" i="6"/>
  <c r="U4" i="6"/>
  <c r="Q3" i="6"/>
  <c r="N3" i="6"/>
  <c r="U3" i="6"/>
  <c r="Q2" i="6"/>
  <c r="N2" i="6"/>
  <c r="U2" i="6"/>
  <c r="L33" i="6"/>
  <c r="L49" i="6"/>
  <c r="H33" i="6"/>
  <c r="H49" i="6"/>
  <c r="V49" i="6"/>
  <c r="L32" i="6"/>
  <c r="L48" i="6"/>
  <c r="H32" i="6"/>
  <c r="H48" i="6"/>
  <c r="V48" i="6"/>
  <c r="L31" i="6"/>
  <c r="L47" i="6"/>
  <c r="H31" i="6"/>
  <c r="H47" i="6"/>
  <c r="V47" i="6"/>
  <c r="L30" i="6"/>
  <c r="L46" i="6"/>
  <c r="H30" i="6"/>
  <c r="H46" i="6"/>
  <c r="V46" i="6"/>
  <c r="L29" i="6"/>
  <c r="L45" i="6"/>
  <c r="H29" i="6"/>
  <c r="H45" i="6"/>
  <c r="V45" i="6"/>
  <c r="L28" i="6"/>
  <c r="L44" i="6"/>
  <c r="H28" i="6"/>
  <c r="H44" i="6"/>
  <c r="V44" i="6"/>
  <c r="L27" i="6"/>
  <c r="L43" i="6"/>
  <c r="H27" i="6"/>
  <c r="H43" i="6"/>
  <c r="V43" i="6"/>
  <c r="L26" i="6"/>
  <c r="L42" i="6"/>
  <c r="H26" i="6"/>
  <c r="H42" i="6"/>
  <c r="V42" i="6"/>
  <c r="L25" i="6"/>
  <c r="L41" i="6"/>
  <c r="H25" i="6"/>
  <c r="H41" i="6"/>
  <c r="V41" i="6"/>
  <c r="L24" i="6"/>
  <c r="L40" i="6"/>
  <c r="H24" i="6"/>
  <c r="H40" i="6"/>
  <c r="V40" i="6"/>
  <c r="L23" i="6"/>
  <c r="L39" i="6"/>
  <c r="H23" i="6"/>
  <c r="H39" i="6"/>
  <c r="V39" i="6"/>
  <c r="L22" i="6"/>
  <c r="L38" i="6"/>
  <c r="H22" i="6"/>
  <c r="H38" i="6"/>
  <c r="V38" i="6"/>
  <c r="L21" i="6"/>
  <c r="L37" i="6"/>
  <c r="H21" i="6"/>
  <c r="H37" i="6"/>
  <c r="V37" i="6"/>
  <c r="L20" i="6"/>
  <c r="L36" i="6"/>
  <c r="H20" i="6"/>
  <c r="H36" i="6"/>
  <c r="V36" i="6"/>
  <c r="L19" i="6"/>
  <c r="L35" i="6"/>
  <c r="H19" i="6"/>
  <c r="H35" i="6"/>
  <c r="V35" i="6"/>
  <c r="L18" i="6"/>
  <c r="L34" i="6"/>
  <c r="H18" i="6"/>
  <c r="H34" i="6"/>
  <c r="V34" i="6"/>
  <c r="V33" i="6"/>
  <c r="V32" i="6"/>
  <c r="V31" i="6"/>
  <c r="V30" i="6"/>
  <c r="V29" i="6"/>
  <c r="V28" i="6"/>
  <c r="V27" i="6"/>
  <c r="V26" i="6"/>
  <c r="V25" i="6"/>
  <c r="V24" i="6"/>
  <c r="V23" i="6"/>
  <c r="V22" i="6"/>
  <c r="V21" i="6"/>
  <c r="V20" i="6"/>
  <c r="V19" i="6"/>
  <c r="V18" i="6"/>
  <c r="V17" i="6"/>
  <c r="V16" i="6"/>
  <c r="V15" i="6"/>
  <c r="V14" i="6"/>
  <c r="V13" i="6"/>
  <c r="V12" i="6"/>
  <c r="V11" i="6"/>
  <c r="V10" i="6"/>
  <c r="V9" i="6"/>
  <c r="V8" i="6"/>
  <c r="V7" i="6"/>
  <c r="V6" i="6"/>
  <c r="V5" i="6"/>
  <c r="V4" i="6"/>
  <c r="V3" i="6"/>
  <c r="V2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T2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  <c r="S2" i="6"/>
  <c r="R49" i="6"/>
  <c r="R48" i="6"/>
  <c r="R47" i="6"/>
  <c r="R46" i="6"/>
  <c r="R45" i="6"/>
  <c r="R44" i="6"/>
  <c r="R43" i="6"/>
  <c r="R42" i="6"/>
  <c r="R41" i="6"/>
  <c r="R40" i="6"/>
  <c r="R39" i="6"/>
  <c r="R38" i="6"/>
  <c r="R37" i="6"/>
  <c r="R36" i="6"/>
  <c r="R35" i="6"/>
  <c r="R34" i="6"/>
  <c r="R33" i="6"/>
  <c r="R32" i="6"/>
  <c r="R31" i="6"/>
  <c r="R30" i="6"/>
  <c r="R29" i="6"/>
  <c r="R28" i="6"/>
  <c r="R27" i="6"/>
  <c r="R26" i="6"/>
  <c r="R25" i="6"/>
  <c r="R24" i="6"/>
  <c r="R23" i="6"/>
  <c r="R22" i="6"/>
  <c r="R21" i="6"/>
  <c r="R20" i="6"/>
  <c r="R19" i="6"/>
  <c r="R18" i="6"/>
  <c r="R17" i="6"/>
  <c r="R16" i="6"/>
  <c r="R15" i="6"/>
  <c r="R14" i="6"/>
  <c r="R13" i="6"/>
  <c r="R12" i="6"/>
  <c r="R11" i="6"/>
  <c r="R10" i="6"/>
  <c r="R9" i="6"/>
  <c r="R8" i="6"/>
  <c r="R7" i="6"/>
  <c r="R6" i="6"/>
  <c r="R5" i="6"/>
  <c r="R4" i="6"/>
  <c r="R3" i="6"/>
  <c r="R2" i="6"/>
  <c r="K158" i="4"/>
  <c r="K174" i="4"/>
  <c r="K190" i="4"/>
  <c r="O161" i="4"/>
  <c r="O177" i="4"/>
  <c r="O193" i="4"/>
  <c r="K240" i="4"/>
  <c r="O160" i="4"/>
  <c r="O176" i="4"/>
  <c r="O192" i="4"/>
  <c r="Q240" i="4"/>
  <c r="K239" i="4"/>
  <c r="O159" i="4"/>
  <c r="O175" i="4"/>
  <c r="O191" i="4"/>
  <c r="Q239" i="4"/>
  <c r="K238" i="4"/>
  <c r="O158" i="4"/>
  <c r="O174" i="4"/>
  <c r="O190" i="4"/>
  <c r="Q238" i="4"/>
  <c r="Q286" i="4"/>
  <c r="K154" i="4"/>
  <c r="K170" i="4"/>
  <c r="K186" i="4"/>
  <c r="O157" i="4"/>
  <c r="O173" i="4"/>
  <c r="O189" i="4"/>
  <c r="K236" i="4"/>
  <c r="O156" i="4"/>
  <c r="O172" i="4"/>
  <c r="O188" i="4"/>
  <c r="Q236" i="4"/>
  <c r="K235" i="4"/>
  <c r="O155" i="4"/>
  <c r="O171" i="4"/>
  <c r="O187" i="4"/>
  <c r="Q235" i="4"/>
  <c r="K234" i="4"/>
  <c r="O154" i="4"/>
  <c r="O170" i="4"/>
  <c r="O186" i="4"/>
  <c r="Q234" i="4"/>
  <c r="Q282" i="4"/>
  <c r="K150" i="4"/>
  <c r="K166" i="4"/>
  <c r="K182" i="4"/>
  <c r="O153" i="4"/>
  <c r="O169" i="4"/>
  <c r="O185" i="4"/>
  <c r="K232" i="4"/>
  <c r="O152" i="4"/>
  <c r="O168" i="4"/>
  <c r="O184" i="4"/>
  <c r="Q232" i="4"/>
  <c r="K231" i="4"/>
  <c r="O151" i="4"/>
  <c r="O167" i="4"/>
  <c r="O183" i="4"/>
  <c r="Q231" i="4"/>
  <c r="K230" i="4"/>
  <c r="O150" i="4"/>
  <c r="O166" i="4"/>
  <c r="O182" i="4"/>
  <c r="Q230" i="4"/>
  <c r="Q278" i="4"/>
  <c r="K146" i="4"/>
  <c r="K162" i="4"/>
  <c r="K178" i="4"/>
  <c r="O149" i="4"/>
  <c r="O165" i="4"/>
  <c r="O181" i="4"/>
  <c r="K228" i="4"/>
  <c r="O148" i="4"/>
  <c r="O164" i="4"/>
  <c r="O180" i="4"/>
  <c r="Q228" i="4"/>
  <c r="K227" i="4"/>
  <c r="O147" i="4"/>
  <c r="O163" i="4"/>
  <c r="O179" i="4"/>
  <c r="Q227" i="4"/>
  <c r="K226" i="4"/>
  <c r="O146" i="4"/>
  <c r="O162" i="4"/>
  <c r="O178" i="4"/>
  <c r="Q226" i="4"/>
  <c r="Q274" i="4"/>
  <c r="K224" i="4"/>
  <c r="Q224" i="4"/>
  <c r="K223" i="4"/>
  <c r="Q223" i="4"/>
  <c r="K222" i="4"/>
  <c r="Q222" i="4"/>
  <c r="Q270" i="4"/>
  <c r="K220" i="4"/>
  <c r="Q220" i="4"/>
  <c r="K219" i="4"/>
  <c r="Q219" i="4"/>
  <c r="K218" i="4"/>
  <c r="Q218" i="4"/>
  <c r="Q266" i="4"/>
  <c r="K216" i="4"/>
  <c r="Q216" i="4"/>
  <c r="K215" i="4"/>
  <c r="Q215" i="4"/>
  <c r="K214" i="4"/>
  <c r="Q214" i="4"/>
  <c r="Q262" i="4"/>
  <c r="K212" i="4"/>
  <c r="Q212" i="4"/>
  <c r="K211" i="4"/>
  <c r="Q211" i="4"/>
  <c r="K210" i="4"/>
  <c r="Q210" i="4"/>
  <c r="Q258" i="4"/>
  <c r="K208" i="4"/>
  <c r="Q208" i="4"/>
  <c r="K207" i="4"/>
  <c r="Q207" i="4"/>
  <c r="K206" i="4"/>
  <c r="Q206" i="4"/>
  <c r="Q254" i="4"/>
  <c r="K204" i="4"/>
  <c r="Q204" i="4"/>
  <c r="K203" i="4"/>
  <c r="Q203" i="4"/>
  <c r="K202" i="4"/>
  <c r="Q202" i="4"/>
  <c r="Q250" i="4"/>
  <c r="K200" i="4"/>
  <c r="Q200" i="4"/>
  <c r="K199" i="4"/>
  <c r="Q199" i="4"/>
  <c r="K198" i="4"/>
  <c r="Q198" i="4"/>
  <c r="Q246" i="4"/>
  <c r="K196" i="4"/>
  <c r="Q196" i="4"/>
  <c r="K195" i="4"/>
  <c r="Q195" i="4"/>
  <c r="K194" i="4"/>
  <c r="Q194" i="4"/>
  <c r="Q242" i="4"/>
  <c r="Q193" i="4"/>
  <c r="Q145" i="4"/>
  <c r="Q192" i="4"/>
  <c r="Q144" i="4"/>
  <c r="Q191" i="4"/>
  <c r="Q143" i="4"/>
  <c r="Q190" i="4"/>
  <c r="Q142" i="4"/>
  <c r="Q189" i="4"/>
  <c r="Q141" i="4"/>
  <c r="Q188" i="4"/>
  <c r="Q140" i="4"/>
  <c r="Q187" i="4"/>
  <c r="Q139" i="4"/>
  <c r="Q186" i="4"/>
  <c r="Q138" i="4"/>
  <c r="Q185" i="4"/>
  <c r="Q137" i="4"/>
  <c r="Q184" i="4"/>
  <c r="Q136" i="4"/>
  <c r="Q183" i="4"/>
  <c r="Q135" i="4"/>
  <c r="Q182" i="4"/>
  <c r="Q134" i="4"/>
  <c r="Q181" i="4"/>
  <c r="Q133" i="4"/>
  <c r="Q180" i="4"/>
  <c r="Q132" i="4"/>
  <c r="Q179" i="4"/>
  <c r="Q131" i="4"/>
  <c r="Q178" i="4"/>
  <c r="Q130" i="4"/>
  <c r="Q177" i="4"/>
  <c r="Q129" i="4"/>
  <c r="Q176" i="4"/>
  <c r="Q128" i="4"/>
  <c r="Q175" i="4"/>
  <c r="Q127" i="4"/>
  <c r="Q174" i="4"/>
  <c r="Q126" i="4"/>
  <c r="Q173" i="4"/>
  <c r="Q125" i="4"/>
  <c r="Q172" i="4"/>
  <c r="Q124" i="4"/>
  <c r="Q171" i="4"/>
  <c r="Q123" i="4"/>
  <c r="Q170" i="4"/>
  <c r="Q122" i="4"/>
  <c r="Q169" i="4"/>
  <c r="Q121" i="4"/>
  <c r="Q168" i="4"/>
  <c r="Q120" i="4"/>
  <c r="Q167" i="4"/>
  <c r="Q119" i="4"/>
  <c r="Q166" i="4"/>
  <c r="Q118" i="4"/>
  <c r="Q165" i="4"/>
  <c r="Q117" i="4"/>
  <c r="Q164" i="4"/>
  <c r="Q116" i="4"/>
  <c r="Q163" i="4"/>
  <c r="Q115" i="4"/>
  <c r="Q162" i="4"/>
  <c r="Q114" i="4"/>
  <c r="Q161" i="4"/>
  <c r="Q113" i="4"/>
  <c r="Q160" i="4"/>
  <c r="Q112" i="4"/>
  <c r="Q159" i="4"/>
  <c r="Q111" i="4"/>
  <c r="Q158" i="4"/>
  <c r="Q110" i="4"/>
  <c r="Q157" i="4"/>
  <c r="Q109" i="4"/>
  <c r="Q156" i="4"/>
  <c r="Q108" i="4"/>
  <c r="Q155" i="4"/>
  <c r="Q107" i="4"/>
  <c r="Q154" i="4"/>
  <c r="Q106" i="4"/>
  <c r="Q153" i="4"/>
  <c r="Q105" i="4"/>
  <c r="Q152" i="4"/>
  <c r="Q104" i="4"/>
  <c r="Q151" i="4"/>
  <c r="Q103" i="4"/>
  <c r="Q150" i="4"/>
  <c r="Q102" i="4"/>
  <c r="Q149" i="4"/>
  <c r="Q101" i="4"/>
  <c r="Q148" i="4"/>
  <c r="Q100" i="4"/>
  <c r="Q147" i="4"/>
  <c r="Q99" i="4"/>
  <c r="Q146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Q2" i="4"/>
  <c r="O208" i="4"/>
  <c r="O224" i="4"/>
  <c r="O240" i="4"/>
  <c r="P240" i="4"/>
  <c r="O207" i="4"/>
  <c r="O223" i="4"/>
  <c r="O239" i="4"/>
  <c r="P239" i="4"/>
  <c r="O206" i="4"/>
  <c r="O222" i="4"/>
  <c r="O238" i="4"/>
  <c r="P238" i="4"/>
  <c r="O204" i="4"/>
  <c r="O220" i="4"/>
  <c r="O236" i="4"/>
  <c r="P236" i="4"/>
  <c r="O203" i="4"/>
  <c r="O219" i="4"/>
  <c r="O235" i="4"/>
  <c r="P235" i="4"/>
  <c r="O202" i="4"/>
  <c r="O218" i="4"/>
  <c r="O234" i="4"/>
  <c r="P234" i="4"/>
  <c r="O200" i="4"/>
  <c r="O216" i="4"/>
  <c r="O232" i="4"/>
  <c r="P232" i="4"/>
  <c r="O199" i="4"/>
  <c r="O215" i="4"/>
  <c r="O231" i="4"/>
  <c r="P231" i="4"/>
  <c r="O198" i="4"/>
  <c r="O214" i="4"/>
  <c r="O230" i="4"/>
  <c r="P230" i="4"/>
  <c r="O196" i="4"/>
  <c r="O212" i="4"/>
  <c r="O228" i="4"/>
  <c r="P228" i="4"/>
  <c r="O195" i="4"/>
  <c r="O211" i="4"/>
  <c r="O227" i="4"/>
  <c r="P227" i="4"/>
  <c r="O194" i="4"/>
  <c r="O210" i="4"/>
  <c r="O226" i="4"/>
  <c r="P226" i="4"/>
  <c r="P224" i="4"/>
  <c r="P223" i="4"/>
  <c r="P222" i="4"/>
  <c r="P220" i="4"/>
  <c r="P219" i="4"/>
  <c r="P218" i="4"/>
  <c r="P216" i="4"/>
  <c r="P215" i="4"/>
  <c r="P214" i="4"/>
  <c r="P212" i="4"/>
  <c r="P211" i="4"/>
  <c r="P210" i="4"/>
  <c r="P208" i="4"/>
  <c r="P207" i="4"/>
  <c r="P206" i="4"/>
  <c r="P204" i="4"/>
  <c r="P203" i="4"/>
  <c r="P202" i="4"/>
  <c r="P200" i="4"/>
  <c r="P199" i="4"/>
  <c r="P198" i="4"/>
  <c r="P196" i="4"/>
  <c r="P195" i="4"/>
  <c r="P194" i="4"/>
  <c r="K193" i="4"/>
  <c r="P193" i="4"/>
  <c r="K192" i="4"/>
  <c r="P192" i="4"/>
  <c r="K191" i="4"/>
  <c r="P191" i="4"/>
  <c r="P190" i="4"/>
  <c r="K189" i="4"/>
  <c r="P189" i="4"/>
  <c r="K188" i="4"/>
  <c r="P188" i="4"/>
  <c r="K187" i="4"/>
  <c r="P187" i="4"/>
  <c r="P186" i="4"/>
  <c r="K185" i="4"/>
  <c r="P185" i="4"/>
  <c r="K184" i="4"/>
  <c r="P184" i="4"/>
  <c r="K183" i="4"/>
  <c r="P183" i="4"/>
  <c r="P182" i="4"/>
  <c r="K181" i="4"/>
  <c r="P181" i="4"/>
  <c r="K180" i="4"/>
  <c r="P180" i="4"/>
  <c r="K179" i="4"/>
  <c r="P179" i="4"/>
  <c r="P178" i="4"/>
  <c r="K177" i="4"/>
  <c r="P177" i="4"/>
  <c r="K176" i="4"/>
  <c r="P176" i="4"/>
  <c r="K175" i="4"/>
  <c r="P175" i="4"/>
  <c r="P174" i="4"/>
  <c r="K173" i="4"/>
  <c r="P173" i="4"/>
  <c r="K172" i="4"/>
  <c r="P172" i="4"/>
  <c r="K171" i="4"/>
  <c r="P171" i="4"/>
  <c r="P170" i="4"/>
  <c r="K169" i="4"/>
  <c r="P169" i="4"/>
  <c r="K168" i="4"/>
  <c r="P168" i="4"/>
  <c r="K167" i="4"/>
  <c r="P167" i="4"/>
  <c r="P166" i="4"/>
  <c r="K165" i="4"/>
  <c r="P165" i="4"/>
  <c r="K164" i="4"/>
  <c r="P164" i="4"/>
  <c r="K163" i="4"/>
  <c r="P163" i="4"/>
  <c r="P162" i="4"/>
  <c r="K161" i="4"/>
  <c r="P161" i="4"/>
  <c r="K160" i="4"/>
  <c r="P160" i="4"/>
  <c r="K159" i="4"/>
  <c r="P159" i="4"/>
  <c r="P158" i="4"/>
  <c r="K157" i="4"/>
  <c r="P157" i="4"/>
  <c r="K156" i="4"/>
  <c r="P156" i="4"/>
  <c r="K155" i="4"/>
  <c r="P155" i="4"/>
  <c r="P154" i="4"/>
  <c r="K153" i="4"/>
  <c r="P153" i="4"/>
  <c r="K152" i="4"/>
  <c r="P152" i="4"/>
  <c r="K151" i="4"/>
  <c r="P151" i="4"/>
  <c r="P150" i="4"/>
  <c r="K149" i="4"/>
  <c r="P149" i="4"/>
  <c r="K148" i="4"/>
  <c r="P148" i="4"/>
  <c r="K147" i="4"/>
  <c r="P147" i="4"/>
  <c r="P146" i="4"/>
  <c r="K145" i="4"/>
  <c r="K110" i="4"/>
  <c r="K126" i="4"/>
  <c r="K142" i="4"/>
  <c r="O113" i="4"/>
  <c r="O129" i="4"/>
  <c r="O145" i="4"/>
  <c r="P145" i="4"/>
  <c r="K144" i="4"/>
  <c r="O112" i="4"/>
  <c r="O128" i="4"/>
  <c r="O144" i="4"/>
  <c r="P144" i="4"/>
  <c r="K143" i="4"/>
  <c r="O111" i="4"/>
  <c r="O127" i="4"/>
  <c r="O143" i="4"/>
  <c r="P143" i="4"/>
  <c r="O110" i="4"/>
  <c r="O126" i="4"/>
  <c r="O142" i="4"/>
  <c r="P142" i="4"/>
  <c r="K141" i="4"/>
  <c r="K106" i="4"/>
  <c r="K122" i="4"/>
  <c r="K138" i="4"/>
  <c r="O109" i="4"/>
  <c r="O125" i="4"/>
  <c r="O141" i="4"/>
  <c r="P141" i="4"/>
  <c r="K140" i="4"/>
  <c r="O108" i="4"/>
  <c r="O124" i="4"/>
  <c r="O140" i="4"/>
  <c r="P140" i="4"/>
  <c r="K139" i="4"/>
  <c r="O107" i="4"/>
  <c r="O123" i="4"/>
  <c r="O139" i="4"/>
  <c r="P139" i="4"/>
  <c r="O106" i="4"/>
  <c r="O122" i="4"/>
  <c r="O138" i="4"/>
  <c r="P138" i="4"/>
  <c r="K137" i="4"/>
  <c r="K102" i="4"/>
  <c r="K118" i="4"/>
  <c r="K134" i="4"/>
  <c r="O105" i="4"/>
  <c r="O121" i="4"/>
  <c r="O137" i="4"/>
  <c r="P137" i="4"/>
  <c r="K136" i="4"/>
  <c r="O104" i="4"/>
  <c r="O120" i="4"/>
  <c r="O136" i="4"/>
  <c r="P136" i="4"/>
  <c r="K135" i="4"/>
  <c r="O103" i="4"/>
  <c r="O119" i="4"/>
  <c r="O135" i="4"/>
  <c r="P135" i="4"/>
  <c r="O102" i="4"/>
  <c r="O118" i="4"/>
  <c r="O134" i="4"/>
  <c r="P134" i="4"/>
  <c r="K133" i="4"/>
  <c r="K114" i="4"/>
  <c r="K130" i="4"/>
  <c r="O117" i="4"/>
  <c r="O133" i="4"/>
  <c r="P133" i="4"/>
  <c r="K132" i="4"/>
  <c r="O116" i="4"/>
  <c r="O132" i="4"/>
  <c r="P132" i="4"/>
  <c r="K131" i="4"/>
  <c r="O115" i="4"/>
  <c r="O131" i="4"/>
  <c r="P131" i="4"/>
  <c r="O114" i="4"/>
  <c r="O130" i="4"/>
  <c r="P130" i="4"/>
  <c r="K129" i="4"/>
  <c r="P129" i="4"/>
  <c r="K128" i="4"/>
  <c r="P128" i="4"/>
  <c r="K127" i="4"/>
  <c r="P127" i="4"/>
  <c r="P126" i="4"/>
  <c r="K125" i="4"/>
  <c r="P125" i="4"/>
  <c r="K124" i="4"/>
  <c r="P124" i="4"/>
  <c r="K123" i="4"/>
  <c r="P123" i="4"/>
  <c r="P122" i="4"/>
  <c r="K121" i="4"/>
  <c r="P121" i="4"/>
  <c r="K120" i="4"/>
  <c r="P120" i="4"/>
  <c r="K119" i="4"/>
  <c r="P119" i="4"/>
  <c r="P118" i="4"/>
  <c r="K117" i="4"/>
  <c r="P117" i="4"/>
  <c r="K116" i="4"/>
  <c r="P116" i="4"/>
  <c r="K115" i="4"/>
  <c r="P115" i="4"/>
  <c r="P114" i="4"/>
  <c r="K113" i="4"/>
  <c r="P113" i="4"/>
  <c r="K112" i="4"/>
  <c r="P112" i="4"/>
  <c r="K111" i="4"/>
  <c r="P111" i="4"/>
  <c r="P110" i="4"/>
  <c r="K109" i="4"/>
  <c r="P109" i="4"/>
  <c r="K108" i="4"/>
  <c r="P108" i="4"/>
  <c r="K107" i="4"/>
  <c r="P107" i="4"/>
  <c r="P106" i="4"/>
  <c r="K105" i="4"/>
  <c r="P105" i="4"/>
  <c r="K104" i="4"/>
  <c r="P104" i="4"/>
  <c r="K103" i="4"/>
  <c r="P103" i="4"/>
  <c r="P102" i="4"/>
  <c r="O65" i="4"/>
  <c r="O81" i="4"/>
  <c r="O97" i="4"/>
  <c r="P97" i="4"/>
  <c r="O64" i="4"/>
  <c r="O80" i="4"/>
  <c r="O96" i="4"/>
  <c r="P96" i="4"/>
  <c r="O63" i="4"/>
  <c r="O79" i="4"/>
  <c r="O95" i="4"/>
  <c r="P95" i="4"/>
  <c r="O62" i="4"/>
  <c r="O78" i="4"/>
  <c r="O94" i="4"/>
  <c r="P94" i="4"/>
  <c r="O61" i="4"/>
  <c r="O77" i="4"/>
  <c r="O93" i="4"/>
  <c r="P93" i="4"/>
  <c r="O60" i="4"/>
  <c r="O76" i="4"/>
  <c r="O92" i="4"/>
  <c r="P92" i="4"/>
  <c r="O59" i="4"/>
  <c r="O75" i="4"/>
  <c r="O91" i="4"/>
  <c r="P91" i="4"/>
  <c r="O58" i="4"/>
  <c r="O74" i="4"/>
  <c r="O90" i="4"/>
  <c r="P90" i="4"/>
  <c r="O57" i="4"/>
  <c r="O73" i="4"/>
  <c r="O89" i="4"/>
  <c r="P89" i="4"/>
  <c r="O56" i="4"/>
  <c r="O72" i="4"/>
  <c r="O88" i="4"/>
  <c r="P88" i="4"/>
  <c r="O55" i="4"/>
  <c r="O71" i="4"/>
  <c r="O87" i="4"/>
  <c r="P87" i="4"/>
  <c r="O54" i="4"/>
  <c r="O70" i="4"/>
  <c r="O86" i="4"/>
  <c r="P86" i="4"/>
  <c r="O53" i="4"/>
  <c r="O69" i="4"/>
  <c r="O85" i="4"/>
  <c r="P85" i="4"/>
  <c r="O52" i="4"/>
  <c r="O68" i="4"/>
  <c r="O84" i="4"/>
  <c r="P84" i="4"/>
  <c r="O51" i="4"/>
  <c r="O67" i="4"/>
  <c r="O83" i="4"/>
  <c r="P83" i="4"/>
  <c r="O50" i="4"/>
  <c r="O66" i="4"/>
  <c r="O82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K49" i="4"/>
  <c r="K14" i="4"/>
  <c r="K30" i="4"/>
  <c r="N30" i="4"/>
  <c r="K46" i="4"/>
  <c r="O17" i="4"/>
  <c r="O33" i="4"/>
  <c r="O49" i="4"/>
  <c r="P49" i="4"/>
  <c r="K48" i="4"/>
  <c r="O16" i="4"/>
  <c r="O32" i="4"/>
  <c r="O48" i="4"/>
  <c r="P48" i="4"/>
  <c r="K47" i="4"/>
  <c r="O15" i="4"/>
  <c r="O31" i="4"/>
  <c r="O47" i="4"/>
  <c r="P47" i="4"/>
  <c r="O14" i="4"/>
  <c r="O30" i="4"/>
  <c r="O46" i="4"/>
  <c r="P46" i="4"/>
  <c r="K45" i="4"/>
  <c r="K10" i="4"/>
  <c r="K26" i="4"/>
  <c r="N26" i="4"/>
  <c r="K42" i="4"/>
  <c r="O13" i="4"/>
  <c r="O29" i="4"/>
  <c r="O45" i="4"/>
  <c r="P45" i="4"/>
  <c r="K44" i="4"/>
  <c r="O12" i="4"/>
  <c r="O28" i="4"/>
  <c r="O44" i="4"/>
  <c r="P44" i="4"/>
  <c r="K43" i="4"/>
  <c r="O11" i="4"/>
  <c r="O27" i="4"/>
  <c r="O43" i="4"/>
  <c r="P43" i="4"/>
  <c r="O10" i="4"/>
  <c r="O26" i="4"/>
  <c r="O42" i="4"/>
  <c r="P42" i="4"/>
  <c r="K41" i="4"/>
  <c r="K6" i="4"/>
  <c r="K22" i="4"/>
  <c r="N22" i="4"/>
  <c r="K38" i="4"/>
  <c r="O9" i="4"/>
  <c r="O25" i="4"/>
  <c r="O41" i="4"/>
  <c r="P41" i="4"/>
  <c r="K40" i="4"/>
  <c r="O8" i="4"/>
  <c r="O24" i="4"/>
  <c r="O40" i="4"/>
  <c r="P40" i="4"/>
  <c r="K39" i="4"/>
  <c r="O7" i="4"/>
  <c r="O23" i="4"/>
  <c r="O39" i="4"/>
  <c r="P39" i="4"/>
  <c r="O6" i="4"/>
  <c r="O22" i="4"/>
  <c r="O38" i="4"/>
  <c r="P38" i="4"/>
  <c r="K37" i="4"/>
  <c r="K2" i="4"/>
  <c r="K18" i="4"/>
  <c r="N18" i="4"/>
  <c r="K34" i="4"/>
  <c r="O5" i="4"/>
  <c r="O21" i="4"/>
  <c r="O37" i="4"/>
  <c r="P37" i="4"/>
  <c r="K36" i="4"/>
  <c r="O4" i="4"/>
  <c r="O20" i="4"/>
  <c r="O36" i="4"/>
  <c r="P36" i="4"/>
  <c r="K35" i="4"/>
  <c r="O3" i="4"/>
  <c r="O19" i="4"/>
  <c r="O35" i="4"/>
  <c r="P35" i="4"/>
  <c r="O2" i="4"/>
  <c r="O18" i="4"/>
  <c r="O34" i="4"/>
  <c r="P34" i="4"/>
  <c r="K33" i="4"/>
  <c r="N33" i="4"/>
  <c r="P33" i="4"/>
  <c r="K32" i="4"/>
  <c r="N32" i="4"/>
  <c r="P32" i="4"/>
  <c r="K31" i="4"/>
  <c r="N31" i="4"/>
  <c r="P31" i="4"/>
  <c r="P30" i="4"/>
  <c r="K29" i="4"/>
  <c r="N29" i="4"/>
  <c r="P29" i="4"/>
  <c r="K28" i="4"/>
  <c r="N28" i="4"/>
  <c r="P28" i="4"/>
  <c r="K27" i="4"/>
  <c r="N27" i="4"/>
  <c r="P27" i="4"/>
  <c r="P26" i="4"/>
  <c r="K25" i="4"/>
  <c r="N25" i="4"/>
  <c r="P25" i="4"/>
  <c r="K24" i="4"/>
  <c r="N24" i="4"/>
  <c r="P24" i="4"/>
  <c r="K23" i="4"/>
  <c r="N23" i="4"/>
  <c r="P23" i="4"/>
  <c r="P22" i="4"/>
  <c r="K21" i="4"/>
  <c r="N21" i="4"/>
  <c r="P21" i="4"/>
  <c r="K20" i="4"/>
  <c r="N20" i="4"/>
  <c r="P20" i="4"/>
  <c r="K19" i="4"/>
  <c r="N19" i="4"/>
  <c r="P19" i="4"/>
  <c r="P18" i="4"/>
  <c r="K17" i="4"/>
  <c r="P17" i="4"/>
  <c r="K16" i="4"/>
  <c r="P16" i="4"/>
  <c r="K15" i="4"/>
  <c r="P15" i="4"/>
  <c r="P14" i="4"/>
  <c r="K13" i="4"/>
  <c r="P13" i="4"/>
  <c r="K12" i="4"/>
  <c r="P12" i="4"/>
  <c r="K11" i="4"/>
  <c r="P11" i="4"/>
  <c r="P10" i="4"/>
  <c r="K9" i="4"/>
  <c r="P9" i="4"/>
  <c r="K8" i="4"/>
  <c r="P8" i="4"/>
  <c r="K7" i="4"/>
  <c r="P7" i="4"/>
  <c r="P6" i="4"/>
  <c r="K5" i="4"/>
  <c r="P5" i="4"/>
  <c r="K4" i="4"/>
  <c r="P4" i="4"/>
  <c r="K3" i="4"/>
  <c r="P3" i="4"/>
  <c r="P2" i="4"/>
  <c r="K101" i="4"/>
  <c r="K100" i="4"/>
  <c r="K99" i="4"/>
  <c r="K98" i="4"/>
  <c r="P119" i="1"/>
  <c r="P120" i="1"/>
  <c r="P121" i="1"/>
  <c r="P116" i="1"/>
  <c r="P117" i="1"/>
  <c r="P118" i="1"/>
  <c r="P113" i="1"/>
  <c r="P114" i="1"/>
  <c r="P115" i="1"/>
  <c r="P110" i="1"/>
  <c r="P111" i="1"/>
  <c r="P112" i="1"/>
  <c r="P107" i="1"/>
  <c r="P108" i="1"/>
  <c r="P109" i="1"/>
  <c r="P104" i="1"/>
  <c r="P105" i="1"/>
  <c r="P106" i="1"/>
  <c r="P101" i="1"/>
  <c r="P102" i="1"/>
  <c r="P103" i="1"/>
  <c r="P98" i="1"/>
  <c r="P99" i="1"/>
  <c r="P100" i="1"/>
  <c r="P95" i="1"/>
  <c r="P96" i="1"/>
  <c r="P97" i="1"/>
  <c r="P92" i="1"/>
  <c r="P93" i="1"/>
  <c r="P94" i="1"/>
  <c r="P89" i="1"/>
  <c r="P90" i="1"/>
  <c r="P91" i="1"/>
  <c r="P86" i="1"/>
  <c r="P87" i="1"/>
  <c r="P88" i="1"/>
  <c r="P83" i="1"/>
  <c r="P84" i="1"/>
  <c r="P85" i="1"/>
  <c r="P80" i="1"/>
  <c r="P81" i="1"/>
  <c r="P82" i="1"/>
  <c r="P77" i="1"/>
  <c r="P78" i="1"/>
  <c r="P79" i="1"/>
  <c r="P74" i="1"/>
  <c r="P75" i="1"/>
  <c r="P76" i="1"/>
  <c r="S97" i="1"/>
  <c r="T97" i="1"/>
  <c r="S96" i="1"/>
  <c r="T96" i="1"/>
  <c r="S95" i="1"/>
  <c r="T95" i="1"/>
  <c r="S94" i="1"/>
  <c r="T94" i="1"/>
  <c r="S93" i="1"/>
  <c r="T93" i="1"/>
  <c r="S92" i="1"/>
  <c r="T92" i="1"/>
  <c r="S91" i="1"/>
  <c r="T91" i="1"/>
  <c r="S90" i="1"/>
  <c r="T90" i="1"/>
  <c r="S89" i="1"/>
  <c r="T89" i="1"/>
  <c r="S88" i="1"/>
  <c r="T88" i="1"/>
  <c r="S87" i="1"/>
  <c r="T87" i="1"/>
  <c r="S86" i="1"/>
  <c r="T86" i="1"/>
  <c r="S85" i="1"/>
  <c r="T85" i="1"/>
  <c r="S84" i="1"/>
  <c r="T84" i="1"/>
  <c r="S83" i="1"/>
  <c r="T83" i="1"/>
  <c r="S82" i="1"/>
  <c r="T82" i="1"/>
  <c r="S81" i="1"/>
  <c r="T81" i="1"/>
  <c r="S80" i="1"/>
  <c r="T80" i="1"/>
  <c r="S79" i="1"/>
  <c r="T79" i="1"/>
  <c r="S78" i="1"/>
  <c r="T78" i="1"/>
  <c r="S77" i="1"/>
  <c r="T77" i="1"/>
  <c r="S76" i="1"/>
  <c r="T76" i="1"/>
  <c r="S75" i="1"/>
  <c r="T75" i="1"/>
  <c r="S74" i="1"/>
  <c r="T74" i="1"/>
  <c r="P71" i="1"/>
  <c r="P72" i="1"/>
  <c r="P73" i="1"/>
  <c r="S73" i="1"/>
  <c r="T73" i="1"/>
  <c r="S72" i="1"/>
  <c r="T72" i="1"/>
  <c r="S71" i="1"/>
  <c r="T71" i="1"/>
  <c r="P68" i="1"/>
  <c r="P69" i="1"/>
  <c r="P70" i="1"/>
  <c r="S70" i="1"/>
  <c r="T70" i="1"/>
  <c r="S69" i="1"/>
  <c r="T69" i="1"/>
  <c r="S68" i="1"/>
  <c r="T68" i="1"/>
  <c r="P65" i="1"/>
  <c r="P66" i="1"/>
  <c r="P67" i="1"/>
  <c r="S67" i="1"/>
  <c r="T67" i="1"/>
  <c r="S66" i="1"/>
  <c r="T66" i="1"/>
  <c r="S65" i="1"/>
  <c r="T65" i="1"/>
  <c r="P62" i="1"/>
  <c r="P63" i="1"/>
  <c r="P64" i="1"/>
  <c r="S64" i="1"/>
  <c r="T64" i="1"/>
  <c r="S63" i="1"/>
  <c r="T63" i="1"/>
  <c r="S62" i="1"/>
  <c r="T62" i="1"/>
  <c r="S61" i="1"/>
  <c r="P59" i="1"/>
  <c r="P60" i="1"/>
  <c r="P61" i="1"/>
  <c r="T61" i="1"/>
  <c r="S60" i="1"/>
  <c r="T60" i="1"/>
  <c r="S59" i="1"/>
  <c r="T59" i="1"/>
  <c r="S58" i="1"/>
  <c r="P56" i="1"/>
  <c r="P57" i="1"/>
  <c r="P58" i="1"/>
  <c r="T58" i="1"/>
  <c r="S57" i="1"/>
  <c r="T57" i="1"/>
  <c r="S56" i="1"/>
  <c r="T56" i="1"/>
  <c r="S55" i="1"/>
  <c r="P53" i="1"/>
  <c r="P54" i="1"/>
  <c r="P55" i="1"/>
  <c r="T55" i="1"/>
  <c r="S54" i="1"/>
  <c r="T54" i="1"/>
  <c r="S53" i="1"/>
  <c r="T53" i="1"/>
  <c r="S52" i="1"/>
  <c r="P50" i="1"/>
  <c r="P51" i="1"/>
  <c r="P52" i="1"/>
  <c r="T52" i="1"/>
  <c r="S51" i="1"/>
  <c r="T51" i="1"/>
  <c r="S50" i="1"/>
  <c r="T50" i="1"/>
  <c r="S49" i="1"/>
  <c r="P47" i="1"/>
  <c r="P48" i="1"/>
  <c r="P49" i="1"/>
  <c r="T49" i="1"/>
  <c r="S48" i="1"/>
  <c r="T48" i="1"/>
  <c r="S47" i="1"/>
  <c r="T47" i="1"/>
  <c r="S46" i="1"/>
  <c r="P44" i="1"/>
  <c r="P45" i="1"/>
  <c r="P46" i="1"/>
  <c r="T46" i="1"/>
  <c r="S45" i="1"/>
  <c r="T45" i="1"/>
  <c r="S44" i="1"/>
  <c r="T44" i="1"/>
  <c r="S43" i="1"/>
  <c r="P41" i="1"/>
  <c r="P42" i="1"/>
  <c r="P43" i="1"/>
  <c r="T43" i="1"/>
  <c r="S42" i="1"/>
  <c r="T42" i="1"/>
  <c r="S41" i="1"/>
  <c r="T41" i="1"/>
  <c r="S40" i="1"/>
  <c r="P38" i="1"/>
  <c r="P39" i="1"/>
  <c r="P40" i="1"/>
  <c r="T40" i="1"/>
  <c r="S39" i="1"/>
  <c r="T39" i="1"/>
  <c r="S38" i="1"/>
  <c r="T38" i="1"/>
  <c r="S37" i="1"/>
  <c r="P35" i="1"/>
  <c r="P36" i="1"/>
  <c r="P37" i="1"/>
  <c r="T37" i="1"/>
  <c r="S36" i="1"/>
  <c r="T36" i="1"/>
  <c r="S35" i="1"/>
  <c r="T35" i="1"/>
  <c r="S34" i="1"/>
  <c r="P32" i="1"/>
  <c r="P33" i="1"/>
  <c r="P34" i="1"/>
  <c r="T34" i="1"/>
  <c r="S33" i="1"/>
  <c r="T33" i="1"/>
  <c r="S32" i="1"/>
  <c r="T32" i="1"/>
  <c r="S31" i="1"/>
  <c r="P29" i="1"/>
  <c r="P30" i="1"/>
  <c r="P31" i="1"/>
  <c r="T31" i="1"/>
  <c r="S30" i="1"/>
  <c r="T30" i="1"/>
  <c r="S29" i="1"/>
  <c r="T29" i="1"/>
  <c r="S28" i="1"/>
  <c r="P26" i="1"/>
  <c r="P27" i="1"/>
  <c r="P28" i="1"/>
  <c r="T28" i="1"/>
  <c r="S27" i="1"/>
  <c r="T27" i="1"/>
  <c r="S26" i="1"/>
  <c r="T26" i="1"/>
  <c r="S25" i="1"/>
  <c r="P23" i="1"/>
  <c r="P24" i="1"/>
  <c r="P25" i="1"/>
  <c r="T25" i="1"/>
  <c r="S24" i="1"/>
  <c r="T24" i="1"/>
  <c r="S23" i="1"/>
  <c r="T23" i="1"/>
  <c r="S22" i="1"/>
  <c r="P20" i="1"/>
  <c r="P21" i="1"/>
  <c r="P22" i="1"/>
  <c r="T22" i="1"/>
  <c r="S21" i="1"/>
  <c r="T21" i="1"/>
  <c r="S20" i="1"/>
  <c r="T20" i="1"/>
  <c r="S19" i="1"/>
  <c r="P17" i="1"/>
  <c r="P18" i="1"/>
  <c r="P19" i="1"/>
  <c r="T19" i="1"/>
  <c r="S18" i="1"/>
  <c r="T18" i="1"/>
  <c r="S17" i="1"/>
  <c r="T17" i="1"/>
  <c r="S16" i="1"/>
  <c r="P14" i="1"/>
  <c r="P15" i="1"/>
  <c r="P16" i="1"/>
  <c r="T16" i="1"/>
  <c r="S15" i="1"/>
  <c r="T15" i="1"/>
  <c r="S14" i="1"/>
  <c r="T14" i="1"/>
  <c r="S13" i="1"/>
  <c r="P11" i="1"/>
  <c r="P12" i="1"/>
  <c r="P13" i="1"/>
  <c r="T13" i="1"/>
  <c r="S12" i="1"/>
  <c r="T12" i="1"/>
  <c r="S11" i="1"/>
  <c r="T11" i="1"/>
  <c r="S10" i="1"/>
  <c r="P8" i="1"/>
  <c r="P9" i="1"/>
  <c r="P10" i="1"/>
  <c r="T10" i="1"/>
  <c r="S9" i="1"/>
  <c r="T9" i="1"/>
  <c r="S8" i="1"/>
  <c r="T8" i="1"/>
  <c r="S7" i="1"/>
  <c r="P5" i="1"/>
  <c r="P6" i="1"/>
  <c r="P7" i="1"/>
  <c r="T7" i="1"/>
  <c r="S6" i="1"/>
  <c r="T6" i="1"/>
  <c r="S5" i="1"/>
  <c r="T5" i="1"/>
  <c r="S4" i="1"/>
  <c r="P2" i="1"/>
  <c r="P3" i="1"/>
  <c r="P4" i="1"/>
  <c r="T4" i="1"/>
  <c r="S3" i="1"/>
  <c r="T3" i="1"/>
  <c r="S2" i="1"/>
  <c r="T2" i="1"/>
  <c r="S121" i="1"/>
  <c r="T121" i="1"/>
  <c r="S120" i="1"/>
  <c r="T120" i="1"/>
  <c r="S119" i="1"/>
  <c r="T119" i="1"/>
  <c r="S118" i="1"/>
  <c r="T118" i="1"/>
  <c r="S117" i="1"/>
  <c r="T117" i="1"/>
  <c r="S116" i="1"/>
  <c r="T116" i="1"/>
  <c r="S115" i="1"/>
  <c r="T115" i="1"/>
  <c r="S114" i="1"/>
  <c r="T114" i="1"/>
  <c r="S113" i="1"/>
  <c r="T113" i="1"/>
  <c r="S112" i="1"/>
  <c r="T112" i="1"/>
  <c r="S111" i="1"/>
  <c r="T111" i="1"/>
  <c r="S110" i="1"/>
  <c r="T110" i="1"/>
  <c r="S109" i="1"/>
  <c r="T109" i="1"/>
  <c r="S108" i="1"/>
  <c r="T108" i="1"/>
  <c r="S107" i="1"/>
  <c r="T107" i="1"/>
  <c r="S106" i="1"/>
  <c r="T106" i="1"/>
  <c r="S105" i="1"/>
  <c r="T105" i="1"/>
  <c r="S104" i="1"/>
  <c r="T104" i="1"/>
  <c r="S103" i="1"/>
  <c r="T103" i="1"/>
  <c r="S102" i="1"/>
  <c r="T102" i="1"/>
  <c r="S101" i="1"/>
  <c r="T101" i="1"/>
  <c r="S100" i="1"/>
  <c r="T100" i="1"/>
  <c r="S99" i="1"/>
  <c r="T99" i="1"/>
  <c r="S98" i="1"/>
  <c r="T98" i="1"/>
  <c r="Q119" i="1"/>
  <c r="Q120" i="1"/>
  <c r="Q121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25" i="1"/>
  <c r="Q26" i="1"/>
  <c r="Q27" i="1"/>
  <c r="Q28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Q58" i="1"/>
  <c r="Q59" i="1"/>
  <c r="Q60" i="1"/>
  <c r="Q61" i="1"/>
  <c r="Q54" i="1"/>
  <c r="Q55" i="1"/>
  <c r="Q56" i="1"/>
  <c r="Q57" i="1"/>
  <c r="Q50" i="1"/>
  <c r="Q51" i="1"/>
  <c r="Q52" i="1"/>
  <c r="Q53" i="1"/>
  <c r="Q46" i="1"/>
  <c r="Q47" i="1"/>
  <c r="Q48" i="1"/>
  <c r="Q49" i="1"/>
  <c r="Q42" i="1"/>
  <c r="Q43" i="1"/>
  <c r="Q44" i="1"/>
  <c r="Q45" i="1"/>
  <c r="Q38" i="1"/>
  <c r="Q39" i="1"/>
  <c r="Q40" i="1"/>
  <c r="Q41" i="1"/>
  <c r="Q34" i="1"/>
  <c r="Q35" i="1"/>
  <c r="Q36" i="1"/>
  <c r="Q37" i="1"/>
  <c r="Q30" i="1"/>
  <c r="Q31" i="1"/>
  <c r="Q32" i="1"/>
  <c r="Q33" i="1"/>
  <c r="Q29" i="1"/>
</calcChain>
</file>

<file path=xl/sharedStrings.xml><?xml version="1.0" encoding="utf-8"?>
<sst xmlns="http://schemas.openxmlformats.org/spreadsheetml/2006/main" count="5326" uniqueCount="162">
  <si>
    <t>Experiment</t>
  </si>
  <si>
    <t>Plate</t>
  </si>
  <si>
    <t>Confluence</t>
  </si>
  <si>
    <t>Infection</t>
  </si>
  <si>
    <t>Input</t>
  </si>
  <si>
    <t>Strain</t>
  </si>
  <si>
    <t>Penicillin</t>
  </si>
  <si>
    <t>ATc</t>
  </si>
  <si>
    <t>hpi</t>
  </si>
  <si>
    <t>gDNA</t>
  </si>
  <si>
    <t>gDNA_Load</t>
  </si>
  <si>
    <t>SQ</t>
  </si>
  <si>
    <t>SQ_I</t>
  </si>
  <si>
    <t>Titre</t>
  </si>
  <si>
    <t>Titre_I</t>
  </si>
  <si>
    <t>Titre_SQ</t>
  </si>
  <si>
    <t>RNA</t>
  </si>
  <si>
    <t>RNA_Load</t>
  </si>
  <si>
    <t>ompA</t>
  </si>
  <si>
    <t>rsbV1</t>
  </si>
  <si>
    <t>rsbW</t>
  </si>
  <si>
    <t>hctB</t>
  </si>
  <si>
    <t>gfp</t>
  </si>
  <si>
    <t>12-well</t>
  </si>
  <si>
    <t>A</t>
  </si>
  <si>
    <t>L2/25667R</t>
  </si>
  <si>
    <t>pCT308-GFP</t>
  </si>
  <si>
    <t>B</t>
  </si>
  <si>
    <t>C</t>
  </si>
  <si>
    <t>D</t>
  </si>
  <si>
    <t>pCT1310-RsbW</t>
  </si>
  <si>
    <t>pCT1310-RsbV1</t>
  </si>
  <si>
    <t>SQ_load</t>
  </si>
  <si>
    <t>Date</t>
  </si>
  <si>
    <t>run type</t>
  </si>
  <si>
    <t>Efficiency</t>
  </si>
  <si>
    <t>slope</t>
  </si>
  <si>
    <t>y-intercept</t>
  </si>
  <si>
    <t>R^2</t>
  </si>
  <si>
    <t>Cq</t>
  </si>
  <si>
    <t>gDNA (ct652.1)</t>
  </si>
  <si>
    <t>16S rRNA</t>
  </si>
  <si>
    <t>4.3.1</t>
  </si>
  <si>
    <t>4.3.2</t>
  </si>
  <si>
    <t>Genotype</t>
  </si>
  <si>
    <t>ID</t>
  </si>
  <si>
    <t>GFP</t>
  </si>
  <si>
    <t>RsbW</t>
  </si>
  <si>
    <t>RsbV1</t>
  </si>
  <si>
    <t>ΔRsbV1</t>
  </si>
  <si>
    <r>
      <t>rsbV1</t>
    </r>
    <r>
      <rPr>
        <sz val="12"/>
        <rFont val="Calibri"/>
        <scheme val="minor"/>
      </rPr>
      <t>::GII</t>
    </r>
  </si>
  <si>
    <t>rRNA_16S (A)</t>
  </si>
  <si>
    <t>SS</t>
  </si>
  <si>
    <t>rRNA_16S (B)</t>
  </si>
  <si>
    <t>gDNA (rRNA_16S)</t>
  </si>
  <si>
    <t>GAPDH_Cq</t>
  </si>
  <si>
    <t>Target</t>
  </si>
  <si>
    <t>rRNA_16S (C)</t>
  </si>
  <si>
    <t>Norm_Expression</t>
  </si>
  <si>
    <t>Rel_Expression</t>
  </si>
  <si>
    <t>hctB (A)</t>
  </si>
  <si>
    <t>hctB (B)</t>
  </si>
  <si>
    <t>hctB (C)</t>
  </si>
  <si>
    <t>rsbW (A)</t>
  </si>
  <si>
    <t>rsbW (B)</t>
  </si>
  <si>
    <t>rsbW (C)</t>
  </si>
  <si>
    <t>rsbV1 (A)</t>
  </si>
  <si>
    <t>rsbV1 (B)</t>
  </si>
  <si>
    <t>rsbV1 (C)</t>
  </si>
  <si>
    <t>pbc_Norm_Expression</t>
  </si>
  <si>
    <t>GFP_tp</t>
  </si>
  <si>
    <t>RsbV1_RsbW</t>
  </si>
  <si>
    <t>GAPDH</t>
  </si>
  <si>
    <t>Eff1</t>
  </si>
  <si>
    <t>Eff2</t>
  </si>
  <si>
    <t>gDNA1</t>
  </si>
  <si>
    <t>gDNA2</t>
  </si>
  <si>
    <t>Mean2_tp_gt</t>
  </si>
  <si>
    <t>Mean1_tp_Gt</t>
  </si>
  <si>
    <t>Norm5</t>
  </si>
  <si>
    <t>Norm6</t>
  </si>
  <si>
    <t>Norm0</t>
  </si>
  <si>
    <t>Norm7</t>
  </si>
  <si>
    <t>Norm12</t>
  </si>
  <si>
    <t>Norm13</t>
  </si>
  <si>
    <t>N0</t>
  </si>
  <si>
    <t>N12</t>
  </si>
  <si>
    <t>N13</t>
  </si>
  <si>
    <t>E</t>
  </si>
  <si>
    <t>Nx</t>
  </si>
  <si>
    <t>Cq_Target</t>
  </si>
  <si>
    <t>Eff_Target</t>
  </si>
  <si>
    <t>r16</t>
  </si>
  <si>
    <t>N05</t>
  </si>
  <si>
    <t>N06</t>
  </si>
  <si>
    <t>N07</t>
  </si>
  <si>
    <t>Cq_gDNA1_ct652.1</t>
  </si>
  <si>
    <t>Cq_gDNA2_16S</t>
  </si>
  <si>
    <t>Sheet</t>
  </si>
  <si>
    <t>Column</t>
  </si>
  <si>
    <t>Master</t>
  </si>
  <si>
    <t>Standard Curves</t>
  </si>
  <si>
    <t>Expression</t>
  </si>
  <si>
    <t>Norm_Test</t>
  </si>
  <si>
    <t>Norm_Test_stack</t>
  </si>
  <si>
    <t>type of cluster plate</t>
  </si>
  <si>
    <t>approximate HeLa confluence % at the time of infection</t>
  </si>
  <si>
    <t>Infection batch</t>
  </si>
  <si>
    <t>experimental subset</t>
  </si>
  <si>
    <t>parent strain</t>
  </si>
  <si>
    <t>relavent modification of parent strain (shuttle vector or insertion)</t>
  </si>
  <si>
    <t>short for Genotype</t>
  </si>
  <si>
    <t>L2/434/Bu</t>
  </si>
  <si>
    <t>hours post infection for sample harvest</t>
  </si>
  <si>
    <t>U/ml of penicillin included (always 0 in this series)</t>
  </si>
  <si>
    <t>ng/ml of anhydrous tetracycline used for induction at 6 hpi</t>
  </si>
  <si>
    <t>emprical IFU input to the sample well (x10^5); input of 4 would correspond to an MOI of 1.</t>
  </si>
  <si>
    <t>concentration of DNA from total gDNA extraction</t>
  </si>
  <si>
    <r>
      <t xml:space="preserve">ng amount of DNA loaded per qPCR quantification of </t>
    </r>
    <r>
      <rPr>
        <i/>
        <sz val="12"/>
        <color theme="1"/>
        <rFont val="Calibri"/>
        <scheme val="minor"/>
      </rPr>
      <t>C. trachomatis</t>
    </r>
    <r>
      <rPr>
        <sz val="12"/>
        <color theme="1"/>
        <rFont val="Calibri"/>
        <family val="2"/>
        <scheme val="minor"/>
      </rPr>
      <t xml:space="preserve"> specific DNA</t>
    </r>
  </si>
  <si>
    <t>pg amound of C. trachomatis specific gDNA detected (as calculated from a standard curve)</t>
  </si>
  <si>
    <t>SQ normalized by the ng total gDNA loaded</t>
  </si>
  <si>
    <t>SQ normalized by the Input</t>
  </si>
  <si>
    <t>IFU/ml titre of samples harvested at the designated time-point</t>
  </si>
  <si>
    <t>Titre normalized by Input</t>
  </si>
  <si>
    <t>Titre normalized by the SQ</t>
  </si>
  <si>
    <t>concentration (ng/ul) of nucleic acid (RNA) generated from Trizol Extraction</t>
  </si>
  <si>
    <t>the equivalent amount of RNA that enters each qPCR as cDNA</t>
  </si>
  <si>
    <t>gDNA or cDNA</t>
  </si>
  <si>
    <t>amplification efficiency as determined from a standard curve</t>
  </si>
  <si>
    <t>line of best fit determined from standard curve</t>
  </si>
  <si>
    <t>refers to sensitivity of the assay</t>
  </si>
  <si>
    <t>correlation coefficient of the standard curve line of best fit</t>
  </si>
  <si>
    <r>
      <t xml:space="preserve"> quantification of C. tra gDNA using primers specific for </t>
    </r>
    <r>
      <rPr>
        <i/>
        <sz val="12"/>
        <color theme="1"/>
        <rFont val="Calibri"/>
        <scheme val="minor"/>
      </rPr>
      <t xml:space="preserve">ct652.1.  </t>
    </r>
    <r>
      <rPr>
        <sz val="12"/>
        <color theme="1"/>
        <rFont val="Calibri"/>
        <family val="2"/>
        <scheme val="minor"/>
      </rPr>
      <t xml:space="preserve">Calculated as: </t>
    </r>
    <r>
      <rPr>
        <sz val="12"/>
        <color theme="1"/>
        <rFont val="Calibri"/>
        <family val="2"/>
        <scheme val="minor"/>
      </rPr>
      <t>Efficiency^(-Cq), where the Cq is the mean cycle threshold from technical triplicates.</t>
    </r>
  </si>
  <si>
    <r>
      <t xml:space="preserve"> quantification of C. tra gDNA using primers specific for </t>
    </r>
    <r>
      <rPr>
        <i/>
        <sz val="12"/>
        <color theme="1"/>
        <rFont val="Calibri"/>
        <scheme val="minor"/>
      </rPr>
      <t xml:space="preserve">16S rRNA.  </t>
    </r>
    <r>
      <rPr>
        <sz val="12"/>
        <color theme="1"/>
        <rFont val="Calibri"/>
        <family val="2"/>
        <scheme val="minor"/>
      </rPr>
      <t xml:space="preserve">Calculated as: </t>
    </r>
    <r>
      <rPr>
        <sz val="12"/>
        <color theme="1"/>
        <rFont val="Calibri"/>
        <family val="2"/>
        <scheme val="minor"/>
      </rPr>
      <t>Efficiency^(-Cq), where the Cq is the mean cycle threshold from technical triplicates.</t>
    </r>
  </si>
  <si>
    <r>
      <t xml:space="preserve">mean Cq of technical triplicates from assay for </t>
    </r>
    <r>
      <rPr>
        <sz val="12"/>
        <color theme="1"/>
        <rFont val="Calibri"/>
        <family val="2"/>
        <scheme val="minor"/>
      </rPr>
      <t xml:space="preserve">host </t>
    </r>
    <r>
      <rPr>
        <i/>
        <sz val="12"/>
        <color theme="1"/>
        <rFont val="Calibri"/>
        <scheme val="minor"/>
      </rPr>
      <t xml:space="preserve">gapdh </t>
    </r>
    <r>
      <rPr>
        <sz val="12"/>
        <color theme="1"/>
        <rFont val="Calibri"/>
        <family val="2"/>
        <scheme val="minor"/>
      </rPr>
      <t>transcript levels</t>
    </r>
  </si>
  <si>
    <t>mean Cq of technical triplicats for the target gene</t>
  </si>
  <si>
    <t>Normalized expression (pre-batch correction)</t>
  </si>
  <si>
    <t>Normalized expression (after SS batch correction)</t>
  </si>
  <si>
    <t>Mean of normalized expression for the time-point of the pCT308-GFP sample (used for relative expression calculation).</t>
  </si>
  <si>
    <t>Norm_Expression / GFP_tp</t>
  </si>
  <si>
    <t>Ratio of RsbV1 to RsbW</t>
  </si>
  <si>
    <t>mean Cq of technical triplicates for gDNA1 (see above)</t>
  </si>
  <si>
    <t>Amplification efficiency of gDNA1 (see above)</t>
  </si>
  <si>
    <t>Mean of all subsets for the time-point</t>
  </si>
  <si>
    <t>Amplification efficiency of gDNA2 (see above)</t>
  </si>
  <si>
    <t>Mean of all substes for the time-point</t>
  </si>
  <si>
    <t>2^(-GAPDH_Cq)</t>
  </si>
  <si>
    <t>Amplification efficiency of the target gene from standard curve (2 = 100%)</t>
  </si>
  <si>
    <t>mean Cq of technical triplicates</t>
  </si>
  <si>
    <t>mean Cq of technical triplicates for gDNA2 (see above)</t>
  </si>
  <si>
    <t>Eff^(-Cq) for the target</t>
  </si>
  <si>
    <t>Norm0 /geomean(gDNA1, gDNA2)</t>
  </si>
  <si>
    <t>Norm0 / geomean(Mean1_tp_Gt, Mean2_tp_gt)</t>
  </si>
  <si>
    <t>Norm0 / GAPDH</t>
  </si>
  <si>
    <t>Norm0 / geomean(GAPDH, Norm5)</t>
  </si>
  <si>
    <t>Norm0 / geomean(Norm6)</t>
  </si>
  <si>
    <t>Normalization method</t>
  </si>
  <si>
    <t>Normalized Expression (values used for intrasample standard deviation analysis)</t>
  </si>
  <si>
    <t>Experiment ID</t>
  </si>
  <si>
    <t>Date of run</t>
  </si>
  <si>
    <t>gene quantified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###0.000;\-###0.000"/>
    <numFmt numFmtId="166" formatCode="0.000E+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8.25"/>
      <name val="Microsoft Sans Serif"/>
      <charset val="1"/>
    </font>
    <font>
      <sz val="12"/>
      <name val="Calibri"/>
      <scheme val="minor"/>
    </font>
    <font>
      <i/>
      <sz val="12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5" fillId="0" borderId="0" xfId="0" applyNumberFormat="1" applyFont="1" applyFill="1" applyBorder="1" applyAlignment="1" applyProtection="1">
      <alignment horizontal="center" vertical="center"/>
    </xf>
    <xf numFmtId="165" fontId="5" fillId="0" borderId="0" xfId="0" applyNumberFormat="1" applyFont="1" applyFill="1" applyBorder="1" applyAlignment="1" applyProtection="1">
      <alignment horizontal="center" vertical="center"/>
    </xf>
    <xf numFmtId="14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165" fontId="6" fillId="0" borderId="0" xfId="0" applyNumberFormat="1" applyFont="1" applyFill="1" applyBorder="1" applyAlignment="1" applyProtection="1">
      <alignment horizontal="center" vertical="center"/>
    </xf>
    <xf numFmtId="165" fontId="6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9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9" fillId="0" borderId="0" xfId="0" applyFont="1" applyAlignment="1" applyProtection="1">
      <alignment horizontal="center" vertical="top"/>
      <protection locked="0"/>
    </xf>
    <xf numFmtId="0" fontId="9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</cellXfs>
  <cellStyles count="18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>
      <pane xSplit="9" ySplit="1" topLeftCell="J47" activePane="bottomRight" state="frozen"/>
      <selection pane="topRight" activeCell="I1" sqref="I1"/>
      <selection pane="bottomLeft" activeCell="A2" sqref="A2"/>
      <selection pane="bottomRight" activeCell="J1" sqref="J1:J1048576"/>
    </sheetView>
  </sheetViews>
  <sheetFormatPr baseColWidth="10" defaultRowHeight="15" x14ac:dyDescent="0"/>
  <cols>
    <col min="1" max="1" width="10.6640625" style="5" bestFit="1" customWidth="1"/>
    <col min="2" max="2" width="7.1640625" style="5" bestFit="1" customWidth="1"/>
    <col min="3" max="3" width="10.5" style="5" bestFit="1" customWidth="1"/>
    <col min="4" max="4" width="8.5" style="5" bestFit="1" customWidth="1"/>
    <col min="5" max="5" width="5" style="5" bestFit="1" customWidth="1"/>
    <col min="6" max="6" width="10" style="5" bestFit="1" customWidth="1"/>
    <col min="7" max="7" width="14" style="5" bestFit="1" customWidth="1"/>
    <col min="8" max="8" width="7.5" style="5" bestFit="1" customWidth="1"/>
    <col min="9" max="9" width="3.83203125" style="5" bestFit="1" customWidth="1"/>
    <col min="10" max="10" width="8.5" style="5" bestFit="1" customWidth="1"/>
    <col min="11" max="11" width="4.1640625" style="5" bestFit="1" customWidth="1"/>
    <col min="12" max="12" width="12.1640625" style="5" bestFit="1" customWidth="1"/>
    <col min="13" max="13" width="8" style="5" customWidth="1"/>
    <col min="14" max="14" width="10.83203125" style="5"/>
    <col min="15" max="17" width="12.1640625" style="5" bestFit="1" customWidth="1"/>
    <col min="18" max="20" width="9.83203125" style="5" bestFit="1" customWidth="1"/>
    <col min="21" max="21" width="4.83203125" style="5" bestFit="1" customWidth="1"/>
    <col min="22" max="22" width="9.6640625" style="5" bestFit="1" customWidth="1"/>
    <col min="23" max="16384" width="10.83203125" style="5"/>
  </cols>
  <sheetData>
    <row r="1" spans="1:22">
      <c r="A1" s="5" t="s">
        <v>0</v>
      </c>
      <c r="B1" s="5" t="s">
        <v>1</v>
      </c>
      <c r="C1" s="5" t="s">
        <v>2</v>
      </c>
      <c r="D1" s="5" t="s">
        <v>3</v>
      </c>
      <c r="E1" s="5" t="s">
        <v>52</v>
      </c>
      <c r="F1" s="5" t="s">
        <v>5</v>
      </c>
      <c r="G1" s="5" t="s">
        <v>44</v>
      </c>
      <c r="H1" s="5" t="s">
        <v>45</v>
      </c>
      <c r="I1" s="5" t="s">
        <v>8</v>
      </c>
      <c r="J1" s="5" t="s">
        <v>6</v>
      </c>
      <c r="K1" s="5" t="s">
        <v>7</v>
      </c>
      <c r="L1" s="5" t="s">
        <v>4</v>
      </c>
      <c r="M1" s="5" t="s">
        <v>9</v>
      </c>
      <c r="N1" s="5" t="s">
        <v>10</v>
      </c>
      <c r="O1" s="5" t="s">
        <v>11</v>
      </c>
      <c r="P1" s="5" t="s">
        <v>32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</row>
    <row r="2" spans="1:22">
      <c r="A2" s="5" t="s">
        <v>42</v>
      </c>
      <c r="B2" s="5" t="s">
        <v>23</v>
      </c>
      <c r="C2" s="5">
        <v>95</v>
      </c>
      <c r="D2" s="5" t="s">
        <v>24</v>
      </c>
      <c r="E2" s="5" t="s">
        <v>24</v>
      </c>
      <c r="F2" s="5" t="s">
        <v>25</v>
      </c>
      <c r="G2" s="5" t="s">
        <v>26</v>
      </c>
      <c r="H2" s="5" t="s">
        <v>46</v>
      </c>
      <c r="I2" s="5">
        <v>6</v>
      </c>
      <c r="J2" s="5">
        <v>0</v>
      </c>
      <c r="K2" s="5">
        <v>5</v>
      </c>
      <c r="L2" s="6">
        <v>1.4968888888888892</v>
      </c>
      <c r="M2" s="5">
        <v>34.83</v>
      </c>
      <c r="N2" s="5">
        <v>10</v>
      </c>
      <c r="O2" s="5">
        <v>5.0964406594887199</v>
      </c>
      <c r="P2" s="5">
        <f>O2/N2</f>
        <v>0.50964406594887202</v>
      </c>
      <c r="Q2" s="5">
        <f>P2/L2</f>
        <v>0.34046886828532119</v>
      </c>
      <c r="R2" s="7">
        <v>0</v>
      </c>
      <c r="S2" s="8">
        <f t="shared" ref="S2:S33" si="0">R2/L2</f>
        <v>0</v>
      </c>
      <c r="T2" s="8">
        <f t="shared" ref="T2" si="1">S2/AVERAGE(P2:P4)</f>
        <v>0</v>
      </c>
    </row>
    <row r="3" spans="1:22">
      <c r="A3" s="5" t="s">
        <v>42</v>
      </c>
      <c r="B3" s="5" t="s">
        <v>23</v>
      </c>
      <c r="C3" s="5">
        <v>95</v>
      </c>
      <c r="D3" s="5" t="s">
        <v>24</v>
      </c>
      <c r="E3" s="5" t="s">
        <v>27</v>
      </c>
      <c r="F3" s="5" t="s">
        <v>25</v>
      </c>
      <c r="G3" s="5" t="s">
        <v>26</v>
      </c>
      <c r="H3" s="5" t="s">
        <v>46</v>
      </c>
      <c r="I3" s="5">
        <v>6</v>
      </c>
      <c r="J3" s="5">
        <v>0</v>
      </c>
      <c r="K3" s="5">
        <v>5</v>
      </c>
      <c r="L3" s="6">
        <v>1.4968888888888892</v>
      </c>
      <c r="M3" s="5">
        <v>19</v>
      </c>
      <c r="N3" s="5">
        <v>10</v>
      </c>
      <c r="O3" s="5">
        <v>4.92582265691928</v>
      </c>
      <c r="P3" s="5">
        <f t="shared" ref="P3:P37" si="2">O3/N3</f>
        <v>0.49258226569192798</v>
      </c>
      <c r="Q3" s="5">
        <f t="shared" ref="Q3:Q37" si="3">P3/L3</f>
        <v>0.32907069412317036</v>
      </c>
      <c r="R3" s="7">
        <v>0</v>
      </c>
      <c r="S3" s="8">
        <f t="shared" si="0"/>
        <v>0</v>
      </c>
      <c r="T3" s="8">
        <f t="shared" ref="T3" si="4">S3/AVERAGE(P2:P4)</f>
        <v>0</v>
      </c>
    </row>
    <row r="4" spans="1:22">
      <c r="A4" s="5" t="s">
        <v>42</v>
      </c>
      <c r="B4" s="5" t="s">
        <v>23</v>
      </c>
      <c r="C4" s="5">
        <v>95</v>
      </c>
      <c r="D4" s="5" t="s">
        <v>24</v>
      </c>
      <c r="E4" s="5" t="s">
        <v>28</v>
      </c>
      <c r="F4" s="5" t="s">
        <v>25</v>
      </c>
      <c r="G4" s="5" t="s">
        <v>26</v>
      </c>
      <c r="H4" s="5" t="s">
        <v>46</v>
      </c>
      <c r="I4" s="5">
        <v>6</v>
      </c>
      <c r="J4" s="5">
        <v>0</v>
      </c>
      <c r="K4" s="5">
        <v>5</v>
      </c>
      <c r="L4" s="6">
        <v>1.4968888888888892</v>
      </c>
      <c r="M4" s="5">
        <v>42.17</v>
      </c>
      <c r="N4" s="5">
        <v>10</v>
      </c>
      <c r="O4" s="5">
        <v>2.9620744994628998</v>
      </c>
      <c r="P4" s="5">
        <f t="shared" si="2"/>
        <v>0.29620744994629</v>
      </c>
      <c r="Q4" s="5">
        <f t="shared" si="3"/>
        <v>0.19788205533822814</v>
      </c>
      <c r="R4" s="7">
        <v>0</v>
      </c>
      <c r="S4" s="8">
        <f t="shared" si="0"/>
        <v>0</v>
      </c>
      <c r="T4" s="8">
        <f t="shared" ref="T4" si="5">S4/AVERAGE(P2:P4)</f>
        <v>0</v>
      </c>
    </row>
    <row r="5" spans="1:22">
      <c r="A5" s="5" t="s">
        <v>42</v>
      </c>
      <c r="B5" s="5" t="s">
        <v>23</v>
      </c>
      <c r="C5" s="5">
        <v>95</v>
      </c>
      <c r="D5" s="5" t="s">
        <v>24</v>
      </c>
      <c r="E5" s="5" t="s">
        <v>29</v>
      </c>
      <c r="F5" s="5" t="s">
        <v>25</v>
      </c>
      <c r="G5" s="5" t="s">
        <v>26</v>
      </c>
      <c r="H5" s="5" t="s">
        <v>46</v>
      </c>
      <c r="I5" s="5">
        <v>6</v>
      </c>
      <c r="J5" s="5">
        <v>0</v>
      </c>
      <c r="K5" s="5">
        <v>5</v>
      </c>
      <c r="L5" s="6">
        <v>1.4968888888888892</v>
      </c>
      <c r="M5" s="5">
        <v>22.5</v>
      </c>
      <c r="N5" s="5">
        <v>10</v>
      </c>
      <c r="O5" s="5">
        <v>5.8672200384379503</v>
      </c>
      <c r="P5" s="5">
        <f t="shared" si="2"/>
        <v>0.58672200384379503</v>
      </c>
      <c r="Q5" s="5">
        <f t="shared" si="3"/>
        <v>0.39196095862486302</v>
      </c>
      <c r="R5" s="7">
        <v>0</v>
      </c>
      <c r="S5" s="8">
        <f t="shared" si="0"/>
        <v>0</v>
      </c>
      <c r="T5" s="8">
        <f t="shared" ref="T5" si="6">S5/AVERAGE(P5:P7)</f>
        <v>0</v>
      </c>
    </row>
    <row r="6" spans="1:22">
      <c r="A6" s="5" t="s">
        <v>42</v>
      </c>
      <c r="B6" s="5" t="s">
        <v>23</v>
      </c>
      <c r="C6" s="5">
        <v>95</v>
      </c>
      <c r="D6" s="5" t="s">
        <v>24</v>
      </c>
      <c r="E6" s="5" t="s">
        <v>24</v>
      </c>
      <c r="F6" s="5" t="s">
        <v>25</v>
      </c>
      <c r="G6" s="5" t="s">
        <v>30</v>
      </c>
      <c r="H6" s="5" t="s">
        <v>47</v>
      </c>
      <c r="I6" s="5">
        <v>6</v>
      </c>
      <c r="J6" s="5">
        <v>0</v>
      </c>
      <c r="K6" s="5">
        <v>5</v>
      </c>
      <c r="L6" s="6">
        <v>3.5176888888888893</v>
      </c>
      <c r="M6" s="5">
        <v>44.25</v>
      </c>
      <c r="N6" s="5">
        <v>10</v>
      </c>
      <c r="O6" s="5">
        <v>2.4898888810188899</v>
      </c>
      <c r="P6" s="5">
        <f t="shared" si="2"/>
        <v>0.24898888810188899</v>
      </c>
      <c r="Q6" s="5">
        <f t="shared" si="3"/>
        <v>7.0781952573564733E-2</v>
      </c>
      <c r="R6" s="7">
        <v>0</v>
      </c>
      <c r="S6" s="8">
        <f t="shared" si="0"/>
        <v>0</v>
      </c>
      <c r="T6" s="8">
        <f t="shared" ref="T6" si="7">S6/AVERAGE(P5:P7)</f>
        <v>0</v>
      </c>
    </row>
    <row r="7" spans="1:22">
      <c r="A7" s="5" t="s">
        <v>42</v>
      </c>
      <c r="B7" s="5" t="s">
        <v>23</v>
      </c>
      <c r="C7" s="5">
        <v>95</v>
      </c>
      <c r="D7" s="5" t="s">
        <v>24</v>
      </c>
      <c r="E7" s="5" t="s">
        <v>27</v>
      </c>
      <c r="F7" s="5" t="s">
        <v>25</v>
      </c>
      <c r="G7" s="5" t="s">
        <v>30</v>
      </c>
      <c r="H7" s="5" t="s">
        <v>47</v>
      </c>
      <c r="I7" s="5">
        <v>6</v>
      </c>
      <c r="J7" s="5">
        <v>0</v>
      </c>
      <c r="K7" s="5">
        <v>5</v>
      </c>
      <c r="L7" s="6">
        <v>3.5176888888888893</v>
      </c>
      <c r="M7" s="5">
        <v>18.25</v>
      </c>
      <c r="N7" s="5">
        <v>10</v>
      </c>
      <c r="O7" s="5">
        <v>4.2350589899964799</v>
      </c>
      <c r="P7" s="5">
        <f t="shared" si="2"/>
        <v>0.42350589899964797</v>
      </c>
      <c r="Q7" s="5">
        <f t="shared" si="3"/>
        <v>0.1203932219069601</v>
      </c>
      <c r="R7" s="7">
        <v>0</v>
      </c>
      <c r="S7" s="8">
        <f t="shared" si="0"/>
        <v>0</v>
      </c>
      <c r="T7" s="8">
        <f t="shared" ref="T7" si="8">S7/AVERAGE(P5:P7)</f>
        <v>0</v>
      </c>
    </row>
    <row r="8" spans="1:22">
      <c r="A8" s="5" t="s">
        <v>42</v>
      </c>
      <c r="B8" s="5" t="s">
        <v>23</v>
      </c>
      <c r="C8" s="5">
        <v>95</v>
      </c>
      <c r="D8" s="5" t="s">
        <v>24</v>
      </c>
      <c r="E8" s="5" t="s">
        <v>28</v>
      </c>
      <c r="F8" s="5" t="s">
        <v>25</v>
      </c>
      <c r="G8" s="5" t="s">
        <v>30</v>
      </c>
      <c r="H8" s="5" t="s">
        <v>47</v>
      </c>
      <c r="I8" s="5">
        <v>6</v>
      </c>
      <c r="J8" s="5">
        <v>0</v>
      </c>
      <c r="K8" s="5">
        <v>5</v>
      </c>
      <c r="L8" s="6">
        <v>3.5176888888888893</v>
      </c>
      <c r="M8" s="5">
        <v>18.25</v>
      </c>
      <c r="N8" s="5">
        <v>10</v>
      </c>
      <c r="O8" s="5">
        <v>5.0683120454269002</v>
      </c>
      <c r="P8" s="5">
        <f t="shared" si="2"/>
        <v>0.50683120454269004</v>
      </c>
      <c r="Q8" s="5">
        <f t="shared" si="3"/>
        <v>0.14408073611728059</v>
      </c>
      <c r="R8" s="7">
        <v>0</v>
      </c>
      <c r="S8" s="8">
        <f t="shared" si="0"/>
        <v>0</v>
      </c>
      <c r="T8" s="8">
        <f t="shared" ref="T8" si="9">S8/AVERAGE(P8:P10)</f>
        <v>0</v>
      </c>
    </row>
    <row r="9" spans="1:22">
      <c r="A9" s="5" t="s">
        <v>42</v>
      </c>
      <c r="B9" s="5" t="s">
        <v>23</v>
      </c>
      <c r="C9" s="5">
        <v>95</v>
      </c>
      <c r="D9" s="5" t="s">
        <v>24</v>
      </c>
      <c r="E9" s="5" t="s">
        <v>29</v>
      </c>
      <c r="F9" s="5" t="s">
        <v>25</v>
      </c>
      <c r="G9" s="5" t="s">
        <v>30</v>
      </c>
      <c r="H9" s="5" t="s">
        <v>47</v>
      </c>
      <c r="I9" s="5">
        <v>6</v>
      </c>
      <c r="J9" s="5">
        <v>0</v>
      </c>
      <c r="K9" s="5">
        <v>5</v>
      </c>
      <c r="L9" s="6">
        <v>3.5176888888888893</v>
      </c>
      <c r="M9" s="5">
        <v>38.5</v>
      </c>
      <c r="N9" s="5">
        <v>10</v>
      </c>
      <c r="O9" s="5">
        <v>2.9672963653461899</v>
      </c>
      <c r="P9" s="5">
        <f t="shared" si="2"/>
        <v>0.29672963653461898</v>
      </c>
      <c r="Q9" s="5">
        <f t="shared" si="3"/>
        <v>8.4353575858251956E-2</v>
      </c>
      <c r="R9" s="7">
        <v>0</v>
      </c>
      <c r="S9" s="8">
        <f t="shared" si="0"/>
        <v>0</v>
      </c>
      <c r="T9" s="8">
        <f t="shared" ref="T9" si="10">S9/AVERAGE(P8:P10)</f>
        <v>0</v>
      </c>
    </row>
    <row r="10" spans="1:22">
      <c r="A10" s="5" t="s">
        <v>42</v>
      </c>
      <c r="B10" s="5" t="s">
        <v>23</v>
      </c>
      <c r="C10" s="5">
        <v>95</v>
      </c>
      <c r="D10" s="5" t="s">
        <v>24</v>
      </c>
      <c r="E10" s="5" t="s">
        <v>24</v>
      </c>
      <c r="F10" s="5" t="s">
        <v>25</v>
      </c>
      <c r="G10" s="5" t="s">
        <v>31</v>
      </c>
      <c r="H10" s="5" t="s">
        <v>48</v>
      </c>
      <c r="I10" s="5">
        <v>6</v>
      </c>
      <c r="J10" s="5">
        <v>0</v>
      </c>
      <c r="K10" s="5">
        <v>5</v>
      </c>
      <c r="L10" s="6">
        <v>3.1933629629629623</v>
      </c>
      <c r="M10" s="5">
        <v>49</v>
      </c>
      <c r="N10" s="5">
        <v>10</v>
      </c>
      <c r="O10" s="5">
        <v>6.4474070931621998</v>
      </c>
      <c r="P10" s="5">
        <f t="shared" si="2"/>
        <v>0.64474070931621996</v>
      </c>
      <c r="Q10" s="5">
        <f t="shared" si="3"/>
        <v>0.20190022768911844</v>
      </c>
      <c r="R10" s="7">
        <v>0</v>
      </c>
      <c r="S10" s="8">
        <f t="shared" si="0"/>
        <v>0</v>
      </c>
      <c r="T10" s="8">
        <f t="shared" ref="T10" si="11">S10/AVERAGE(P8:P10)</f>
        <v>0</v>
      </c>
    </row>
    <row r="11" spans="1:22">
      <c r="A11" s="5" t="s">
        <v>42</v>
      </c>
      <c r="B11" s="5" t="s">
        <v>23</v>
      </c>
      <c r="C11" s="5">
        <v>95</v>
      </c>
      <c r="D11" s="5" t="s">
        <v>24</v>
      </c>
      <c r="E11" s="5" t="s">
        <v>27</v>
      </c>
      <c r="F11" s="5" t="s">
        <v>25</v>
      </c>
      <c r="G11" s="5" t="s">
        <v>31</v>
      </c>
      <c r="H11" s="5" t="s">
        <v>48</v>
      </c>
      <c r="I11" s="5">
        <v>6</v>
      </c>
      <c r="J11" s="5">
        <v>0</v>
      </c>
      <c r="K11" s="5">
        <v>5</v>
      </c>
      <c r="L11" s="6">
        <v>3.1933629629629623</v>
      </c>
      <c r="M11" s="5">
        <v>22.25</v>
      </c>
      <c r="N11" s="5">
        <v>10</v>
      </c>
      <c r="O11" s="5">
        <v>17.591217659046499</v>
      </c>
      <c r="P11" s="5">
        <f t="shared" si="2"/>
        <v>1.7591217659046499</v>
      </c>
      <c r="Q11" s="5">
        <f t="shared" si="3"/>
        <v>0.55086809307528528</v>
      </c>
      <c r="R11" s="7">
        <v>0</v>
      </c>
      <c r="S11" s="8">
        <f t="shared" si="0"/>
        <v>0</v>
      </c>
      <c r="T11" s="8">
        <f t="shared" ref="T11" si="12">S11/AVERAGE(P11:P13)</f>
        <v>0</v>
      </c>
    </row>
    <row r="12" spans="1:22">
      <c r="A12" s="5" t="s">
        <v>42</v>
      </c>
      <c r="B12" s="5" t="s">
        <v>23</v>
      </c>
      <c r="C12" s="5">
        <v>95</v>
      </c>
      <c r="D12" s="5" t="s">
        <v>24</v>
      </c>
      <c r="E12" s="5" t="s">
        <v>28</v>
      </c>
      <c r="F12" s="5" t="s">
        <v>25</v>
      </c>
      <c r="G12" s="5" t="s">
        <v>31</v>
      </c>
      <c r="H12" s="5" t="s">
        <v>48</v>
      </c>
      <c r="I12" s="5">
        <v>6</v>
      </c>
      <c r="J12" s="5">
        <v>0</v>
      </c>
      <c r="K12" s="5">
        <v>5</v>
      </c>
      <c r="L12" s="6">
        <v>3.1933629629629623</v>
      </c>
      <c r="M12" s="5">
        <v>50</v>
      </c>
      <c r="N12" s="5">
        <v>10</v>
      </c>
      <c r="O12" s="5">
        <v>5.1380064855278302</v>
      </c>
      <c r="P12" s="5">
        <f t="shared" si="2"/>
        <v>0.51380064855278307</v>
      </c>
      <c r="Q12" s="5">
        <f t="shared" si="3"/>
        <v>0.16089641375312158</v>
      </c>
      <c r="R12" s="7">
        <v>0</v>
      </c>
      <c r="S12" s="8">
        <f t="shared" si="0"/>
        <v>0</v>
      </c>
      <c r="T12" s="8">
        <f t="shared" ref="T12" si="13">S12/AVERAGE(P11:P13)</f>
        <v>0</v>
      </c>
    </row>
    <row r="13" spans="1:22">
      <c r="A13" s="5" t="s">
        <v>42</v>
      </c>
      <c r="B13" s="5" t="s">
        <v>23</v>
      </c>
      <c r="C13" s="5">
        <v>95</v>
      </c>
      <c r="D13" s="5" t="s">
        <v>24</v>
      </c>
      <c r="E13" s="5" t="s">
        <v>29</v>
      </c>
      <c r="F13" s="5" t="s">
        <v>25</v>
      </c>
      <c r="G13" s="5" t="s">
        <v>31</v>
      </c>
      <c r="H13" s="5" t="s">
        <v>48</v>
      </c>
      <c r="I13" s="5">
        <v>6</v>
      </c>
      <c r="J13" s="5">
        <v>0</v>
      </c>
      <c r="K13" s="5">
        <v>5</v>
      </c>
      <c r="L13" s="6">
        <v>3.1933629629629623</v>
      </c>
      <c r="M13" s="5">
        <v>5</v>
      </c>
      <c r="N13" s="5">
        <v>10</v>
      </c>
      <c r="O13" s="5">
        <v>12.1538892342283</v>
      </c>
      <c r="P13" s="5">
        <f t="shared" si="2"/>
        <v>1.2153889234228301</v>
      </c>
      <c r="Q13" s="5">
        <f t="shared" si="3"/>
        <v>0.3805984279015785</v>
      </c>
      <c r="R13" s="7">
        <v>0</v>
      </c>
      <c r="S13" s="8">
        <f t="shared" si="0"/>
        <v>0</v>
      </c>
      <c r="T13" s="8">
        <f t="shared" ref="T13" si="14">S13/AVERAGE(P11:P13)</f>
        <v>0</v>
      </c>
    </row>
    <row r="14" spans="1:22">
      <c r="A14" s="5" t="s">
        <v>42</v>
      </c>
      <c r="B14" s="5" t="s">
        <v>23</v>
      </c>
      <c r="C14" s="5">
        <v>95</v>
      </c>
      <c r="D14" s="5" t="s">
        <v>24</v>
      </c>
      <c r="E14" s="5" t="s">
        <v>24</v>
      </c>
      <c r="F14" s="5" t="s">
        <v>25</v>
      </c>
      <c r="G14" s="5" t="s">
        <v>26</v>
      </c>
      <c r="H14" s="5" t="s">
        <v>46</v>
      </c>
      <c r="I14" s="5">
        <v>12</v>
      </c>
      <c r="J14" s="5">
        <v>0</v>
      </c>
      <c r="K14" s="5">
        <v>5</v>
      </c>
      <c r="L14" s="6">
        <v>1.4968888888888892</v>
      </c>
      <c r="M14" s="5">
        <v>58.25</v>
      </c>
      <c r="N14" s="5">
        <v>2</v>
      </c>
      <c r="O14" s="5">
        <v>1.53495875385778</v>
      </c>
      <c r="P14" s="5">
        <f t="shared" si="2"/>
        <v>0.76747937692889001</v>
      </c>
      <c r="Q14" s="5">
        <f t="shared" si="3"/>
        <v>0.51271632959916935</v>
      </c>
      <c r="R14" s="7">
        <v>0</v>
      </c>
      <c r="S14" s="8">
        <f t="shared" si="0"/>
        <v>0</v>
      </c>
      <c r="T14" s="8">
        <f t="shared" ref="T14" si="15">S14/AVERAGE(P14:P16)</f>
        <v>0</v>
      </c>
    </row>
    <row r="15" spans="1:22">
      <c r="A15" s="5" t="s">
        <v>42</v>
      </c>
      <c r="B15" s="5" t="s">
        <v>23</v>
      </c>
      <c r="C15" s="5">
        <v>95</v>
      </c>
      <c r="D15" s="5" t="s">
        <v>24</v>
      </c>
      <c r="E15" s="5" t="s">
        <v>27</v>
      </c>
      <c r="F15" s="5" t="s">
        <v>25</v>
      </c>
      <c r="G15" s="5" t="s">
        <v>26</v>
      </c>
      <c r="H15" s="5" t="s">
        <v>46</v>
      </c>
      <c r="I15" s="5">
        <v>12</v>
      </c>
      <c r="J15" s="5">
        <v>0</v>
      </c>
      <c r="K15" s="5">
        <v>5</v>
      </c>
      <c r="L15" s="6">
        <v>1.4968888888888892</v>
      </c>
      <c r="M15" s="5">
        <v>49.75</v>
      </c>
      <c r="N15" s="5">
        <v>2</v>
      </c>
      <c r="O15" s="5">
        <v>2.71686292065205</v>
      </c>
      <c r="P15" s="5">
        <f t="shared" si="2"/>
        <v>1.358431460326025</v>
      </c>
      <c r="Q15" s="5">
        <f t="shared" si="3"/>
        <v>0.90750320241495119</v>
      </c>
      <c r="R15" s="7">
        <v>0</v>
      </c>
      <c r="S15" s="8">
        <f t="shared" si="0"/>
        <v>0</v>
      </c>
      <c r="T15" s="8">
        <f t="shared" ref="T15" si="16">S15/AVERAGE(P14:P16)</f>
        <v>0</v>
      </c>
    </row>
    <row r="16" spans="1:22">
      <c r="A16" s="5" t="s">
        <v>42</v>
      </c>
      <c r="B16" s="5" t="s">
        <v>23</v>
      </c>
      <c r="C16" s="5">
        <v>95</v>
      </c>
      <c r="D16" s="5" t="s">
        <v>24</v>
      </c>
      <c r="E16" s="5" t="s">
        <v>28</v>
      </c>
      <c r="F16" s="5" t="s">
        <v>25</v>
      </c>
      <c r="G16" s="5" t="s">
        <v>26</v>
      </c>
      <c r="H16" s="5" t="s">
        <v>46</v>
      </c>
      <c r="I16" s="5">
        <v>12</v>
      </c>
      <c r="J16" s="5">
        <v>0</v>
      </c>
      <c r="K16" s="5">
        <v>5</v>
      </c>
      <c r="L16" s="6">
        <v>1.4968888888888892</v>
      </c>
      <c r="M16" s="5">
        <v>39.5</v>
      </c>
      <c r="N16" s="5">
        <v>2</v>
      </c>
      <c r="O16" s="5">
        <v>5.7798273360766297</v>
      </c>
      <c r="P16" s="5">
        <f t="shared" si="2"/>
        <v>2.8899136680383148</v>
      </c>
      <c r="Q16" s="5">
        <f t="shared" si="3"/>
        <v>1.9306133471158573</v>
      </c>
      <c r="R16" s="7">
        <v>0</v>
      </c>
      <c r="S16" s="8">
        <f t="shared" si="0"/>
        <v>0</v>
      </c>
      <c r="T16" s="8">
        <f t="shared" ref="T16" si="17">S16/AVERAGE(P14:P16)</f>
        <v>0</v>
      </c>
    </row>
    <row r="17" spans="1:20">
      <c r="A17" s="5" t="s">
        <v>42</v>
      </c>
      <c r="B17" s="5" t="s">
        <v>23</v>
      </c>
      <c r="C17" s="5">
        <v>95</v>
      </c>
      <c r="D17" s="5" t="s">
        <v>24</v>
      </c>
      <c r="E17" s="5" t="s">
        <v>29</v>
      </c>
      <c r="F17" s="5" t="s">
        <v>25</v>
      </c>
      <c r="G17" s="5" t="s">
        <v>26</v>
      </c>
      <c r="H17" s="5" t="s">
        <v>46</v>
      </c>
      <c r="I17" s="5">
        <v>12</v>
      </c>
      <c r="J17" s="5">
        <v>0</v>
      </c>
      <c r="K17" s="5">
        <v>5</v>
      </c>
      <c r="L17" s="6">
        <v>1.4968888888888892</v>
      </c>
      <c r="M17" s="5">
        <v>44.5</v>
      </c>
      <c r="N17" s="5">
        <v>2</v>
      </c>
      <c r="O17" s="5">
        <v>3.3236354966868</v>
      </c>
      <c r="P17" s="5">
        <f t="shared" si="2"/>
        <v>1.6618177483434</v>
      </c>
      <c r="Q17" s="5">
        <f t="shared" si="3"/>
        <v>1.1101810967258461</v>
      </c>
      <c r="R17" s="7">
        <v>0</v>
      </c>
      <c r="S17" s="8">
        <f t="shared" si="0"/>
        <v>0</v>
      </c>
      <c r="T17" s="8">
        <f t="shared" ref="T17" si="18">S17/AVERAGE(P17:P19)</f>
        <v>0</v>
      </c>
    </row>
    <row r="18" spans="1:20">
      <c r="A18" s="5" t="s">
        <v>42</v>
      </c>
      <c r="B18" s="5" t="s">
        <v>23</v>
      </c>
      <c r="C18" s="5">
        <v>95</v>
      </c>
      <c r="D18" s="5" t="s">
        <v>24</v>
      </c>
      <c r="E18" s="5" t="s">
        <v>24</v>
      </c>
      <c r="F18" s="5" t="s">
        <v>25</v>
      </c>
      <c r="G18" s="5" t="s">
        <v>30</v>
      </c>
      <c r="H18" s="5" t="s">
        <v>47</v>
      </c>
      <c r="I18" s="5">
        <v>12</v>
      </c>
      <c r="J18" s="5">
        <v>0</v>
      </c>
      <c r="K18" s="5">
        <v>5</v>
      </c>
      <c r="L18" s="6">
        <v>3.5176888888888893</v>
      </c>
      <c r="M18" s="5">
        <v>48</v>
      </c>
      <c r="N18" s="5">
        <v>2</v>
      </c>
      <c r="O18" s="5">
        <v>1.59414302447433</v>
      </c>
      <c r="P18" s="5">
        <f t="shared" si="2"/>
        <v>0.79707151223716499</v>
      </c>
      <c r="Q18" s="5">
        <f t="shared" si="3"/>
        <v>0.2265895414329637</v>
      </c>
      <c r="R18" s="7">
        <v>0</v>
      </c>
      <c r="S18" s="8">
        <f t="shared" si="0"/>
        <v>0</v>
      </c>
      <c r="T18" s="8">
        <f t="shared" ref="T18" si="19">S18/AVERAGE(P17:P19)</f>
        <v>0</v>
      </c>
    </row>
    <row r="19" spans="1:20">
      <c r="A19" s="5" t="s">
        <v>42</v>
      </c>
      <c r="B19" s="5" t="s">
        <v>23</v>
      </c>
      <c r="C19" s="5">
        <v>95</v>
      </c>
      <c r="D19" s="5" t="s">
        <v>24</v>
      </c>
      <c r="E19" s="5" t="s">
        <v>27</v>
      </c>
      <c r="F19" s="5" t="s">
        <v>25</v>
      </c>
      <c r="G19" s="5" t="s">
        <v>30</v>
      </c>
      <c r="H19" s="5" t="s">
        <v>47</v>
      </c>
      <c r="I19" s="5">
        <v>12</v>
      </c>
      <c r="J19" s="5">
        <v>0</v>
      </c>
      <c r="K19" s="5">
        <v>5</v>
      </c>
      <c r="L19" s="6">
        <v>3.5176888888888893</v>
      </c>
      <c r="M19" s="5">
        <v>39.67</v>
      </c>
      <c r="N19" s="5">
        <v>2</v>
      </c>
      <c r="O19" s="5">
        <v>2.1875740601654199</v>
      </c>
      <c r="P19" s="5">
        <f t="shared" si="2"/>
        <v>1.0937870300827099</v>
      </c>
      <c r="Q19" s="5">
        <f t="shared" si="3"/>
        <v>0.31093910366479216</v>
      </c>
      <c r="R19" s="7">
        <v>0</v>
      </c>
      <c r="S19" s="8">
        <f t="shared" si="0"/>
        <v>0</v>
      </c>
      <c r="T19" s="8">
        <f t="shared" ref="T19" si="20">S19/AVERAGE(P17:P19)</f>
        <v>0</v>
      </c>
    </row>
    <row r="20" spans="1:20">
      <c r="A20" s="5" t="s">
        <v>42</v>
      </c>
      <c r="B20" s="5" t="s">
        <v>23</v>
      </c>
      <c r="C20" s="5">
        <v>95</v>
      </c>
      <c r="D20" s="5" t="s">
        <v>24</v>
      </c>
      <c r="E20" s="5" t="s">
        <v>28</v>
      </c>
      <c r="F20" s="5" t="s">
        <v>25</v>
      </c>
      <c r="G20" s="5" t="s">
        <v>30</v>
      </c>
      <c r="H20" s="5" t="s">
        <v>47</v>
      </c>
      <c r="I20" s="5">
        <v>12</v>
      </c>
      <c r="J20" s="5">
        <v>0</v>
      </c>
      <c r="K20" s="5">
        <v>5</v>
      </c>
      <c r="L20" s="6">
        <v>3.5176888888888893</v>
      </c>
      <c r="M20" s="5">
        <v>44</v>
      </c>
      <c r="N20" s="5">
        <v>2</v>
      </c>
      <c r="O20" s="5">
        <v>2.2057847005314901</v>
      </c>
      <c r="P20" s="5">
        <f t="shared" si="2"/>
        <v>1.1028923502657451</v>
      </c>
      <c r="Q20" s="5">
        <f t="shared" si="3"/>
        <v>0.31352754183275966</v>
      </c>
      <c r="R20" s="7">
        <v>0</v>
      </c>
      <c r="S20" s="8">
        <f t="shared" si="0"/>
        <v>0</v>
      </c>
      <c r="T20" s="8">
        <f t="shared" ref="T20" si="21">S20/AVERAGE(P20:P22)</f>
        <v>0</v>
      </c>
    </row>
    <row r="21" spans="1:20">
      <c r="A21" s="5" t="s">
        <v>42</v>
      </c>
      <c r="B21" s="5" t="s">
        <v>23</v>
      </c>
      <c r="C21" s="5">
        <v>95</v>
      </c>
      <c r="D21" s="5" t="s">
        <v>24</v>
      </c>
      <c r="E21" s="5" t="s">
        <v>29</v>
      </c>
      <c r="F21" s="5" t="s">
        <v>25</v>
      </c>
      <c r="G21" s="5" t="s">
        <v>30</v>
      </c>
      <c r="H21" s="5" t="s">
        <v>47</v>
      </c>
      <c r="I21" s="5">
        <v>12</v>
      </c>
      <c r="J21" s="5">
        <v>0</v>
      </c>
      <c r="K21" s="5">
        <v>5</v>
      </c>
      <c r="L21" s="6">
        <v>3.5176888888888893</v>
      </c>
      <c r="M21" s="5">
        <v>50.25</v>
      </c>
      <c r="N21" s="5">
        <v>2</v>
      </c>
      <c r="O21" s="5">
        <v>6.5004168513711704</v>
      </c>
      <c r="P21" s="5">
        <f t="shared" si="2"/>
        <v>3.2502084256855852</v>
      </c>
      <c r="Q21" s="5">
        <f t="shared" si="3"/>
        <v>0.92396130765054907</v>
      </c>
      <c r="R21" s="7">
        <v>0</v>
      </c>
      <c r="S21" s="8">
        <f t="shared" si="0"/>
        <v>0</v>
      </c>
      <c r="T21" s="8">
        <f t="shared" ref="T21" si="22">S21/AVERAGE(P20:P22)</f>
        <v>0</v>
      </c>
    </row>
    <row r="22" spans="1:20">
      <c r="A22" s="5" t="s">
        <v>42</v>
      </c>
      <c r="B22" s="5" t="s">
        <v>23</v>
      </c>
      <c r="C22" s="5">
        <v>95</v>
      </c>
      <c r="D22" s="5" t="s">
        <v>24</v>
      </c>
      <c r="E22" s="5" t="s">
        <v>24</v>
      </c>
      <c r="F22" s="5" t="s">
        <v>25</v>
      </c>
      <c r="G22" s="5" t="s">
        <v>31</v>
      </c>
      <c r="H22" s="5" t="s">
        <v>48</v>
      </c>
      <c r="I22" s="5">
        <v>12</v>
      </c>
      <c r="J22" s="5">
        <v>0</v>
      </c>
      <c r="K22" s="5">
        <v>5</v>
      </c>
      <c r="L22" s="6">
        <v>3.1933629629629623</v>
      </c>
      <c r="M22" s="5">
        <v>37.25</v>
      </c>
      <c r="N22" s="5">
        <v>2</v>
      </c>
      <c r="O22" s="5">
        <v>13.1838653792896</v>
      </c>
      <c r="P22" s="5">
        <f t="shared" si="2"/>
        <v>6.5919326896447998</v>
      </c>
      <c r="Q22" s="5">
        <f t="shared" si="3"/>
        <v>2.0642603944803302</v>
      </c>
      <c r="R22" s="7">
        <v>0</v>
      </c>
      <c r="S22" s="8">
        <f t="shared" si="0"/>
        <v>0</v>
      </c>
      <c r="T22" s="8">
        <f t="shared" ref="T22" si="23">S22/AVERAGE(P20:P22)</f>
        <v>0</v>
      </c>
    </row>
    <row r="23" spans="1:20">
      <c r="A23" s="5" t="s">
        <v>42</v>
      </c>
      <c r="B23" s="5" t="s">
        <v>23</v>
      </c>
      <c r="C23" s="5">
        <v>95</v>
      </c>
      <c r="D23" s="5" t="s">
        <v>24</v>
      </c>
      <c r="E23" s="5" t="s">
        <v>27</v>
      </c>
      <c r="F23" s="5" t="s">
        <v>25</v>
      </c>
      <c r="G23" s="5" t="s">
        <v>31</v>
      </c>
      <c r="H23" s="5" t="s">
        <v>48</v>
      </c>
      <c r="I23" s="5">
        <v>12</v>
      </c>
      <c r="J23" s="5">
        <v>0</v>
      </c>
      <c r="K23" s="5">
        <v>5</v>
      </c>
      <c r="L23" s="6">
        <v>3.1933629629629623</v>
      </c>
      <c r="M23" s="5">
        <v>24.5</v>
      </c>
      <c r="N23" s="5">
        <v>2</v>
      </c>
      <c r="O23" s="5">
        <v>10.151025401179099</v>
      </c>
      <c r="P23" s="5">
        <f t="shared" si="2"/>
        <v>5.0755127005895497</v>
      </c>
      <c r="Q23" s="5">
        <f t="shared" si="3"/>
        <v>1.5893942403215682</v>
      </c>
      <c r="R23" s="7">
        <v>0</v>
      </c>
      <c r="S23" s="8">
        <f t="shared" si="0"/>
        <v>0</v>
      </c>
      <c r="T23" s="8">
        <f t="shared" ref="T23" si="24">S23/AVERAGE(P23:P25)</f>
        <v>0</v>
      </c>
    </row>
    <row r="24" spans="1:20">
      <c r="A24" s="5" t="s">
        <v>42</v>
      </c>
      <c r="B24" s="5" t="s">
        <v>23</v>
      </c>
      <c r="C24" s="5">
        <v>95</v>
      </c>
      <c r="D24" s="5" t="s">
        <v>24</v>
      </c>
      <c r="E24" s="5" t="s">
        <v>28</v>
      </c>
      <c r="F24" s="5" t="s">
        <v>25</v>
      </c>
      <c r="G24" s="5" t="s">
        <v>31</v>
      </c>
      <c r="H24" s="5" t="s">
        <v>48</v>
      </c>
      <c r="I24" s="5">
        <v>12</v>
      </c>
      <c r="J24" s="5">
        <v>0</v>
      </c>
      <c r="K24" s="5">
        <v>5</v>
      </c>
      <c r="L24" s="6">
        <v>3.1933629629629623</v>
      </c>
      <c r="M24" s="5">
        <v>44</v>
      </c>
      <c r="N24" s="5">
        <v>2</v>
      </c>
      <c r="O24" s="5">
        <v>11.1449453277153</v>
      </c>
      <c r="P24" s="5">
        <f t="shared" si="2"/>
        <v>5.5724726638576501</v>
      </c>
      <c r="Q24" s="5">
        <f t="shared" si="3"/>
        <v>1.7450170019781372</v>
      </c>
      <c r="R24" s="7">
        <v>0</v>
      </c>
      <c r="S24" s="8">
        <f t="shared" si="0"/>
        <v>0</v>
      </c>
      <c r="T24" s="8">
        <f t="shared" ref="T24" si="25">S24/AVERAGE(P23:P25)</f>
        <v>0</v>
      </c>
    </row>
    <row r="25" spans="1:20">
      <c r="A25" s="5" t="s">
        <v>42</v>
      </c>
      <c r="B25" s="5" t="s">
        <v>23</v>
      </c>
      <c r="C25" s="5">
        <v>95</v>
      </c>
      <c r="D25" s="5" t="s">
        <v>24</v>
      </c>
      <c r="E25" s="5" t="s">
        <v>29</v>
      </c>
      <c r="F25" s="5" t="s">
        <v>25</v>
      </c>
      <c r="G25" s="5" t="s">
        <v>31</v>
      </c>
      <c r="H25" s="5" t="s">
        <v>48</v>
      </c>
      <c r="I25" s="5">
        <v>12</v>
      </c>
      <c r="J25" s="5">
        <v>0</v>
      </c>
      <c r="K25" s="5">
        <v>5</v>
      </c>
      <c r="L25" s="6">
        <v>3.1933629629629623</v>
      </c>
      <c r="M25" s="5">
        <v>45.25</v>
      </c>
      <c r="N25" s="5">
        <v>2</v>
      </c>
      <c r="O25" s="5">
        <v>7.0499310035223299</v>
      </c>
      <c r="P25" s="5">
        <f t="shared" si="2"/>
        <v>3.524965501761165</v>
      </c>
      <c r="Q25" s="5">
        <f t="shared" si="3"/>
        <v>1.1038411676480788</v>
      </c>
      <c r="R25" s="7">
        <v>0</v>
      </c>
      <c r="S25" s="8">
        <f t="shared" si="0"/>
        <v>0</v>
      </c>
      <c r="T25" s="8">
        <f t="shared" ref="T25" si="26">S25/AVERAGE(P23:P25)</f>
        <v>0</v>
      </c>
    </row>
    <row r="26" spans="1:20">
      <c r="A26" s="5" t="s">
        <v>42</v>
      </c>
      <c r="B26" s="5" t="s">
        <v>23</v>
      </c>
      <c r="C26" s="5">
        <v>95</v>
      </c>
      <c r="D26" s="5" t="s">
        <v>27</v>
      </c>
      <c r="E26" s="5" t="s">
        <v>24</v>
      </c>
      <c r="F26" s="5" t="s">
        <v>25</v>
      </c>
      <c r="G26" s="5" t="s">
        <v>26</v>
      </c>
      <c r="H26" s="5" t="s">
        <v>46</v>
      </c>
      <c r="I26" s="5">
        <v>18</v>
      </c>
      <c r="J26" s="5">
        <v>0</v>
      </c>
      <c r="K26" s="5">
        <v>5</v>
      </c>
      <c r="L26" s="5">
        <v>1.7463703703703706</v>
      </c>
      <c r="M26" s="5">
        <v>45.75</v>
      </c>
      <c r="N26" s="5">
        <v>2</v>
      </c>
      <c r="O26" s="5">
        <v>18.267187938555601</v>
      </c>
      <c r="P26" s="5">
        <f t="shared" si="2"/>
        <v>9.1335939692778005</v>
      </c>
      <c r="Q26" s="5">
        <f t="shared" si="3"/>
        <v>5.2300440526488927</v>
      </c>
      <c r="R26" s="7">
        <v>0</v>
      </c>
      <c r="S26" s="8">
        <f t="shared" si="0"/>
        <v>0</v>
      </c>
      <c r="T26" s="8">
        <f t="shared" ref="T26" si="27">S26/AVERAGE(P26:P28)</f>
        <v>0</v>
      </c>
    </row>
    <row r="27" spans="1:20">
      <c r="A27" s="5" t="s">
        <v>42</v>
      </c>
      <c r="B27" s="5" t="s">
        <v>23</v>
      </c>
      <c r="C27" s="5">
        <v>95</v>
      </c>
      <c r="D27" s="5" t="s">
        <v>27</v>
      </c>
      <c r="E27" s="5" t="s">
        <v>27</v>
      </c>
      <c r="F27" s="5" t="s">
        <v>25</v>
      </c>
      <c r="G27" s="5" t="s">
        <v>26</v>
      </c>
      <c r="H27" s="5" t="s">
        <v>46</v>
      </c>
      <c r="I27" s="5">
        <v>18</v>
      </c>
      <c r="J27" s="5">
        <v>0</v>
      </c>
      <c r="K27" s="5">
        <v>5</v>
      </c>
      <c r="L27" s="5">
        <v>1.7463703703703706</v>
      </c>
      <c r="M27" s="5">
        <v>40</v>
      </c>
      <c r="N27" s="5">
        <v>2</v>
      </c>
      <c r="O27" s="5">
        <v>25.1991657060933</v>
      </c>
      <c r="P27" s="5">
        <f t="shared" si="2"/>
        <v>12.59958285304665</v>
      </c>
      <c r="Q27" s="5">
        <f t="shared" si="3"/>
        <v>7.2147255054347541</v>
      </c>
      <c r="R27" s="7">
        <v>0</v>
      </c>
      <c r="S27" s="8">
        <f t="shared" si="0"/>
        <v>0</v>
      </c>
      <c r="T27" s="8">
        <f t="shared" ref="T27" si="28">S27/AVERAGE(P26:P28)</f>
        <v>0</v>
      </c>
    </row>
    <row r="28" spans="1:20">
      <c r="A28" s="5" t="s">
        <v>42</v>
      </c>
      <c r="B28" s="5" t="s">
        <v>23</v>
      </c>
      <c r="C28" s="5">
        <v>95</v>
      </c>
      <c r="D28" s="5" t="s">
        <v>27</v>
      </c>
      <c r="E28" s="5" t="s">
        <v>28</v>
      </c>
      <c r="F28" s="5" t="s">
        <v>25</v>
      </c>
      <c r="G28" s="5" t="s">
        <v>26</v>
      </c>
      <c r="H28" s="5" t="s">
        <v>46</v>
      </c>
      <c r="I28" s="5">
        <v>18</v>
      </c>
      <c r="J28" s="5">
        <v>0</v>
      </c>
      <c r="K28" s="5">
        <v>5</v>
      </c>
      <c r="L28" s="5">
        <v>1.7463703703703706</v>
      </c>
      <c r="M28" s="5">
        <v>27</v>
      </c>
      <c r="N28" s="5">
        <v>2</v>
      </c>
      <c r="O28" s="5">
        <v>58.563253629839998</v>
      </c>
      <c r="P28" s="5">
        <f t="shared" si="2"/>
        <v>29.281626814919999</v>
      </c>
      <c r="Q28" s="5">
        <f t="shared" si="3"/>
        <v>16.767134458831862</v>
      </c>
      <c r="R28" s="7">
        <v>0</v>
      </c>
      <c r="S28" s="8">
        <f t="shared" si="0"/>
        <v>0</v>
      </c>
      <c r="T28" s="8">
        <f t="shared" ref="T28" si="29">S28/AVERAGE(P26:P28)</f>
        <v>0</v>
      </c>
    </row>
    <row r="29" spans="1:20">
      <c r="A29" s="5" t="s">
        <v>42</v>
      </c>
      <c r="B29" s="5" t="s">
        <v>23</v>
      </c>
      <c r="C29" s="5">
        <v>95</v>
      </c>
      <c r="D29" s="5" t="s">
        <v>27</v>
      </c>
      <c r="E29" s="5" t="s">
        <v>29</v>
      </c>
      <c r="F29" s="5" t="s">
        <v>25</v>
      </c>
      <c r="G29" s="5" t="s">
        <v>26</v>
      </c>
      <c r="H29" s="5" t="s">
        <v>46</v>
      </c>
      <c r="I29" s="5">
        <v>18</v>
      </c>
      <c r="J29" s="5">
        <v>0</v>
      </c>
      <c r="K29" s="5">
        <v>5</v>
      </c>
      <c r="L29" s="5">
        <v>1.7463703703703706</v>
      </c>
      <c r="M29" s="5">
        <v>43</v>
      </c>
      <c r="N29" s="5">
        <v>2</v>
      </c>
      <c r="O29" s="5">
        <v>19.598151623944101</v>
      </c>
      <c r="P29" s="5">
        <f t="shared" si="2"/>
        <v>9.7990758119720507</v>
      </c>
      <c r="Q29" s="5">
        <f t="shared" si="3"/>
        <v>5.6111097498143314</v>
      </c>
      <c r="R29" s="7">
        <v>0</v>
      </c>
      <c r="S29" s="8">
        <f t="shared" si="0"/>
        <v>0</v>
      </c>
      <c r="T29" s="8">
        <f t="shared" ref="T29" si="30">S29/AVERAGE(P29:P31)</f>
        <v>0</v>
      </c>
    </row>
    <row r="30" spans="1:20">
      <c r="A30" s="5" t="s">
        <v>42</v>
      </c>
      <c r="B30" s="5" t="s">
        <v>23</v>
      </c>
      <c r="C30" s="5">
        <v>95</v>
      </c>
      <c r="D30" s="5" t="s">
        <v>27</v>
      </c>
      <c r="E30" s="5" t="s">
        <v>24</v>
      </c>
      <c r="F30" s="5" t="s">
        <v>25</v>
      </c>
      <c r="G30" s="5" t="s">
        <v>30</v>
      </c>
      <c r="H30" s="5" t="s">
        <v>47</v>
      </c>
      <c r="I30" s="5">
        <v>18</v>
      </c>
      <c r="J30" s="5">
        <v>0</v>
      </c>
      <c r="K30" s="5">
        <v>5</v>
      </c>
      <c r="L30" s="5">
        <v>2.3900325925925925</v>
      </c>
      <c r="M30" s="5">
        <v>29.25</v>
      </c>
      <c r="N30" s="5">
        <v>2</v>
      </c>
      <c r="O30" s="5">
        <v>17.752955321493602</v>
      </c>
      <c r="P30" s="5">
        <f t="shared" si="2"/>
        <v>8.8764776607468008</v>
      </c>
      <c r="Q30" s="5">
        <f t="shared" si="3"/>
        <v>3.7139567419530564</v>
      </c>
      <c r="R30" s="7">
        <v>0</v>
      </c>
      <c r="S30" s="8">
        <f t="shared" si="0"/>
        <v>0</v>
      </c>
      <c r="T30" s="8">
        <f t="shared" ref="T30" si="31">S30/AVERAGE(P29:P31)</f>
        <v>0</v>
      </c>
    </row>
    <row r="31" spans="1:20">
      <c r="A31" s="5" t="s">
        <v>42</v>
      </c>
      <c r="B31" s="5" t="s">
        <v>23</v>
      </c>
      <c r="C31" s="5">
        <v>95</v>
      </c>
      <c r="D31" s="5" t="s">
        <v>27</v>
      </c>
      <c r="E31" s="5" t="s">
        <v>27</v>
      </c>
      <c r="F31" s="5" t="s">
        <v>25</v>
      </c>
      <c r="G31" s="5" t="s">
        <v>30</v>
      </c>
      <c r="H31" s="5" t="s">
        <v>47</v>
      </c>
      <c r="I31" s="5">
        <v>18</v>
      </c>
      <c r="J31" s="5">
        <v>0</v>
      </c>
      <c r="K31" s="5">
        <v>5</v>
      </c>
      <c r="L31" s="5">
        <v>2.3900325925925925</v>
      </c>
      <c r="M31" s="5">
        <v>37.17</v>
      </c>
      <c r="N31" s="5">
        <v>2</v>
      </c>
      <c r="O31" s="5">
        <v>15.572226432801701</v>
      </c>
      <c r="P31" s="5">
        <f t="shared" si="2"/>
        <v>7.7861132164008504</v>
      </c>
      <c r="Q31" s="5">
        <f t="shared" si="3"/>
        <v>3.2577435305829234</v>
      </c>
      <c r="R31" s="7">
        <v>0</v>
      </c>
      <c r="S31" s="8">
        <f t="shared" si="0"/>
        <v>0</v>
      </c>
      <c r="T31" s="8">
        <f t="shared" ref="T31" si="32">S31/AVERAGE(P29:P31)</f>
        <v>0</v>
      </c>
    </row>
    <row r="32" spans="1:20">
      <c r="A32" s="5" t="s">
        <v>42</v>
      </c>
      <c r="B32" s="5" t="s">
        <v>23</v>
      </c>
      <c r="C32" s="5">
        <v>95</v>
      </c>
      <c r="D32" s="5" t="s">
        <v>27</v>
      </c>
      <c r="E32" s="5" t="s">
        <v>28</v>
      </c>
      <c r="F32" s="5" t="s">
        <v>25</v>
      </c>
      <c r="G32" s="5" t="s">
        <v>30</v>
      </c>
      <c r="H32" s="5" t="s">
        <v>47</v>
      </c>
      <c r="I32" s="5">
        <v>18</v>
      </c>
      <c r="J32" s="5">
        <v>0</v>
      </c>
      <c r="K32" s="5">
        <v>5</v>
      </c>
      <c r="L32" s="5">
        <v>2.3900325925925925</v>
      </c>
      <c r="M32" s="5">
        <v>27.25</v>
      </c>
      <c r="N32" s="5">
        <v>2</v>
      </c>
      <c r="O32" s="5">
        <v>19.8328587551526</v>
      </c>
      <c r="P32" s="5">
        <f t="shared" si="2"/>
        <v>9.9164293775762999</v>
      </c>
      <c r="Q32" s="5">
        <f t="shared" si="3"/>
        <v>4.1490770495390752</v>
      </c>
      <c r="R32" s="7">
        <v>0</v>
      </c>
      <c r="S32" s="8">
        <f t="shared" si="0"/>
        <v>0</v>
      </c>
      <c r="T32" s="8">
        <f t="shared" ref="T32" si="33">S32/AVERAGE(P32:P34)</f>
        <v>0</v>
      </c>
    </row>
    <row r="33" spans="1:20">
      <c r="A33" s="5" t="s">
        <v>42</v>
      </c>
      <c r="B33" s="5" t="s">
        <v>23</v>
      </c>
      <c r="C33" s="5">
        <v>95</v>
      </c>
      <c r="D33" s="5" t="s">
        <v>27</v>
      </c>
      <c r="E33" s="5" t="s">
        <v>29</v>
      </c>
      <c r="F33" s="5" t="s">
        <v>25</v>
      </c>
      <c r="G33" s="5" t="s">
        <v>30</v>
      </c>
      <c r="H33" s="5" t="s">
        <v>47</v>
      </c>
      <c r="I33" s="5">
        <v>18</v>
      </c>
      <c r="J33" s="5">
        <v>0</v>
      </c>
      <c r="K33" s="5">
        <v>5</v>
      </c>
      <c r="L33" s="5">
        <v>2.3900325925925925</v>
      </c>
      <c r="M33" s="5">
        <v>30.5</v>
      </c>
      <c r="N33" s="5">
        <v>2</v>
      </c>
      <c r="O33" s="5">
        <v>15.1126687266581</v>
      </c>
      <c r="P33" s="5">
        <f t="shared" si="2"/>
        <v>7.5563343633290501</v>
      </c>
      <c r="Q33" s="5">
        <f t="shared" si="3"/>
        <v>3.1616030621290823</v>
      </c>
      <c r="R33" s="7">
        <v>0</v>
      </c>
      <c r="S33" s="8">
        <f t="shared" si="0"/>
        <v>0</v>
      </c>
      <c r="T33" s="8">
        <f t="shared" ref="T33" si="34">S33/AVERAGE(P32:P34)</f>
        <v>0</v>
      </c>
    </row>
    <row r="34" spans="1:20">
      <c r="A34" s="5" t="s">
        <v>42</v>
      </c>
      <c r="B34" s="5" t="s">
        <v>23</v>
      </c>
      <c r="C34" s="5">
        <v>95</v>
      </c>
      <c r="D34" s="5" t="s">
        <v>27</v>
      </c>
      <c r="E34" s="5" t="s">
        <v>24</v>
      </c>
      <c r="F34" s="5" t="s">
        <v>25</v>
      </c>
      <c r="G34" s="5" t="s">
        <v>31</v>
      </c>
      <c r="H34" s="5" t="s">
        <v>48</v>
      </c>
      <c r="I34" s="5">
        <v>18</v>
      </c>
      <c r="J34" s="5">
        <v>0</v>
      </c>
      <c r="K34" s="5">
        <v>5</v>
      </c>
      <c r="L34" s="5">
        <v>1.5966814814814814</v>
      </c>
      <c r="M34" s="5">
        <v>31.83</v>
      </c>
      <c r="N34" s="5">
        <v>2</v>
      </c>
      <c r="O34" s="5">
        <v>128.84847469565599</v>
      </c>
      <c r="P34" s="5">
        <f t="shared" si="2"/>
        <v>64.424237347827997</v>
      </c>
      <c r="Q34" s="5">
        <f t="shared" si="3"/>
        <v>40.348834814600565</v>
      </c>
      <c r="R34" s="7">
        <v>0</v>
      </c>
      <c r="S34" s="8">
        <f t="shared" ref="S34:S61" si="35">R34/L34</f>
        <v>0</v>
      </c>
      <c r="T34" s="8">
        <f t="shared" ref="T34" si="36">S34/AVERAGE(P32:P34)</f>
        <v>0</v>
      </c>
    </row>
    <row r="35" spans="1:20">
      <c r="A35" s="5" t="s">
        <v>42</v>
      </c>
      <c r="B35" s="5" t="s">
        <v>23</v>
      </c>
      <c r="C35" s="5">
        <v>95</v>
      </c>
      <c r="D35" s="5" t="s">
        <v>27</v>
      </c>
      <c r="E35" s="5" t="s">
        <v>27</v>
      </c>
      <c r="F35" s="5" t="s">
        <v>25</v>
      </c>
      <c r="G35" s="5" t="s">
        <v>31</v>
      </c>
      <c r="H35" s="5" t="s">
        <v>48</v>
      </c>
      <c r="I35" s="5">
        <v>18</v>
      </c>
      <c r="J35" s="5">
        <v>0</v>
      </c>
      <c r="K35" s="5">
        <v>5</v>
      </c>
      <c r="L35" s="5">
        <v>1.5966814814814814</v>
      </c>
      <c r="M35" s="5">
        <v>50.25</v>
      </c>
      <c r="N35" s="5">
        <v>2</v>
      </c>
      <c r="O35" s="5">
        <v>35.184750051438797</v>
      </c>
      <c r="P35" s="5">
        <f t="shared" si="2"/>
        <v>17.592375025719399</v>
      </c>
      <c r="Q35" s="5">
        <f t="shared" si="3"/>
        <v>11.018086719084579</v>
      </c>
      <c r="R35" s="7">
        <v>0</v>
      </c>
      <c r="S35" s="8">
        <f t="shared" si="35"/>
        <v>0</v>
      </c>
      <c r="T35" s="8">
        <f t="shared" ref="T35" si="37">S35/AVERAGE(P35:P37)</f>
        <v>0</v>
      </c>
    </row>
    <row r="36" spans="1:20">
      <c r="A36" s="5" t="s">
        <v>42</v>
      </c>
      <c r="B36" s="5" t="s">
        <v>23</v>
      </c>
      <c r="C36" s="5">
        <v>95</v>
      </c>
      <c r="D36" s="5" t="s">
        <v>27</v>
      </c>
      <c r="E36" s="5" t="s">
        <v>28</v>
      </c>
      <c r="F36" s="5" t="s">
        <v>25</v>
      </c>
      <c r="G36" s="5" t="s">
        <v>31</v>
      </c>
      <c r="H36" s="5" t="s">
        <v>48</v>
      </c>
      <c r="I36" s="5">
        <v>18</v>
      </c>
      <c r="J36" s="5">
        <v>0</v>
      </c>
      <c r="K36" s="5">
        <v>5</v>
      </c>
      <c r="L36" s="5">
        <v>1.5966814814814814</v>
      </c>
      <c r="M36" s="5">
        <v>39.33</v>
      </c>
      <c r="N36" s="5">
        <v>2</v>
      </c>
      <c r="O36" s="5">
        <v>46.503402954889999</v>
      </c>
      <c r="P36" s="5">
        <f t="shared" si="2"/>
        <v>23.251701477445</v>
      </c>
      <c r="Q36" s="5">
        <f t="shared" si="3"/>
        <v>14.562517162703548</v>
      </c>
      <c r="R36" s="7">
        <v>0</v>
      </c>
      <c r="S36" s="8">
        <f t="shared" si="35"/>
        <v>0</v>
      </c>
      <c r="T36" s="8">
        <f t="shared" ref="T36" si="38">S36/AVERAGE(P35:P37)</f>
        <v>0</v>
      </c>
    </row>
    <row r="37" spans="1:20">
      <c r="A37" s="5" t="s">
        <v>42</v>
      </c>
      <c r="B37" s="5" t="s">
        <v>23</v>
      </c>
      <c r="C37" s="5">
        <v>95</v>
      </c>
      <c r="D37" s="5" t="s">
        <v>27</v>
      </c>
      <c r="E37" s="5" t="s">
        <v>29</v>
      </c>
      <c r="F37" s="5" t="s">
        <v>25</v>
      </c>
      <c r="G37" s="5" t="s">
        <v>31</v>
      </c>
      <c r="H37" s="5" t="s">
        <v>48</v>
      </c>
      <c r="I37" s="5">
        <v>18</v>
      </c>
      <c r="J37" s="5">
        <v>0</v>
      </c>
      <c r="K37" s="5">
        <v>5</v>
      </c>
      <c r="L37" s="5">
        <v>1.5966814814814814</v>
      </c>
      <c r="M37" s="5">
        <v>17.5</v>
      </c>
      <c r="N37" s="5">
        <v>2</v>
      </c>
      <c r="O37" s="5">
        <v>66.890766861462495</v>
      </c>
      <c r="P37" s="5">
        <f t="shared" si="2"/>
        <v>33.445383430731248</v>
      </c>
      <c r="Q37" s="5">
        <f t="shared" si="3"/>
        <v>20.946809879512688</v>
      </c>
      <c r="R37" s="7">
        <v>0</v>
      </c>
      <c r="S37" s="8">
        <f t="shared" si="35"/>
        <v>0</v>
      </c>
      <c r="T37" s="8">
        <f t="shared" ref="T37" si="39">S37/AVERAGE(P35:P37)</f>
        <v>0</v>
      </c>
    </row>
    <row r="38" spans="1:20">
      <c r="A38" s="5" t="s">
        <v>42</v>
      </c>
      <c r="B38" s="5" t="s">
        <v>23</v>
      </c>
      <c r="C38" s="5">
        <v>95</v>
      </c>
      <c r="D38" s="5" t="s">
        <v>27</v>
      </c>
      <c r="E38" s="5" t="s">
        <v>24</v>
      </c>
      <c r="F38" s="5" t="s">
        <v>25</v>
      </c>
      <c r="G38" s="5" t="s">
        <v>26</v>
      </c>
      <c r="H38" s="5" t="s">
        <v>46</v>
      </c>
      <c r="I38" s="5">
        <v>24</v>
      </c>
      <c r="J38" s="5">
        <v>0</v>
      </c>
      <c r="K38" s="5">
        <v>5</v>
      </c>
      <c r="L38" s="5">
        <v>1.7463703703703706</v>
      </c>
      <c r="M38" s="5">
        <v>41.75</v>
      </c>
      <c r="N38" s="5">
        <v>2</v>
      </c>
      <c r="O38" s="5">
        <v>78.667608512808599</v>
      </c>
      <c r="P38" s="5">
        <f t="shared" ref="P38:P61" si="40">O38/N38</f>
        <v>39.333804256404299</v>
      </c>
      <c r="Q38" s="5">
        <f t="shared" ref="Q38:Q61" si="41">P38/L38</f>
        <v>22.523174306984135</v>
      </c>
      <c r="R38" s="7">
        <v>1746370.3703703701</v>
      </c>
      <c r="S38" s="8">
        <f t="shared" si="35"/>
        <v>999999.99999999977</v>
      </c>
      <c r="T38" s="8">
        <f t="shared" ref="T38" si="42">S38/AVERAGE(P38:P40)</f>
        <v>22464.933741208573</v>
      </c>
    </row>
    <row r="39" spans="1:20">
      <c r="A39" s="5" t="s">
        <v>42</v>
      </c>
      <c r="B39" s="5" t="s">
        <v>23</v>
      </c>
      <c r="C39" s="5">
        <v>95</v>
      </c>
      <c r="D39" s="5" t="s">
        <v>27</v>
      </c>
      <c r="E39" s="5" t="s">
        <v>27</v>
      </c>
      <c r="F39" s="5" t="s">
        <v>25</v>
      </c>
      <c r="G39" s="5" t="s">
        <v>26</v>
      </c>
      <c r="H39" s="5" t="s">
        <v>46</v>
      </c>
      <c r="I39" s="5">
        <v>24</v>
      </c>
      <c r="J39" s="5">
        <v>0</v>
      </c>
      <c r="K39" s="5">
        <v>5</v>
      </c>
      <c r="L39" s="5">
        <v>1.7463703703703706</v>
      </c>
      <c r="M39" s="5">
        <v>27.75</v>
      </c>
      <c r="N39" s="5">
        <v>2</v>
      </c>
      <c r="O39" s="5">
        <v>77.322042606913996</v>
      </c>
      <c r="P39" s="5">
        <f t="shared" si="40"/>
        <v>38.661021303456998</v>
      </c>
      <c r="Q39" s="5">
        <f t="shared" si="41"/>
        <v>22.137927875664634</v>
      </c>
      <c r="R39" s="7">
        <v>3929333.333333333</v>
      </c>
      <c r="S39" s="8">
        <f t="shared" si="35"/>
        <v>2249999.9999999995</v>
      </c>
      <c r="T39" s="8">
        <f t="shared" ref="T39" si="43">S39/AVERAGE(P38:P40)</f>
        <v>50546.100917719297</v>
      </c>
    </row>
    <row r="40" spans="1:20">
      <c r="A40" s="5" t="s">
        <v>42</v>
      </c>
      <c r="B40" s="5" t="s">
        <v>23</v>
      </c>
      <c r="C40" s="5">
        <v>95</v>
      </c>
      <c r="D40" s="5" t="s">
        <v>27</v>
      </c>
      <c r="E40" s="5" t="s">
        <v>28</v>
      </c>
      <c r="F40" s="5" t="s">
        <v>25</v>
      </c>
      <c r="G40" s="5" t="s">
        <v>26</v>
      </c>
      <c r="H40" s="5" t="s">
        <v>46</v>
      </c>
      <c r="I40" s="5">
        <v>24</v>
      </c>
      <c r="J40" s="5">
        <v>0</v>
      </c>
      <c r="K40" s="5">
        <v>5</v>
      </c>
      <c r="L40" s="5">
        <v>1.7463703703703706</v>
      </c>
      <c r="M40" s="5">
        <v>39.75</v>
      </c>
      <c r="N40" s="5">
        <v>2</v>
      </c>
      <c r="O40" s="5">
        <v>111.09326437510001</v>
      </c>
      <c r="P40" s="5">
        <f t="shared" si="40"/>
        <v>55.546632187550003</v>
      </c>
      <c r="Q40" s="5">
        <f t="shared" si="41"/>
        <v>31.806902550556707</v>
      </c>
      <c r="R40" s="7">
        <v>3492740.7407407407</v>
      </c>
      <c r="S40" s="8">
        <f t="shared" si="35"/>
        <v>1999999.9999999998</v>
      </c>
      <c r="T40" s="8">
        <f t="shared" ref="T40" si="44">S40/AVERAGE(P38:P40)</f>
        <v>44929.867482417154</v>
      </c>
    </row>
    <row r="41" spans="1:20">
      <c r="A41" s="5" t="s">
        <v>42</v>
      </c>
      <c r="B41" s="5" t="s">
        <v>23</v>
      </c>
      <c r="C41" s="5">
        <v>95</v>
      </c>
      <c r="D41" s="5" t="s">
        <v>27</v>
      </c>
      <c r="E41" s="5" t="s">
        <v>29</v>
      </c>
      <c r="F41" s="5" t="s">
        <v>25</v>
      </c>
      <c r="G41" s="5" t="s">
        <v>26</v>
      </c>
      <c r="H41" s="5" t="s">
        <v>46</v>
      </c>
      <c r="I41" s="5">
        <v>24</v>
      </c>
      <c r="J41" s="5">
        <v>0</v>
      </c>
      <c r="K41" s="5">
        <v>5</v>
      </c>
      <c r="L41" s="5">
        <v>1.7463703703703706</v>
      </c>
      <c r="M41" s="5">
        <v>34.5</v>
      </c>
      <c r="N41" s="5">
        <v>2</v>
      </c>
      <c r="O41" s="5">
        <v>139.58234374770399</v>
      </c>
      <c r="P41" s="5">
        <f t="shared" si="40"/>
        <v>69.791171873851994</v>
      </c>
      <c r="Q41" s="5">
        <f t="shared" si="41"/>
        <v>39.963557019723524</v>
      </c>
      <c r="R41" s="7">
        <v>2744296.2962962962</v>
      </c>
      <c r="S41" s="8">
        <f t="shared" si="35"/>
        <v>1571428.5714285711</v>
      </c>
      <c r="T41" s="8">
        <f t="shared" ref="T41" si="45">S41/AVERAGE(P41:P43)</f>
        <v>21894.608517726756</v>
      </c>
    </row>
    <row r="42" spans="1:20">
      <c r="A42" s="5" t="s">
        <v>42</v>
      </c>
      <c r="B42" s="5" t="s">
        <v>23</v>
      </c>
      <c r="C42" s="5">
        <v>95</v>
      </c>
      <c r="D42" s="5" t="s">
        <v>27</v>
      </c>
      <c r="E42" s="5" t="s">
        <v>24</v>
      </c>
      <c r="F42" s="5" t="s">
        <v>25</v>
      </c>
      <c r="G42" s="5" t="s">
        <v>30</v>
      </c>
      <c r="H42" s="5" t="s">
        <v>47</v>
      </c>
      <c r="I42" s="5">
        <v>24</v>
      </c>
      <c r="J42" s="5">
        <v>0</v>
      </c>
      <c r="K42" s="5">
        <v>5</v>
      </c>
      <c r="L42" s="5">
        <v>2.3900325925925925</v>
      </c>
      <c r="M42" s="5">
        <v>42.75</v>
      </c>
      <c r="N42" s="5">
        <v>2</v>
      </c>
      <c r="O42" s="5">
        <v>163.143483428271</v>
      </c>
      <c r="P42" s="5">
        <f t="shared" si="40"/>
        <v>81.571741714135499</v>
      </c>
      <c r="Q42" s="5">
        <f t="shared" si="41"/>
        <v>34.129970430926377</v>
      </c>
      <c r="R42" s="7">
        <v>3118518.5185185187</v>
      </c>
      <c r="S42" s="8">
        <f t="shared" si="35"/>
        <v>1304801.6701461379</v>
      </c>
      <c r="T42" s="8">
        <f t="shared" ref="T42" si="46">S42/AVERAGE(P41:P43)</f>
        <v>18179.713847989104</v>
      </c>
    </row>
    <row r="43" spans="1:20">
      <c r="A43" s="5" t="s">
        <v>42</v>
      </c>
      <c r="B43" s="5" t="s">
        <v>23</v>
      </c>
      <c r="C43" s="5">
        <v>95</v>
      </c>
      <c r="D43" s="5" t="s">
        <v>27</v>
      </c>
      <c r="E43" s="5" t="s">
        <v>27</v>
      </c>
      <c r="F43" s="5" t="s">
        <v>25</v>
      </c>
      <c r="G43" s="5" t="s">
        <v>30</v>
      </c>
      <c r="H43" s="5" t="s">
        <v>47</v>
      </c>
      <c r="I43" s="5">
        <v>24</v>
      </c>
      <c r="J43" s="5">
        <v>0</v>
      </c>
      <c r="K43" s="5">
        <v>5</v>
      </c>
      <c r="L43" s="5">
        <v>2.3900325925925925</v>
      </c>
      <c r="M43" s="5">
        <v>33.75</v>
      </c>
      <c r="N43" s="5">
        <v>2</v>
      </c>
      <c r="O43" s="5">
        <v>127.90856489080601</v>
      </c>
      <c r="P43" s="5">
        <f t="shared" si="40"/>
        <v>63.954282445403003</v>
      </c>
      <c r="Q43" s="5">
        <f t="shared" si="41"/>
        <v>26.758749083010819</v>
      </c>
      <c r="R43" s="7">
        <v>1372148.1481481481</v>
      </c>
      <c r="S43" s="8">
        <f t="shared" si="35"/>
        <v>574112.73486430058</v>
      </c>
      <c r="T43" s="8">
        <f t="shared" ref="T43" si="47">S43/AVERAGE(P41:P43)</f>
        <v>7999.074093115205</v>
      </c>
    </row>
    <row r="44" spans="1:20">
      <c r="A44" s="5" t="s">
        <v>42</v>
      </c>
      <c r="B44" s="5" t="s">
        <v>23</v>
      </c>
      <c r="C44" s="5">
        <v>95</v>
      </c>
      <c r="D44" s="5" t="s">
        <v>27</v>
      </c>
      <c r="E44" s="5" t="s">
        <v>28</v>
      </c>
      <c r="F44" s="5" t="s">
        <v>25</v>
      </c>
      <c r="G44" s="5" t="s">
        <v>30</v>
      </c>
      <c r="H44" s="5" t="s">
        <v>47</v>
      </c>
      <c r="I44" s="5">
        <v>24</v>
      </c>
      <c r="J44" s="5">
        <v>0</v>
      </c>
      <c r="K44" s="5">
        <v>5</v>
      </c>
      <c r="L44" s="5">
        <v>2.3900325925925925</v>
      </c>
      <c r="M44" s="5">
        <v>32.25</v>
      </c>
      <c r="N44" s="5">
        <v>2</v>
      </c>
      <c r="O44" s="5">
        <v>130.99488906937199</v>
      </c>
      <c r="P44" s="5">
        <f t="shared" si="40"/>
        <v>65.497444534685997</v>
      </c>
      <c r="Q44" s="5">
        <f t="shared" si="41"/>
        <v>27.404414792367962</v>
      </c>
      <c r="R44" s="7">
        <v>1871111.111111111</v>
      </c>
      <c r="S44" s="8">
        <f t="shared" si="35"/>
        <v>782881.00208768272</v>
      </c>
      <c r="T44" s="8">
        <f t="shared" ref="T44" si="48">S44/AVERAGE(P44:P46)</f>
        <v>11515.31904736174</v>
      </c>
    </row>
    <row r="45" spans="1:20">
      <c r="A45" s="5" t="s">
        <v>42</v>
      </c>
      <c r="B45" s="5" t="s">
        <v>23</v>
      </c>
      <c r="C45" s="5">
        <v>95</v>
      </c>
      <c r="D45" s="5" t="s">
        <v>27</v>
      </c>
      <c r="E45" s="5" t="s">
        <v>29</v>
      </c>
      <c r="F45" s="5" t="s">
        <v>25</v>
      </c>
      <c r="G45" s="5" t="s">
        <v>30</v>
      </c>
      <c r="H45" s="5" t="s">
        <v>47</v>
      </c>
      <c r="I45" s="5">
        <v>24</v>
      </c>
      <c r="J45" s="5">
        <v>0</v>
      </c>
      <c r="K45" s="5">
        <v>5</v>
      </c>
      <c r="L45" s="5">
        <v>2.3900325925925925</v>
      </c>
      <c r="M45" s="5">
        <v>37.25</v>
      </c>
      <c r="N45" s="5">
        <v>2</v>
      </c>
      <c r="O45" s="5">
        <v>154.030961651007</v>
      </c>
      <c r="P45" s="5">
        <f t="shared" si="40"/>
        <v>77.015480825503502</v>
      </c>
      <c r="Q45" s="5">
        <f t="shared" si="41"/>
        <v>32.223611119026963</v>
      </c>
      <c r="R45" s="7">
        <v>748444.44444444438</v>
      </c>
      <c r="S45" s="8">
        <f t="shared" si="35"/>
        <v>313152.40083507303</v>
      </c>
      <c r="T45" s="8">
        <f t="shared" ref="T45" si="49">S45/AVERAGE(P44:P46)</f>
        <v>4606.1276189446953</v>
      </c>
    </row>
    <row r="46" spans="1:20">
      <c r="A46" s="5" t="s">
        <v>42</v>
      </c>
      <c r="B46" s="5" t="s">
        <v>23</v>
      </c>
      <c r="C46" s="5">
        <v>95</v>
      </c>
      <c r="D46" s="5" t="s">
        <v>27</v>
      </c>
      <c r="E46" s="5" t="s">
        <v>24</v>
      </c>
      <c r="F46" s="5" t="s">
        <v>25</v>
      </c>
      <c r="G46" s="5" t="s">
        <v>31</v>
      </c>
      <c r="H46" s="5" t="s">
        <v>48</v>
      </c>
      <c r="I46" s="5">
        <v>24</v>
      </c>
      <c r="J46" s="5">
        <v>0</v>
      </c>
      <c r="K46" s="5">
        <v>5</v>
      </c>
      <c r="L46" s="5">
        <v>1.5966814814814814</v>
      </c>
      <c r="M46" s="5">
        <v>32</v>
      </c>
      <c r="N46" s="5">
        <v>2</v>
      </c>
      <c r="O46" s="5">
        <v>122.89042091799</v>
      </c>
      <c r="P46" s="5">
        <f t="shared" si="40"/>
        <v>61.445210458995</v>
      </c>
      <c r="Q46" s="5">
        <f t="shared" si="41"/>
        <v>38.483073281455638</v>
      </c>
      <c r="R46" s="7">
        <v>7858666.666666667</v>
      </c>
      <c r="S46" s="8">
        <f t="shared" si="35"/>
        <v>4921875.0000000009</v>
      </c>
      <c r="T46" s="8">
        <f t="shared" ref="T46" si="50">S46/AVERAGE(P44:P46)</f>
        <v>72395.371435882349</v>
      </c>
    </row>
    <row r="47" spans="1:20">
      <c r="A47" s="5" t="s">
        <v>42</v>
      </c>
      <c r="B47" s="5" t="s">
        <v>23</v>
      </c>
      <c r="C47" s="5">
        <v>95</v>
      </c>
      <c r="D47" s="5" t="s">
        <v>27</v>
      </c>
      <c r="E47" s="5" t="s">
        <v>27</v>
      </c>
      <c r="F47" s="5" t="s">
        <v>25</v>
      </c>
      <c r="G47" s="5" t="s">
        <v>31</v>
      </c>
      <c r="H47" s="5" t="s">
        <v>48</v>
      </c>
      <c r="I47" s="5">
        <v>24</v>
      </c>
      <c r="J47" s="5">
        <v>0</v>
      </c>
      <c r="K47" s="5">
        <v>5</v>
      </c>
      <c r="L47" s="5">
        <v>1.5966814814814814</v>
      </c>
      <c r="M47" s="5">
        <v>53.25</v>
      </c>
      <c r="N47" s="5">
        <v>2</v>
      </c>
      <c r="O47" s="5">
        <v>67.2018780219462</v>
      </c>
      <c r="P47" s="5">
        <f t="shared" si="40"/>
        <v>33.6009390109731</v>
      </c>
      <c r="Q47" s="5">
        <f t="shared" si="41"/>
        <v>21.044234182384617</v>
      </c>
      <c r="R47" s="7">
        <v>7110222.222222222</v>
      </c>
      <c r="S47" s="8">
        <f t="shared" si="35"/>
        <v>4453125</v>
      </c>
      <c r="T47" s="8">
        <f t="shared" ref="T47" si="51">S47/AVERAGE(P47:P49)</f>
        <v>63984.099899638757</v>
      </c>
    </row>
    <row r="48" spans="1:20">
      <c r="A48" s="5" t="s">
        <v>42</v>
      </c>
      <c r="B48" s="5" t="s">
        <v>23</v>
      </c>
      <c r="C48" s="5">
        <v>95</v>
      </c>
      <c r="D48" s="5" t="s">
        <v>27</v>
      </c>
      <c r="E48" s="5" t="s">
        <v>28</v>
      </c>
      <c r="F48" s="5" t="s">
        <v>25</v>
      </c>
      <c r="G48" s="5" t="s">
        <v>31</v>
      </c>
      <c r="H48" s="5" t="s">
        <v>48</v>
      </c>
      <c r="I48" s="5">
        <v>24</v>
      </c>
      <c r="J48" s="5">
        <v>0</v>
      </c>
      <c r="K48" s="5">
        <v>5</v>
      </c>
      <c r="L48" s="5">
        <v>1.5966814814814814</v>
      </c>
      <c r="M48" s="5">
        <v>30.75</v>
      </c>
      <c r="N48" s="5">
        <v>2</v>
      </c>
      <c r="O48" s="5">
        <v>197.070873152573</v>
      </c>
      <c r="P48" s="5">
        <f t="shared" si="40"/>
        <v>98.5354365762865</v>
      </c>
      <c r="Q48" s="5">
        <f t="shared" si="41"/>
        <v>61.712644456087993</v>
      </c>
      <c r="R48" s="7">
        <v>8482370.3703703713</v>
      </c>
      <c r="S48" s="8">
        <f t="shared" si="35"/>
        <v>5312500.0000000009</v>
      </c>
      <c r="T48" s="8">
        <f t="shared" ref="T48" si="52">S48/AVERAGE(P47:P49)</f>
        <v>76331.90865220064</v>
      </c>
    </row>
    <row r="49" spans="1:20">
      <c r="A49" s="5" t="s">
        <v>42</v>
      </c>
      <c r="B49" s="5" t="s">
        <v>23</v>
      </c>
      <c r="C49" s="5">
        <v>95</v>
      </c>
      <c r="D49" s="5" t="s">
        <v>27</v>
      </c>
      <c r="E49" s="5" t="s">
        <v>29</v>
      </c>
      <c r="F49" s="5" t="s">
        <v>25</v>
      </c>
      <c r="G49" s="5" t="s">
        <v>31</v>
      </c>
      <c r="H49" s="5" t="s">
        <v>48</v>
      </c>
      <c r="I49" s="5">
        <v>24</v>
      </c>
      <c r="J49" s="5">
        <v>0</v>
      </c>
      <c r="K49" s="5">
        <v>5</v>
      </c>
      <c r="L49" s="5">
        <v>1.5966814814814814</v>
      </c>
      <c r="M49" s="5">
        <v>32.25</v>
      </c>
      <c r="N49" s="5">
        <v>2</v>
      </c>
      <c r="O49" s="5">
        <v>153.311461808226</v>
      </c>
      <c r="P49" s="5">
        <f t="shared" si="40"/>
        <v>76.655730904113</v>
      </c>
      <c r="Q49" s="5">
        <f t="shared" si="41"/>
        <v>48.009406881194586</v>
      </c>
      <c r="R49" s="7">
        <v>7609185.1851851856</v>
      </c>
      <c r="S49" s="8">
        <f t="shared" si="35"/>
        <v>4765625.0000000009</v>
      </c>
      <c r="T49" s="8">
        <f t="shared" ref="T49" si="53">S49/AVERAGE(P47:P49)</f>
        <v>68474.212173297637</v>
      </c>
    </row>
    <row r="50" spans="1:20">
      <c r="A50" s="5" t="s">
        <v>42</v>
      </c>
      <c r="B50" s="5" t="s">
        <v>23</v>
      </c>
      <c r="C50" s="5">
        <v>95</v>
      </c>
      <c r="D50" s="5" t="s">
        <v>24</v>
      </c>
      <c r="E50" s="5" t="s">
        <v>24</v>
      </c>
      <c r="F50" s="5" t="s">
        <v>25</v>
      </c>
      <c r="G50" s="5" t="s">
        <v>26</v>
      </c>
      <c r="H50" s="5" t="s">
        <v>46</v>
      </c>
      <c r="I50" s="5">
        <v>30</v>
      </c>
      <c r="J50" s="5">
        <v>0</v>
      </c>
      <c r="K50" s="5">
        <v>5</v>
      </c>
      <c r="L50" s="6">
        <v>1.4968888888888892</v>
      </c>
      <c r="M50" s="5">
        <v>48</v>
      </c>
      <c r="N50" s="5">
        <v>2</v>
      </c>
      <c r="O50" s="5">
        <v>566.20126310523494</v>
      </c>
      <c r="P50" s="5">
        <f t="shared" si="40"/>
        <v>283.10063155261747</v>
      </c>
      <c r="Q50" s="5">
        <f t="shared" si="41"/>
        <v>189.12601573437922</v>
      </c>
      <c r="R50" s="7">
        <v>42411851.851851851</v>
      </c>
      <c r="S50" s="8">
        <f t="shared" si="35"/>
        <v>28333333.333333328</v>
      </c>
      <c r="T50" s="8">
        <f t="shared" ref="T50" si="54">S50/AVERAGE(P50:P52)</f>
        <v>128753.75474961764</v>
      </c>
    </row>
    <row r="51" spans="1:20">
      <c r="A51" s="5" t="s">
        <v>42</v>
      </c>
      <c r="B51" s="5" t="s">
        <v>23</v>
      </c>
      <c r="C51" s="5">
        <v>95</v>
      </c>
      <c r="D51" s="5" t="s">
        <v>24</v>
      </c>
      <c r="E51" s="5" t="s">
        <v>27</v>
      </c>
      <c r="F51" s="5" t="s">
        <v>25</v>
      </c>
      <c r="G51" s="5" t="s">
        <v>26</v>
      </c>
      <c r="H51" s="5" t="s">
        <v>46</v>
      </c>
      <c r="I51" s="5">
        <v>30</v>
      </c>
      <c r="J51" s="5">
        <v>0</v>
      </c>
      <c r="K51" s="5">
        <v>5</v>
      </c>
      <c r="L51" s="6">
        <v>1.4968888888888892</v>
      </c>
      <c r="M51" s="5">
        <v>40.5</v>
      </c>
      <c r="N51" s="5">
        <v>2</v>
      </c>
      <c r="O51" s="5">
        <v>186.89956588283101</v>
      </c>
      <c r="P51" s="5">
        <f t="shared" si="40"/>
        <v>93.449782941415506</v>
      </c>
      <c r="Q51" s="5">
        <f t="shared" si="41"/>
        <v>62.429338366444433</v>
      </c>
      <c r="R51" s="7">
        <v>63617777.777777784</v>
      </c>
      <c r="S51" s="8">
        <f t="shared" si="35"/>
        <v>42499999.999999993</v>
      </c>
      <c r="T51" s="8">
        <f t="shared" ref="T51" si="55">S51/AVERAGE(P50:P52)</f>
        <v>193130.63212442645</v>
      </c>
    </row>
    <row r="52" spans="1:20">
      <c r="A52" s="5" t="s">
        <v>42</v>
      </c>
      <c r="B52" s="5" t="s">
        <v>23</v>
      </c>
      <c r="C52" s="5">
        <v>95</v>
      </c>
      <c r="D52" s="5" t="s">
        <v>24</v>
      </c>
      <c r="E52" s="5" t="s">
        <v>28</v>
      </c>
      <c r="F52" s="5" t="s">
        <v>25</v>
      </c>
      <c r="G52" s="5" t="s">
        <v>26</v>
      </c>
      <c r="H52" s="5" t="s">
        <v>46</v>
      </c>
      <c r="I52" s="5">
        <v>30</v>
      </c>
      <c r="J52" s="5">
        <v>0</v>
      </c>
      <c r="K52" s="5">
        <v>5</v>
      </c>
      <c r="L52" s="6">
        <v>1.4968888888888892</v>
      </c>
      <c r="M52" s="5">
        <v>8</v>
      </c>
      <c r="N52" s="5">
        <v>2</v>
      </c>
      <c r="O52" s="5">
        <v>567.24901502690898</v>
      </c>
      <c r="P52" s="5">
        <f t="shared" si="40"/>
        <v>283.62450751345449</v>
      </c>
      <c r="Q52" s="5">
        <f t="shared" si="41"/>
        <v>189.4759922521593</v>
      </c>
      <c r="R52" s="7">
        <v>52391111.111111112</v>
      </c>
      <c r="S52" s="8">
        <f t="shared" si="35"/>
        <v>34999999.999999993</v>
      </c>
      <c r="T52" s="8">
        <f t="shared" ref="T52" si="56">S52/AVERAGE(P50:P52)</f>
        <v>159048.75586717471</v>
      </c>
    </row>
    <row r="53" spans="1:20">
      <c r="A53" s="5" t="s">
        <v>42</v>
      </c>
      <c r="B53" s="5" t="s">
        <v>23</v>
      </c>
      <c r="C53" s="5">
        <v>95</v>
      </c>
      <c r="D53" s="5" t="s">
        <v>24</v>
      </c>
      <c r="E53" s="5" t="s">
        <v>29</v>
      </c>
      <c r="F53" s="5" t="s">
        <v>25</v>
      </c>
      <c r="G53" s="5" t="s">
        <v>26</v>
      </c>
      <c r="H53" s="5" t="s">
        <v>46</v>
      </c>
      <c r="I53" s="5">
        <v>30</v>
      </c>
      <c r="J53" s="5">
        <v>0</v>
      </c>
      <c r="K53" s="5">
        <v>5</v>
      </c>
      <c r="L53" s="6">
        <v>1.4968888888888892</v>
      </c>
      <c r="M53" s="5">
        <v>33</v>
      </c>
      <c r="N53" s="5">
        <v>2</v>
      </c>
      <c r="O53" s="5">
        <v>273.228503020934</v>
      </c>
      <c r="P53" s="5">
        <f t="shared" si="40"/>
        <v>136.614251510467</v>
      </c>
      <c r="Q53" s="5">
        <f t="shared" si="41"/>
        <v>91.265458996006743</v>
      </c>
      <c r="R53" s="7">
        <v>34927407.40740741</v>
      </c>
      <c r="S53" s="8">
        <f t="shared" si="35"/>
        <v>23333333.333333332</v>
      </c>
      <c r="T53" s="8">
        <f t="shared" ref="T53" si="57">S53/AVERAGE(P53:P55)</f>
        <v>99510.805307463466</v>
      </c>
    </row>
    <row r="54" spans="1:20">
      <c r="A54" s="5" t="s">
        <v>42</v>
      </c>
      <c r="B54" s="5" t="s">
        <v>23</v>
      </c>
      <c r="C54" s="5">
        <v>95</v>
      </c>
      <c r="D54" s="5" t="s">
        <v>24</v>
      </c>
      <c r="E54" s="5" t="s">
        <v>24</v>
      </c>
      <c r="F54" s="5" t="s">
        <v>25</v>
      </c>
      <c r="G54" s="5" t="s">
        <v>30</v>
      </c>
      <c r="H54" s="5" t="s">
        <v>47</v>
      </c>
      <c r="I54" s="5">
        <v>30</v>
      </c>
      <c r="J54" s="5">
        <v>0</v>
      </c>
      <c r="K54" s="5">
        <v>5</v>
      </c>
      <c r="L54" s="6">
        <v>3.5176888888888893</v>
      </c>
      <c r="M54" s="5">
        <v>30.8</v>
      </c>
      <c r="N54" s="5">
        <v>2</v>
      </c>
      <c r="O54" s="5">
        <v>625.05853492194206</v>
      </c>
      <c r="P54" s="5">
        <f t="shared" si="40"/>
        <v>312.52926746097103</v>
      </c>
      <c r="Q54" s="5">
        <f t="shared" si="41"/>
        <v>88.845056323240598</v>
      </c>
      <c r="R54" s="7">
        <v>49896296.296296299</v>
      </c>
      <c r="S54" s="8">
        <f t="shared" si="35"/>
        <v>14184397.163120566</v>
      </c>
      <c r="T54" s="8">
        <f t="shared" ref="T54" si="58">S54/AVERAGE(P53:P55)</f>
        <v>60492.890764415475</v>
      </c>
    </row>
    <row r="55" spans="1:20">
      <c r="A55" s="5" t="s">
        <v>42</v>
      </c>
      <c r="B55" s="5" t="s">
        <v>23</v>
      </c>
      <c r="C55" s="5">
        <v>95</v>
      </c>
      <c r="D55" s="5" t="s">
        <v>24</v>
      </c>
      <c r="E55" s="5" t="s">
        <v>27</v>
      </c>
      <c r="F55" s="5" t="s">
        <v>25</v>
      </c>
      <c r="G55" s="5" t="s">
        <v>30</v>
      </c>
      <c r="H55" s="5" t="s">
        <v>47</v>
      </c>
      <c r="I55" s="5">
        <v>30</v>
      </c>
      <c r="J55" s="5">
        <v>0</v>
      </c>
      <c r="K55" s="5">
        <v>5</v>
      </c>
      <c r="L55" s="6">
        <v>3.5176888888888893</v>
      </c>
      <c r="M55" s="5">
        <v>20</v>
      </c>
      <c r="N55" s="5">
        <v>2</v>
      </c>
      <c r="O55" s="5">
        <v>508.59535605881098</v>
      </c>
      <c r="P55" s="5">
        <f t="shared" si="40"/>
        <v>254.29767802940549</v>
      </c>
      <c r="Q55" s="5">
        <f t="shared" si="41"/>
        <v>72.291122399323072</v>
      </c>
      <c r="R55" s="7">
        <v>66112592.592592597</v>
      </c>
      <c r="S55" s="8">
        <f t="shared" si="35"/>
        <v>18794326.241134752</v>
      </c>
      <c r="T55" s="8">
        <f t="shared" ref="T55" si="59">S55/AVERAGE(P53:P55)</f>
        <v>80153.080262850519</v>
      </c>
    </row>
    <row r="56" spans="1:20">
      <c r="A56" s="5" t="s">
        <v>42</v>
      </c>
      <c r="B56" s="5" t="s">
        <v>23</v>
      </c>
      <c r="C56" s="5">
        <v>95</v>
      </c>
      <c r="D56" s="5" t="s">
        <v>24</v>
      </c>
      <c r="E56" s="5" t="s">
        <v>28</v>
      </c>
      <c r="F56" s="5" t="s">
        <v>25</v>
      </c>
      <c r="G56" s="5" t="s">
        <v>30</v>
      </c>
      <c r="H56" s="5" t="s">
        <v>47</v>
      </c>
      <c r="I56" s="5">
        <v>30</v>
      </c>
      <c r="J56" s="5">
        <v>0</v>
      </c>
      <c r="K56" s="5">
        <v>5</v>
      </c>
      <c r="L56" s="6">
        <v>3.5176888888888893</v>
      </c>
      <c r="M56" s="5">
        <v>28.26</v>
      </c>
      <c r="N56" s="5">
        <v>2</v>
      </c>
      <c r="O56" s="5">
        <v>888.84526055461504</v>
      </c>
      <c r="P56" s="5">
        <f t="shared" si="40"/>
        <v>444.42263027730752</v>
      </c>
      <c r="Q56" s="5">
        <f t="shared" si="41"/>
        <v>126.33937915347725</v>
      </c>
      <c r="R56" s="7">
        <v>67360000</v>
      </c>
      <c r="S56" s="8">
        <f t="shared" si="35"/>
        <v>19148936.170212764</v>
      </c>
      <c r="T56" s="8">
        <f t="shared" ref="T56" si="60">S56/AVERAGE(P56:P58)</f>
        <v>68246.706450083861</v>
      </c>
    </row>
    <row r="57" spans="1:20">
      <c r="A57" s="5" t="s">
        <v>42</v>
      </c>
      <c r="B57" s="5" t="s">
        <v>23</v>
      </c>
      <c r="C57" s="5">
        <v>95</v>
      </c>
      <c r="D57" s="5" t="s">
        <v>24</v>
      </c>
      <c r="E57" s="5" t="s">
        <v>29</v>
      </c>
      <c r="F57" s="5" t="s">
        <v>25</v>
      </c>
      <c r="G57" s="5" t="s">
        <v>30</v>
      </c>
      <c r="H57" s="5" t="s">
        <v>47</v>
      </c>
      <c r="I57" s="5">
        <v>30</v>
      </c>
      <c r="J57" s="5">
        <v>0</v>
      </c>
      <c r="K57" s="5">
        <v>5</v>
      </c>
      <c r="L57" s="6">
        <v>3.5176888888888893</v>
      </c>
      <c r="M57" s="5">
        <v>11</v>
      </c>
      <c r="N57" s="5">
        <v>2</v>
      </c>
      <c r="O57" s="5">
        <v>416.47568942392297</v>
      </c>
      <c r="P57" s="5">
        <f t="shared" si="40"/>
        <v>208.23784471196149</v>
      </c>
      <c r="Q57" s="5">
        <f t="shared" si="41"/>
        <v>59.197345555404219</v>
      </c>
      <c r="R57" s="7">
        <v>44906666.666666664</v>
      </c>
      <c r="S57" s="8">
        <f t="shared" si="35"/>
        <v>12765957.446808508</v>
      </c>
      <c r="T57" s="8">
        <f t="shared" ref="T57" si="61">S57/AVERAGE(P56:P58)</f>
        <v>45497.804300055897</v>
      </c>
    </row>
    <row r="58" spans="1:20">
      <c r="A58" s="5" t="s">
        <v>42</v>
      </c>
      <c r="B58" s="5" t="s">
        <v>23</v>
      </c>
      <c r="C58" s="5">
        <v>95</v>
      </c>
      <c r="D58" s="5" t="s">
        <v>24</v>
      </c>
      <c r="E58" s="5" t="s">
        <v>24</v>
      </c>
      <c r="F58" s="5" t="s">
        <v>25</v>
      </c>
      <c r="G58" s="5" t="s">
        <v>31</v>
      </c>
      <c r="H58" s="5" t="s">
        <v>48</v>
      </c>
      <c r="I58" s="5">
        <v>30</v>
      </c>
      <c r="J58" s="5">
        <v>0</v>
      </c>
      <c r="K58" s="5">
        <v>5</v>
      </c>
      <c r="L58" s="6">
        <v>3.1933629629629623</v>
      </c>
      <c r="M58" s="5">
        <v>20.170000000000002</v>
      </c>
      <c r="N58" s="5">
        <v>2</v>
      </c>
      <c r="O58" s="5">
        <v>378.183251140832</v>
      </c>
      <c r="P58" s="5">
        <f t="shared" si="40"/>
        <v>189.091625570416</v>
      </c>
      <c r="Q58" s="5">
        <f t="shared" si="41"/>
        <v>59.21394710326549</v>
      </c>
      <c r="R58" s="7">
        <v>134720000</v>
      </c>
      <c r="S58" s="8">
        <f t="shared" si="35"/>
        <v>42187500.000000007</v>
      </c>
      <c r="T58" s="8">
        <f t="shared" ref="T58" si="62">S58/AVERAGE(P56:P58)</f>
        <v>150356.02514784105</v>
      </c>
    </row>
    <row r="59" spans="1:20">
      <c r="A59" s="5" t="s">
        <v>42</v>
      </c>
      <c r="B59" s="5" t="s">
        <v>23</v>
      </c>
      <c r="C59" s="5">
        <v>95</v>
      </c>
      <c r="D59" s="5" t="s">
        <v>24</v>
      </c>
      <c r="E59" s="5" t="s">
        <v>27</v>
      </c>
      <c r="F59" s="5" t="s">
        <v>25</v>
      </c>
      <c r="G59" s="5" t="s">
        <v>31</v>
      </c>
      <c r="H59" s="5" t="s">
        <v>48</v>
      </c>
      <c r="I59" s="5">
        <v>30</v>
      </c>
      <c r="J59" s="5">
        <v>0</v>
      </c>
      <c r="K59" s="5">
        <v>5</v>
      </c>
      <c r="L59" s="6">
        <v>3.1933629629629623</v>
      </c>
      <c r="M59" s="5">
        <v>23.5</v>
      </c>
      <c r="N59" s="5">
        <v>2</v>
      </c>
      <c r="O59" s="5">
        <v>586.66216558598603</v>
      </c>
      <c r="P59" s="5">
        <f t="shared" si="40"/>
        <v>293.33108279299302</v>
      </c>
      <c r="Q59" s="5">
        <f t="shared" si="41"/>
        <v>91.856480517587556</v>
      </c>
      <c r="R59" s="7">
        <v>118503703.7037037</v>
      </c>
      <c r="S59" s="8">
        <f t="shared" si="35"/>
        <v>37109375.000000007</v>
      </c>
      <c r="T59" s="8">
        <f t="shared" ref="T59" si="63">S59/AVERAGE(P59:P61)</f>
        <v>138209.82962802303</v>
      </c>
    </row>
    <row r="60" spans="1:20">
      <c r="A60" s="5" t="s">
        <v>42</v>
      </c>
      <c r="B60" s="5" t="s">
        <v>23</v>
      </c>
      <c r="C60" s="5">
        <v>95</v>
      </c>
      <c r="D60" s="5" t="s">
        <v>24</v>
      </c>
      <c r="E60" s="5" t="s">
        <v>28</v>
      </c>
      <c r="F60" s="5" t="s">
        <v>25</v>
      </c>
      <c r="G60" s="5" t="s">
        <v>31</v>
      </c>
      <c r="H60" s="5" t="s">
        <v>48</v>
      </c>
      <c r="I60" s="5">
        <v>30</v>
      </c>
      <c r="J60" s="5">
        <v>0</v>
      </c>
      <c r="K60" s="5">
        <v>5</v>
      </c>
      <c r="L60" s="6">
        <v>3.1933629629629623</v>
      </c>
      <c r="M60" s="5">
        <v>23</v>
      </c>
      <c r="N60" s="5">
        <v>2</v>
      </c>
      <c r="O60" s="5">
        <v>544.59072442283195</v>
      </c>
      <c r="P60" s="5">
        <f t="shared" si="40"/>
        <v>272.29536221141598</v>
      </c>
      <c r="Q60" s="5">
        <f t="shared" si="41"/>
        <v>85.269155235259163</v>
      </c>
      <c r="R60" s="7">
        <v>284408888.8888889</v>
      </c>
      <c r="S60" s="8">
        <f t="shared" si="35"/>
        <v>89062500.000000015</v>
      </c>
      <c r="T60" s="8">
        <f t="shared" ref="T60" si="64">S60/AVERAGE(P59:P61)</f>
        <v>331703.59110725526</v>
      </c>
    </row>
    <row r="61" spans="1:20">
      <c r="A61" s="5" t="s">
        <v>42</v>
      </c>
      <c r="B61" s="5" t="s">
        <v>23</v>
      </c>
      <c r="C61" s="5">
        <v>95</v>
      </c>
      <c r="D61" s="5" t="s">
        <v>24</v>
      </c>
      <c r="E61" s="5" t="s">
        <v>29</v>
      </c>
      <c r="F61" s="5" t="s">
        <v>25</v>
      </c>
      <c r="G61" s="5" t="s">
        <v>31</v>
      </c>
      <c r="H61" s="5" t="s">
        <v>48</v>
      </c>
      <c r="I61" s="5">
        <v>30</v>
      </c>
      <c r="J61" s="5">
        <v>0</v>
      </c>
      <c r="K61" s="5">
        <v>5</v>
      </c>
      <c r="L61" s="6">
        <v>3.1933629629629623</v>
      </c>
      <c r="M61" s="5">
        <v>18.5</v>
      </c>
      <c r="N61" s="5">
        <v>2</v>
      </c>
      <c r="O61" s="5">
        <v>479.74866175675101</v>
      </c>
      <c r="P61" s="5">
        <f t="shared" si="40"/>
        <v>239.8743308783755</v>
      </c>
      <c r="Q61" s="5">
        <f t="shared" si="41"/>
        <v>75.116525637852348</v>
      </c>
      <c r="R61" s="7">
        <v>137214814.81481481</v>
      </c>
      <c r="S61" s="8">
        <f t="shared" si="35"/>
        <v>42968750.000000007</v>
      </c>
      <c r="T61" s="8">
        <f t="shared" ref="T61" si="65">S61/AVERAGE(P59:P61)</f>
        <v>160032.43430613194</v>
      </c>
    </row>
    <row r="62" spans="1:20">
      <c r="A62" s="5" t="s">
        <v>43</v>
      </c>
      <c r="B62" s="5" t="s">
        <v>23</v>
      </c>
      <c r="C62" s="5">
        <v>98</v>
      </c>
      <c r="D62" s="5" t="s">
        <v>24</v>
      </c>
      <c r="E62" s="5" t="s">
        <v>24</v>
      </c>
      <c r="F62" s="5" t="s">
        <v>25</v>
      </c>
      <c r="G62" s="5" t="s">
        <v>26</v>
      </c>
      <c r="H62" s="5" t="s">
        <v>46</v>
      </c>
      <c r="I62" s="5">
        <v>6</v>
      </c>
      <c r="J62" s="5">
        <v>0</v>
      </c>
      <c r="K62" s="5">
        <v>5</v>
      </c>
      <c r="L62" s="5">
        <v>1.736391111111111</v>
      </c>
      <c r="M62" s="5">
        <v>48.916666669999998</v>
      </c>
      <c r="N62" s="5">
        <v>2</v>
      </c>
      <c r="O62" s="5">
        <v>0.63175286991552204</v>
      </c>
      <c r="P62" s="5">
        <f t="shared" ref="P62:P121" si="66">O62/N62</f>
        <v>0.31587643495776102</v>
      </c>
      <c r="Q62" s="5">
        <f t="shared" ref="Q62:Q121" si="67">P62/L62</f>
        <v>0.18191548720589379</v>
      </c>
      <c r="R62" s="7">
        <v>0</v>
      </c>
      <c r="S62" s="8">
        <f t="shared" ref="S62:S121" si="68">R62/L62</f>
        <v>0</v>
      </c>
      <c r="T62" s="8">
        <f t="shared" ref="T62" si="69">S62/AVERAGE(P62:P64)</f>
        <v>0</v>
      </c>
    </row>
    <row r="63" spans="1:20">
      <c r="A63" s="5" t="s">
        <v>43</v>
      </c>
      <c r="B63" s="5" t="s">
        <v>23</v>
      </c>
      <c r="C63" s="5">
        <v>98</v>
      </c>
      <c r="D63" s="5" t="s">
        <v>24</v>
      </c>
      <c r="E63" s="5" t="s">
        <v>27</v>
      </c>
      <c r="F63" s="5" t="s">
        <v>25</v>
      </c>
      <c r="G63" s="5" t="s">
        <v>26</v>
      </c>
      <c r="H63" s="5" t="s">
        <v>46</v>
      </c>
      <c r="I63" s="5">
        <v>6</v>
      </c>
      <c r="J63" s="5">
        <v>0</v>
      </c>
      <c r="K63" s="5">
        <v>5</v>
      </c>
      <c r="L63" s="5">
        <v>1.736391111111111</v>
      </c>
      <c r="M63" s="5">
        <v>20</v>
      </c>
      <c r="N63" s="5">
        <v>2</v>
      </c>
      <c r="O63" s="5">
        <v>0.64840376575278202</v>
      </c>
      <c r="P63" s="5">
        <f t="shared" si="66"/>
        <v>0.32420188287639101</v>
      </c>
      <c r="Q63" s="5">
        <f t="shared" si="67"/>
        <v>0.18671017192027392</v>
      </c>
      <c r="R63" s="7">
        <v>0</v>
      </c>
      <c r="S63" s="8">
        <f t="shared" si="68"/>
        <v>0</v>
      </c>
      <c r="T63" s="8">
        <f t="shared" ref="T63" si="70">S63/AVERAGE(P62:P64)</f>
        <v>0</v>
      </c>
    </row>
    <row r="64" spans="1:20">
      <c r="A64" s="5" t="s">
        <v>43</v>
      </c>
      <c r="B64" s="5" t="s">
        <v>23</v>
      </c>
      <c r="C64" s="5">
        <v>98</v>
      </c>
      <c r="D64" s="5" t="s">
        <v>24</v>
      </c>
      <c r="E64" s="5" t="s">
        <v>28</v>
      </c>
      <c r="F64" s="5" t="s">
        <v>25</v>
      </c>
      <c r="G64" s="5" t="s">
        <v>26</v>
      </c>
      <c r="H64" s="5" t="s">
        <v>46</v>
      </c>
      <c r="I64" s="5">
        <v>6</v>
      </c>
      <c r="J64" s="5">
        <v>0</v>
      </c>
      <c r="K64" s="5">
        <v>5</v>
      </c>
      <c r="L64" s="5">
        <v>1.736391111111111</v>
      </c>
      <c r="M64" s="5">
        <v>46.5</v>
      </c>
      <c r="N64" s="5">
        <v>2</v>
      </c>
      <c r="O64" s="5">
        <v>0.22277209694348399</v>
      </c>
      <c r="P64" s="5">
        <f t="shared" si="66"/>
        <v>0.11138604847174199</v>
      </c>
      <c r="Q64" s="5">
        <f t="shared" si="67"/>
        <v>6.4148018127359818E-2</v>
      </c>
      <c r="R64" s="7">
        <v>0</v>
      </c>
      <c r="S64" s="8">
        <f t="shared" si="68"/>
        <v>0</v>
      </c>
      <c r="T64" s="8">
        <f t="shared" ref="T64" si="71">S64/AVERAGE(P62:P64)</f>
        <v>0</v>
      </c>
    </row>
    <row r="65" spans="1:22">
      <c r="A65" s="5" t="s">
        <v>43</v>
      </c>
      <c r="B65" s="5" t="s">
        <v>23</v>
      </c>
      <c r="C65" s="5">
        <v>98</v>
      </c>
      <c r="D65" s="5" t="s">
        <v>24</v>
      </c>
      <c r="E65" s="5" t="s">
        <v>24</v>
      </c>
      <c r="F65" s="5" t="s">
        <v>25</v>
      </c>
      <c r="G65" s="5" t="s">
        <v>30</v>
      </c>
      <c r="H65" s="5" t="s">
        <v>47</v>
      </c>
      <c r="I65" s="5">
        <v>6</v>
      </c>
      <c r="J65" s="5">
        <v>0</v>
      </c>
      <c r="K65" s="5">
        <v>5</v>
      </c>
      <c r="L65" s="5">
        <v>2.9638399999999998</v>
      </c>
      <c r="M65" s="5">
        <v>36.0625</v>
      </c>
      <c r="N65" s="5">
        <v>2</v>
      </c>
      <c r="O65" s="5">
        <v>0.21037734926879201</v>
      </c>
      <c r="P65" s="5">
        <f t="shared" si="66"/>
        <v>0.105188674634396</v>
      </c>
      <c r="Q65" s="5">
        <f t="shared" si="67"/>
        <v>3.5490672450063432E-2</v>
      </c>
      <c r="R65" s="7">
        <v>0</v>
      </c>
      <c r="S65" s="8">
        <f t="shared" si="68"/>
        <v>0</v>
      </c>
      <c r="T65" s="8">
        <f t="shared" ref="T65" si="72">S65/AVERAGE(P65:P67)</f>
        <v>0</v>
      </c>
    </row>
    <row r="66" spans="1:22">
      <c r="A66" s="5" t="s">
        <v>43</v>
      </c>
      <c r="B66" s="5" t="s">
        <v>23</v>
      </c>
      <c r="C66" s="5">
        <v>98</v>
      </c>
      <c r="D66" s="5" t="s">
        <v>24</v>
      </c>
      <c r="E66" s="5" t="s">
        <v>27</v>
      </c>
      <c r="F66" s="5" t="s">
        <v>25</v>
      </c>
      <c r="G66" s="5" t="s">
        <v>30</v>
      </c>
      <c r="H66" s="5" t="s">
        <v>47</v>
      </c>
      <c r="I66" s="5">
        <v>6</v>
      </c>
      <c r="J66" s="5">
        <v>0</v>
      </c>
      <c r="K66" s="5">
        <v>5</v>
      </c>
      <c r="L66" s="5">
        <v>2.9638399999999998</v>
      </c>
      <c r="M66" s="5">
        <v>41.25</v>
      </c>
      <c r="N66" s="5">
        <v>2</v>
      </c>
      <c r="O66" s="5">
        <v>0.33066744532947701</v>
      </c>
      <c r="P66" s="5">
        <f t="shared" si="66"/>
        <v>0.1653337226647385</v>
      </c>
      <c r="Q66" s="5">
        <f t="shared" si="67"/>
        <v>5.5783619447992643E-2</v>
      </c>
      <c r="R66" s="7">
        <v>0</v>
      </c>
      <c r="S66" s="8">
        <f t="shared" si="68"/>
        <v>0</v>
      </c>
      <c r="T66" s="8">
        <f t="shared" ref="T66" si="73">S66/AVERAGE(P65:P67)</f>
        <v>0</v>
      </c>
    </row>
    <row r="67" spans="1:22">
      <c r="A67" s="5" t="s">
        <v>43</v>
      </c>
      <c r="B67" s="5" t="s">
        <v>23</v>
      </c>
      <c r="C67" s="5">
        <v>98</v>
      </c>
      <c r="D67" s="5" t="s">
        <v>24</v>
      </c>
      <c r="E67" s="5" t="s">
        <v>28</v>
      </c>
      <c r="F67" s="5" t="s">
        <v>25</v>
      </c>
      <c r="G67" s="5" t="s">
        <v>30</v>
      </c>
      <c r="H67" s="5" t="s">
        <v>47</v>
      </c>
      <c r="I67" s="5">
        <v>6</v>
      </c>
      <c r="J67" s="5">
        <v>0</v>
      </c>
      <c r="K67" s="5">
        <v>5</v>
      </c>
      <c r="L67" s="5">
        <v>2.9638399999999998</v>
      </c>
      <c r="M67" s="5">
        <v>51.375</v>
      </c>
      <c r="N67" s="5">
        <v>2</v>
      </c>
      <c r="O67" s="5">
        <v>6.1128377310184001E-2</v>
      </c>
      <c r="P67" s="5">
        <f t="shared" si="66"/>
        <v>3.0564188655092001E-2</v>
      </c>
      <c r="Q67" s="5">
        <f t="shared" si="67"/>
        <v>1.0312361212174747E-2</v>
      </c>
      <c r="R67" s="7">
        <v>0</v>
      </c>
      <c r="S67" s="8">
        <f t="shared" si="68"/>
        <v>0</v>
      </c>
      <c r="T67" s="8">
        <f t="shared" ref="T67" si="74">S67/AVERAGE(P65:P67)</f>
        <v>0</v>
      </c>
    </row>
    <row r="68" spans="1:22">
      <c r="A68" s="5" t="s">
        <v>43</v>
      </c>
      <c r="B68" s="5" t="s">
        <v>23</v>
      </c>
      <c r="C68" s="5">
        <v>98</v>
      </c>
      <c r="D68" s="5" t="s">
        <v>24</v>
      </c>
      <c r="E68" s="5" t="s">
        <v>24</v>
      </c>
      <c r="F68" s="5" t="s">
        <v>25</v>
      </c>
      <c r="G68" s="5" t="s">
        <v>31</v>
      </c>
      <c r="H68" s="5" t="s">
        <v>48</v>
      </c>
      <c r="I68" s="5">
        <v>6</v>
      </c>
      <c r="J68" s="5">
        <v>0</v>
      </c>
      <c r="K68" s="5">
        <v>5</v>
      </c>
      <c r="L68" s="5">
        <v>1.6166400000000001</v>
      </c>
      <c r="M68" s="5">
        <v>36.5</v>
      </c>
      <c r="N68" s="5">
        <v>2</v>
      </c>
      <c r="O68" s="5">
        <v>0.501353620568739</v>
      </c>
      <c r="P68" s="5">
        <f t="shared" si="66"/>
        <v>0.2506768102843695</v>
      </c>
      <c r="Q68" s="5">
        <f t="shared" si="67"/>
        <v>0.15506037849142015</v>
      </c>
      <c r="R68" s="7">
        <v>0</v>
      </c>
      <c r="S68" s="8">
        <f t="shared" si="68"/>
        <v>0</v>
      </c>
      <c r="T68" s="8">
        <f t="shared" ref="T68" si="75">S68/AVERAGE(P68:P70)</f>
        <v>0</v>
      </c>
    </row>
    <row r="69" spans="1:22">
      <c r="A69" s="5" t="s">
        <v>43</v>
      </c>
      <c r="B69" s="5" t="s">
        <v>23</v>
      </c>
      <c r="C69" s="5">
        <v>98</v>
      </c>
      <c r="D69" s="5" t="s">
        <v>24</v>
      </c>
      <c r="E69" s="5" t="s">
        <v>27</v>
      </c>
      <c r="F69" s="5" t="s">
        <v>25</v>
      </c>
      <c r="G69" s="5" t="s">
        <v>31</v>
      </c>
      <c r="H69" s="5" t="s">
        <v>48</v>
      </c>
      <c r="I69" s="5">
        <v>6</v>
      </c>
      <c r="J69" s="5">
        <v>0</v>
      </c>
      <c r="K69" s="5">
        <v>5</v>
      </c>
      <c r="L69" s="5">
        <v>1.6166400000000001</v>
      </c>
      <c r="M69" s="5">
        <v>29.5</v>
      </c>
      <c r="N69" s="5">
        <v>2</v>
      </c>
      <c r="O69" s="5">
        <v>1.7734054397572401</v>
      </c>
      <c r="P69" s="5">
        <f t="shared" si="66"/>
        <v>0.88670271987862004</v>
      </c>
      <c r="Q69" s="5">
        <f t="shared" si="67"/>
        <v>0.54848495637780825</v>
      </c>
      <c r="R69" s="7">
        <v>0</v>
      </c>
      <c r="S69" s="8">
        <f t="shared" si="68"/>
        <v>0</v>
      </c>
      <c r="T69" s="8">
        <f t="shared" ref="T69" si="76">S69/AVERAGE(P68:P70)</f>
        <v>0</v>
      </c>
    </row>
    <row r="70" spans="1:22">
      <c r="A70" s="5" t="s">
        <v>43</v>
      </c>
      <c r="B70" s="5" t="s">
        <v>23</v>
      </c>
      <c r="C70" s="5">
        <v>98</v>
      </c>
      <c r="D70" s="5" t="s">
        <v>24</v>
      </c>
      <c r="E70" s="5" t="s">
        <v>28</v>
      </c>
      <c r="F70" s="5" t="s">
        <v>25</v>
      </c>
      <c r="G70" s="5" t="s">
        <v>31</v>
      </c>
      <c r="H70" s="5" t="s">
        <v>48</v>
      </c>
      <c r="I70" s="5">
        <v>6</v>
      </c>
      <c r="J70" s="5">
        <v>0</v>
      </c>
      <c r="K70" s="5">
        <v>5</v>
      </c>
      <c r="L70" s="5">
        <v>1.6166400000000001</v>
      </c>
      <c r="M70" s="5">
        <v>46.375</v>
      </c>
      <c r="N70" s="5">
        <v>2</v>
      </c>
      <c r="O70" s="5">
        <v>1.5386742568370599</v>
      </c>
      <c r="P70" s="5">
        <f t="shared" si="66"/>
        <v>0.76933712841852997</v>
      </c>
      <c r="Q70" s="5">
        <f t="shared" si="67"/>
        <v>0.47588648580916587</v>
      </c>
      <c r="R70" s="7">
        <v>0</v>
      </c>
      <c r="S70" s="8">
        <f t="shared" si="68"/>
        <v>0</v>
      </c>
      <c r="T70" s="8">
        <f t="shared" ref="T70" si="77">S70/AVERAGE(P68:P70)</f>
        <v>0</v>
      </c>
    </row>
    <row r="71" spans="1:22">
      <c r="A71" s="5" t="s">
        <v>43</v>
      </c>
      <c r="B71" s="5" t="s">
        <v>23</v>
      </c>
      <c r="C71" s="5">
        <v>98</v>
      </c>
      <c r="D71" s="5" t="s">
        <v>24</v>
      </c>
      <c r="E71" s="5" t="s">
        <v>24</v>
      </c>
      <c r="F71" s="5" t="s">
        <v>112</v>
      </c>
      <c r="G71" s="9" t="s">
        <v>50</v>
      </c>
      <c r="H71" s="5" t="s">
        <v>49</v>
      </c>
      <c r="I71" s="5">
        <v>6</v>
      </c>
      <c r="J71" s="5">
        <v>0</v>
      </c>
      <c r="K71" s="5">
        <v>5</v>
      </c>
      <c r="L71" s="5">
        <v>0.9230814814814815</v>
      </c>
      <c r="M71" s="5">
        <v>35.9375</v>
      </c>
      <c r="N71" s="5">
        <v>2</v>
      </c>
      <c r="O71" s="5">
        <v>1.4955880219131601</v>
      </c>
      <c r="P71" s="5">
        <f t="shared" si="66"/>
        <v>0.74779401095658005</v>
      </c>
      <c r="Q71" s="5">
        <f t="shared" si="67"/>
        <v>0.81010617801195917</v>
      </c>
      <c r="R71" s="7">
        <v>0</v>
      </c>
      <c r="S71" s="8">
        <f t="shared" si="68"/>
        <v>0</v>
      </c>
      <c r="T71" s="8">
        <f t="shared" ref="T71" si="78">S71/AVERAGE(P71:P73)</f>
        <v>0</v>
      </c>
    </row>
    <row r="72" spans="1:22">
      <c r="A72" s="5" t="s">
        <v>43</v>
      </c>
      <c r="B72" s="5" t="s">
        <v>23</v>
      </c>
      <c r="C72" s="5">
        <v>98</v>
      </c>
      <c r="D72" s="5" t="s">
        <v>24</v>
      </c>
      <c r="E72" s="5" t="s">
        <v>27</v>
      </c>
      <c r="F72" s="5" t="s">
        <v>112</v>
      </c>
      <c r="G72" s="9" t="s">
        <v>50</v>
      </c>
      <c r="H72" s="5" t="s">
        <v>49</v>
      </c>
      <c r="I72" s="5">
        <v>6</v>
      </c>
      <c r="J72" s="5">
        <v>0</v>
      </c>
      <c r="K72" s="5">
        <v>5</v>
      </c>
      <c r="L72" s="5">
        <v>0.9230814814814815</v>
      </c>
      <c r="M72" s="5">
        <v>31.625</v>
      </c>
      <c r="N72" s="5">
        <v>2</v>
      </c>
      <c r="O72" s="5">
        <v>0.59181412064674599</v>
      </c>
      <c r="P72" s="5">
        <f t="shared" si="66"/>
        <v>0.29590706032337299</v>
      </c>
      <c r="Q72" s="5">
        <f t="shared" si="67"/>
        <v>0.32056439898291833</v>
      </c>
      <c r="R72" s="7">
        <v>0</v>
      </c>
      <c r="S72" s="8">
        <f t="shared" si="68"/>
        <v>0</v>
      </c>
      <c r="T72" s="8">
        <f t="shared" ref="T72" si="79">S72/AVERAGE(P71:P73)</f>
        <v>0</v>
      </c>
    </row>
    <row r="73" spans="1:22">
      <c r="A73" s="5" t="s">
        <v>43</v>
      </c>
      <c r="B73" s="5" t="s">
        <v>23</v>
      </c>
      <c r="C73" s="5">
        <v>98</v>
      </c>
      <c r="D73" s="5" t="s">
        <v>24</v>
      </c>
      <c r="E73" s="5" t="s">
        <v>28</v>
      </c>
      <c r="F73" s="5" t="s">
        <v>112</v>
      </c>
      <c r="G73" s="9" t="s">
        <v>50</v>
      </c>
      <c r="H73" s="5" t="s">
        <v>49</v>
      </c>
      <c r="I73" s="5">
        <v>6</v>
      </c>
      <c r="J73" s="5">
        <v>0</v>
      </c>
      <c r="K73" s="5">
        <v>5</v>
      </c>
      <c r="L73" s="5">
        <v>0.9230814814814815</v>
      </c>
      <c r="M73" s="5">
        <v>42.166666669999998</v>
      </c>
      <c r="N73" s="5">
        <v>2</v>
      </c>
      <c r="O73" s="5">
        <v>0.96679281736059597</v>
      </c>
      <c r="P73" s="5">
        <f t="shared" si="66"/>
        <v>0.48339640868029798</v>
      </c>
      <c r="Q73" s="5">
        <f t="shared" si="67"/>
        <v>0.523676856678438</v>
      </c>
      <c r="R73" s="7">
        <v>0</v>
      </c>
      <c r="S73" s="8">
        <f t="shared" si="68"/>
        <v>0</v>
      </c>
      <c r="T73" s="8">
        <f t="shared" ref="T73" si="80">S73/AVERAGE(P71:P73)</f>
        <v>0</v>
      </c>
    </row>
    <row r="74" spans="1:22">
      <c r="A74" s="5" t="s">
        <v>43</v>
      </c>
      <c r="B74" s="5" t="s">
        <v>23</v>
      </c>
      <c r="C74" s="5">
        <v>98</v>
      </c>
      <c r="D74" s="5" t="s">
        <v>24</v>
      </c>
      <c r="E74" s="5" t="s">
        <v>24</v>
      </c>
      <c r="F74" s="5" t="s">
        <v>25</v>
      </c>
      <c r="G74" s="5" t="s">
        <v>26</v>
      </c>
      <c r="H74" s="5" t="s">
        <v>46</v>
      </c>
      <c r="I74" s="5">
        <v>12</v>
      </c>
      <c r="J74" s="5">
        <v>0</v>
      </c>
      <c r="K74" s="5">
        <v>5</v>
      </c>
      <c r="L74" s="5">
        <v>1.736391111111111</v>
      </c>
      <c r="M74" s="5">
        <v>26.25</v>
      </c>
      <c r="N74" s="5">
        <v>2</v>
      </c>
      <c r="O74" s="5">
        <v>0.73085674223081598</v>
      </c>
      <c r="P74" s="5">
        <f t="shared" si="66"/>
        <v>0.36542837111540799</v>
      </c>
      <c r="Q74" s="5">
        <f t="shared" si="67"/>
        <v>0.21045279993490151</v>
      </c>
      <c r="R74" s="7">
        <v>0</v>
      </c>
      <c r="S74" s="8">
        <f t="shared" si="68"/>
        <v>0</v>
      </c>
      <c r="T74" s="8">
        <f t="shared" ref="T74" si="81">S74/AVERAGE(P74:P76)</f>
        <v>0</v>
      </c>
      <c r="U74" s="5">
        <v>223.5</v>
      </c>
      <c r="V74" s="5">
        <v>31.25</v>
      </c>
    </row>
    <row r="75" spans="1:22">
      <c r="A75" s="5" t="s">
        <v>43</v>
      </c>
      <c r="B75" s="5" t="s">
        <v>23</v>
      </c>
      <c r="C75" s="5">
        <v>98</v>
      </c>
      <c r="D75" s="5" t="s">
        <v>24</v>
      </c>
      <c r="E75" s="5" t="s">
        <v>27</v>
      </c>
      <c r="F75" s="5" t="s">
        <v>25</v>
      </c>
      <c r="G75" s="5" t="s">
        <v>26</v>
      </c>
      <c r="H75" s="5" t="s">
        <v>46</v>
      </c>
      <c r="I75" s="5">
        <v>12</v>
      </c>
      <c r="J75" s="5">
        <v>0</v>
      </c>
      <c r="K75" s="5">
        <v>5</v>
      </c>
      <c r="L75" s="5">
        <v>1.736391111111111</v>
      </c>
      <c r="M75" s="5">
        <v>11.2</v>
      </c>
      <c r="N75" s="5">
        <v>2</v>
      </c>
      <c r="O75" s="5">
        <v>0.92857703216685095</v>
      </c>
      <c r="P75" s="5">
        <f t="shared" si="66"/>
        <v>0.46428851608342547</v>
      </c>
      <c r="Q75" s="5">
        <f t="shared" si="67"/>
        <v>0.2673870610788423</v>
      </c>
      <c r="R75" s="7">
        <v>0</v>
      </c>
      <c r="S75" s="8">
        <f t="shared" si="68"/>
        <v>0</v>
      </c>
      <c r="T75" s="8">
        <f t="shared" ref="T75" si="82">S75/AVERAGE(P74:P76)</f>
        <v>0</v>
      </c>
      <c r="U75" s="5">
        <v>453</v>
      </c>
      <c r="V75" s="5">
        <v>31.25</v>
      </c>
    </row>
    <row r="76" spans="1:22">
      <c r="A76" s="5" t="s">
        <v>43</v>
      </c>
      <c r="B76" s="5" t="s">
        <v>23</v>
      </c>
      <c r="C76" s="5">
        <v>98</v>
      </c>
      <c r="D76" s="5" t="s">
        <v>24</v>
      </c>
      <c r="E76" s="5" t="s">
        <v>28</v>
      </c>
      <c r="F76" s="5" t="s">
        <v>25</v>
      </c>
      <c r="G76" s="5" t="s">
        <v>26</v>
      </c>
      <c r="H76" s="5" t="s">
        <v>46</v>
      </c>
      <c r="I76" s="5">
        <v>12</v>
      </c>
      <c r="J76" s="5">
        <v>0</v>
      </c>
      <c r="K76" s="5">
        <v>5</v>
      </c>
      <c r="L76" s="5">
        <v>1.736391111111111</v>
      </c>
      <c r="M76" s="5">
        <v>9.9166666669999994</v>
      </c>
      <c r="N76" s="5">
        <v>2</v>
      </c>
      <c r="O76" s="5">
        <v>0.436254042271569</v>
      </c>
      <c r="P76" s="5">
        <f t="shared" si="66"/>
        <v>0.2181270211357845</v>
      </c>
      <c r="Q76" s="5">
        <f t="shared" si="67"/>
        <v>0.12562090403480913</v>
      </c>
      <c r="R76" s="7">
        <v>0</v>
      </c>
      <c r="S76" s="8">
        <f t="shared" si="68"/>
        <v>0</v>
      </c>
      <c r="T76" s="8">
        <f t="shared" ref="T76" si="83">S76/AVERAGE(P74:P76)</f>
        <v>0</v>
      </c>
      <c r="U76" s="5">
        <v>327</v>
      </c>
      <c r="V76" s="5">
        <v>31.25</v>
      </c>
    </row>
    <row r="77" spans="1:22">
      <c r="A77" s="5" t="s">
        <v>43</v>
      </c>
      <c r="B77" s="5" t="s">
        <v>23</v>
      </c>
      <c r="C77" s="5">
        <v>98</v>
      </c>
      <c r="D77" s="5" t="s">
        <v>24</v>
      </c>
      <c r="E77" s="5" t="s">
        <v>24</v>
      </c>
      <c r="F77" s="5" t="s">
        <v>25</v>
      </c>
      <c r="G77" s="5" t="s">
        <v>30</v>
      </c>
      <c r="H77" s="5" t="s">
        <v>47</v>
      </c>
      <c r="I77" s="5">
        <v>12</v>
      </c>
      <c r="J77" s="5">
        <v>0</v>
      </c>
      <c r="K77" s="5">
        <v>5</v>
      </c>
      <c r="L77" s="5">
        <v>2.9638399999999998</v>
      </c>
      <c r="M77" s="5">
        <v>34.4</v>
      </c>
      <c r="N77" s="5">
        <v>2</v>
      </c>
      <c r="O77" s="5">
        <v>0.75719702663207999</v>
      </c>
      <c r="P77" s="5">
        <f t="shared" si="66"/>
        <v>0.37859851331604</v>
      </c>
      <c r="Q77" s="5">
        <f t="shared" si="67"/>
        <v>0.12773918744467988</v>
      </c>
      <c r="R77" s="7">
        <v>0</v>
      </c>
      <c r="S77" s="8">
        <f t="shared" si="68"/>
        <v>0</v>
      </c>
      <c r="T77" s="8">
        <f t="shared" ref="T77" si="84">S77/AVERAGE(P77:P79)</f>
        <v>0</v>
      </c>
      <c r="U77" s="5">
        <v>393.5</v>
      </c>
      <c r="V77" s="5">
        <v>31.25</v>
      </c>
    </row>
    <row r="78" spans="1:22">
      <c r="A78" s="5" t="s">
        <v>43</v>
      </c>
      <c r="B78" s="5" t="s">
        <v>23</v>
      </c>
      <c r="C78" s="5">
        <v>98</v>
      </c>
      <c r="D78" s="5" t="s">
        <v>24</v>
      </c>
      <c r="E78" s="5" t="s">
        <v>27</v>
      </c>
      <c r="F78" s="5" t="s">
        <v>25</v>
      </c>
      <c r="G78" s="5" t="s">
        <v>30</v>
      </c>
      <c r="H78" s="5" t="s">
        <v>47</v>
      </c>
      <c r="I78" s="5">
        <v>12</v>
      </c>
      <c r="J78" s="5">
        <v>0</v>
      </c>
      <c r="K78" s="5">
        <v>5</v>
      </c>
      <c r="L78" s="5">
        <v>2.9638399999999998</v>
      </c>
      <c r="M78" s="5">
        <v>28</v>
      </c>
      <c r="N78" s="5">
        <v>2</v>
      </c>
      <c r="O78" s="5">
        <v>0.46307703426483898</v>
      </c>
      <c r="P78" s="5">
        <f t="shared" si="66"/>
        <v>0.23153851713241949</v>
      </c>
      <c r="Q78" s="5">
        <f t="shared" si="67"/>
        <v>7.8121125678990599E-2</v>
      </c>
      <c r="R78" s="7">
        <v>0</v>
      </c>
      <c r="S78" s="8">
        <f t="shared" si="68"/>
        <v>0</v>
      </c>
      <c r="T78" s="8">
        <f t="shared" ref="T78" si="85">S78/AVERAGE(P77:P79)</f>
        <v>0</v>
      </c>
      <c r="U78" s="5">
        <v>377</v>
      </c>
      <c r="V78" s="5">
        <v>31.25</v>
      </c>
    </row>
    <row r="79" spans="1:22">
      <c r="A79" s="5" t="s">
        <v>43</v>
      </c>
      <c r="B79" s="5" t="s">
        <v>23</v>
      </c>
      <c r="C79" s="5">
        <v>98</v>
      </c>
      <c r="D79" s="5" t="s">
        <v>24</v>
      </c>
      <c r="E79" s="5" t="s">
        <v>28</v>
      </c>
      <c r="F79" s="5" t="s">
        <v>25</v>
      </c>
      <c r="G79" s="5" t="s">
        <v>30</v>
      </c>
      <c r="H79" s="5" t="s">
        <v>47</v>
      </c>
      <c r="I79" s="5">
        <v>12</v>
      </c>
      <c r="J79" s="5">
        <v>0</v>
      </c>
      <c r="K79" s="5">
        <v>5</v>
      </c>
      <c r="L79" s="5">
        <v>2.9638399999999998</v>
      </c>
      <c r="M79" s="5">
        <v>28.5625</v>
      </c>
      <c r="N79" s="5">
        <v>2</v>
      </c>
      <c r="O79" s="5">
        <v>0.70211093797086199</v>
      </c>
      <c r="P79" s="5">
        <f t="shared" si="66"/>
        <v>0.351055468985431</v>
      </c>
      <c r="Q79" s="5">
        <f t="shared" si="67"/>
        <v>0.11844616071901014</v>
      </c>
      <c r="R79" s="7">
        <v>0</v>
      </c>
      <c r="S79" s="8">
        <f t="shared" si="68"/>
        <v>0</v>
      </c>
      <c r="T79" s="8">
        <f t="shared" ref="T79" si="86">S79/AVERAGE(P77:P79)</f>
        <v>0</v>
      </c>
      <c r="U79" s="5">
        <v>426</v>
      </c>
      <c r="V79" s="5">
        <v>31.25</v>
      </c>
    </row>
    <row r="80" spans="1:22">
      <c r="A80" s="5" t="s">
        <v>43</v>
      </c>
      <c r="B80" s="5" t="s">
        <v>23</v>
      </c>
      <c r="C80" s="5">
        <v>98</v>
      </c>
      <c r="D80" s="5" t="s">
        <v>24</v>
      </c>
      <c r="E80" s="5" t="s">
        <v>24</v>
      </c>
      <c r="F80" s="5" t="s">
        <v>25</v>
      </c>
      <c r="G80" s="5" t="s">
        <v>31</v>
      </c>
      <c r="H80" s="5" t="s">
        <v>48</v>
      </c>
      <c r="I80" s="5">
        <v>12</v>
      </c>
      <c r="J80" s="5">
        <v>0</v>
      </c>
      <c r="K80" s="5">
        <v>5</v>
      </c>
      <c r="L80" s="5">
        <v>1.6166400000000001</v>
      </c>
      <c r="M80" s="5">
        <v>12.722222220000001</v>
      </c>
      <c r="N80" s="5">
        <v>2</v>
      </c>
      <c r="O80" s="5">
        <v>1.1314754458013601</v>
      </c>
      <c r="P80" s="5">
        <f t="shared" si="66"/>
        <v>0.56573772290068003</v>
      </c>
      <c r="Q80" s="5">
        <f t="shared" si="67"/>
        <v>0.34994663184177061</v>
      </c>
      <c r="R80" s="7">
        <v>0</v>
      </c>
      <c r="S80" s="8">
        <f t="shared" si="68"/>
        <v>0</v>
      </c>
      <c r="T80" s="8">
        <f t="shared" ref="T80" si="87">S80/AVERAGE(P80:P82)</f>
        <v>0</v>
      </c>
      <c r="U80" s="5">
        <v>390.5</v>
      </c>
      <c r="V80" s="5">
        <v>31.25</v>
      </c>
    </row>
    <row r="81" spans="1:22">
      <c r="A81" s="5" t="s">
        <v>43</v>
      </c>
      <c r="B81" s="5" t="s">
        <v>23</v>
      </c>
      <c r="C81" s="5">
        <v>98</v>
      </c>
      <c r="D81" s="5" t="s">
        <v>24</v>
      </c>
      <c r="E81" s="5" t="s">
        <v>27</v>
      </c>
      <c r="F81" s="5" t="s">
        <v>25</v>
      </c>
      <c r="G81" s="5" t="s">
        <v>31</v>
      </c>
      <c r="H81" s="5" t="s">
        <v>48</v>
      </c>
      <c r="I81" s="5">
        <v>12</v>
      </c>
      <c r="J81" s="5">
        <v>0</v>
      </c>
      <c r="K81" s="5">
        <v>5</v>
      </c>
      <c r="L81" s="5">
        <v>1.6166400000000001</v>
      </c>
      <c r="M81" s="5">
        <v>17.4375</v>
      </c>
      <c r="N81" s="5">
        <v>2</v>
      </c>
      <c r="O81" s="5">
        <v>2.9252937890852602</v>
      </c>
      <c r="P81" s="5">
        <f t="shared" si="66"/>
        <v>1.4626468945426301</v>
      </c>
      <c r="Q81" s="5">
        <f t="shared" si="67"/>
        <v>0.90474496148965133</v>
      </c>
      <c r="R81" s="7">
        <v>0</v>
      </c>
      <c r="S81" s="8">
        <f t="shared" si="68"/>
        <v>0</v>
      </c>
      <c r="T81" s="8">
        <f t="shared" ref="T81" si="88">S81/AVERAGE(P80:P82)</f>
        <v>0</v>
      </c>
      <c r="U81" s="5">
        <v>418.5</v>
      </c>
      <c r="V81" s="5">
        <v>31.25</v>
      </c>
    </row>
    <row r="82" spans="1:22">
      <c r="A82" s="5" t="s">
        <v>43</v>
      </c>
      <c r="B82" s="5" t="s">
        <v>23</v>
      </c>
      <c r="C82" s="5">
        <v>98</v>
      </c>
      <c r="D82" s="5" t="s">
        <v>24</v>
      </c>
      <c r="E82" s="5" t="s">
        <v>28</v>
      </c>
      <c r="F82" s="5" t="s">
        <v>25</v>
      </c>
      <c r="G82" s="5" t="s">
        <v>31</v>
      </c>
      <c r="H82" s="5" t="s">
        <v>48</v>
      </c>
      <c r="I82" s="5">
        <v>12</v>
      </c>
      <c r="J82" s="5">
        <v>0</v>
      </c>
      <c r="K82" s="5">
        <v>5</v>
      </c>
      <c r="L82" s="5">
        <v>1.6166400000000001</v>
      </c>
      <c r="M82" s="5">
        <v>4.8333333329999997</v>
      </c>
      <c r="N82" s="5">
        <v>2</v>
      </c>
      <c r="O82" s="5">
        <v>3.5784595822524699</v>
      </c>
      <c r="P82" s="5">
        <f t="shared" si="66"/>
        <v>1.7892297911262349</v>
      </c>
      <c r="Q82" s="5">
        <f t="shared" si="67"/>
        <v>1.1067583327928512</v>
      </c>
      <c r="R82" s="7">
        <v>0</v>
      </c>
      <c r="S82" s="8">
        <f t="shared" si="68"/>
        <v>0</v>
      </c>
      <c r="T82" s="8">
        <f t="shared" ref="T82" si="89">S82/AVERAGE(P80:P82)</f>
        <v>0</v>
      </c>
      <c r="U82" s="5">
        <v>373</v>
      </c>
      <c r="V82" s="5">
        <v>31.25</v>
      </c>
    </row>
    <row r="83" spans="1:22">
      <c r="A83" s="5" t="s">
        <v>43</v>
      </c>
      <c r="B83" s="5" t="s">
        <v>23</v>
      </c>
      <c r="C83" s="5">
        <v>98</v>
      </c>
      <c r="D83" s="5" t="s">
        <v>24</v>
      </c>
      <c r="E83" s="5" t="s">
        <v>24</v>
      </c>
      <c r="F83" s="5" t="s">
        <v>112</v>
      </c>
      <c r="G83" s="9" t="s">
        <v>50</v>
      </c>
      <c r="H83" s="5" t="s">
        <v>49</v>
      </c>
      <c r="I83" s="5">
        <v>12</v>
      </c>
      <c r="J83" s="5">
        <v>0</v>
      </c>
      <c r="K83" s="5">
        <v>5</v>
      </c>
      <c r="L83" s="5">
        <v>0.9230814814814815</v>
      </c>
      <c r="M83" s="5">
        <v>9.7857142859999993</v>
      </c>
      <c r="N83" s="5">
        <v>2</v>
      </c>
      <c r="O83" s="5">
        <v>1.81297254085272</v>
      </c>
      <c r="P83" s="5">
        <f t="shared" si="66"/>
        <v>0.90648627042635999</v>
      </c>
      <c r="Q83" s="5">
        <f t="shared" si="67"/>
        <v>0.98202194347081107</v>
      </c>
      <c r="R83" s="7">
        <v>0</v>
      </c>
      <c r="S83" s="8">
        <f t="shared" si="68"/>
        <v>0</v>
      </c>
      <c r="T83" s="8">
        <f t="shared" ref="T83" si="90">S83/AVERAGE(P83:P85)</f>
        <v>0</v>
      </c>
      <c r="U83" s="5">
        <v>376</v>
      </c>
      <c r="V83" s="5">
        <v>31.25</v>
      </c>
    </row>
    <row r="84" spans="1:22">
      <c r="A84" s="5" t="s">
        <v>43</v>
      </c>
      <c r="B84" s="5" t="s">
        <v>23</v>
      </c>
      <c r="C84" s="5">
        <v>98</v>
      </c>
      <c r="D84" s="5" t="s">
        <v>24</v>
      </c>
      <c r="E84" s="5" t="s">
        <v>27</v>
      </c>
      <c r="F84" s="5" t="s">
        <v>112</v>
      </c>
      <c r="G84" s="9" t="s">
        <v>50</v>
      </c>
      <c r="H84" s="5" t="s">
        <v>49</v>
      </c>
      <c r="I84" s="5">
        <v>12</v>
      </c>
      <c r="J84" s="5">
        <v>0</v>
      </c>
      <c r="K84" s="5">
        <v>5</v>
      </c>
      <c r="L84" s="5">
        <v>0.9230814814814815</v>
      </c>
      <c r="M84" s="5">
        <v>6.6428571429999996</v>
      </c>
      <c r="N84" s="5">
        <v>2</v>
      </c>
      <c r="O84" s="5">
        <v>0.84951164941325896</v>
      </c>
      <c r="P84" s="5">
        <f t="shared" si="66"/>
        <v>0.42475582470662948</v>
      </c>
      <c r="Q84" s="5">
        <f t="shared" si="67"/>
        <v>0.46014987108713951</v>
      </c>
      <c r="R84" s="7">
        <v>0</v>
      </c>
      <c r="S84" s="8">
        <f t="shared" si="68"/>
        <v>0</v>
      </c>
      <c r="T84" s="8">
        <f t="shared" ref="T84" si="91">S84/AVERAGE(P83:P85)</f>
        <v>0</v>
      </c>
      <c r="U84" s="5">
        <v>402</v>
      </c>
      <c r="V84" s="5">
        <v>31.25</v>
      </c>
    </row>
    <row r="85" spans="1:22">
      <c r="A85" s="5" t="s">
        <v>43</v>
      </c>
      <c r="B85" s="5" t="s">
        <v>23</v>
      </c>
      <c r="C85" s="5">
        <v>98</v>
      </c>
      <c r="D85" s="5" t="s">
        <v>24</v>
      </c>
      <c r="E85" s="5" t="s">
        <v>28</v>
      </c>
      <c r="F85" s="5" t="s">
        <v>112</v>
      </c>
      <c r="G85" s="9" t="s">
        <v>50</v>
      </c>
      <c r="H85" s="5" t="s">
        <v>49</v>
      </c>
      <c r="I85" s="5">
        <v>12</v>
      </c>
      <c r="J85" s="5">
        <v>0</v>
      </c>
      <c r="K85" s="5">
        <v>5</v>
      </c>
      <c r="L85" s="5">
        <v>0.9230814814814815</v>
      </c>
      <c r="M85" s="5">
        <v>7.25</v>
      </c>
      <c r="N85" s="5">
        <v>2</v>
      </c>
      <c r="O85" s="5">
        <v>2.7153728372102801</v>
      </c>
      <c r="P85" s="5">
        <f t="shared" si="66"/>
        <v>1.3576864186051401</v>
      </c>
      <c r="Q85" s="5">
        <f t="shared" si="67"/>
        <v>1.4708196901817896</v>
      </c>
      <c r="R85" s="7">
        <v>0</v>
      </c>
      <c r="S85" s="8">
        <f t="shared" si="68"/>
        <v>0</v>
      </c>
      <c r="T85" s="8">
        <f t="shared" ref="T85" si="92">S85/AVERAGE(P83:P85)</f>
        <v>0</v>
      </c>
      <c r="U85" s="5">
        <v>348</v>
      </c>
      <c r="V85" s="5">
        <v>31.25</v>
      </c>
    </row>
    <row r="86" spans="1:22">
      <c r="A86" s="5" t="s">
        <v>43</v>
      </c>
      <c r="B86" s="5" t="s">
        <v>23</v>
      </c>
      <c r="C86" s="5">
        <v>98</v>
      </c>
      <c r="D86" s="5" t="s">
        <v>27</v>
      </c>
      <c r="E86" s="5" t="s">
        <v>24</v>
      </c>
      <c r="F86" s="5" t="s">
        <v>25</v>
      </c>
      <c r="G86" s="5" t="s">
        <v>26</v>
      </c>
      <c r="H86" s="5" t="s">
        <v>46</v>
      </c>
      <c r="I86" s="5">
        <v>18</v>
      </c>
      <c r="J86" s="5">
        <v>0</v>
      </c>
      <c r="K86" s="5">
        <v>5</v>
      </c>
      <c r="L86" s="5">
        <v>1.3921066666666666</v>
      </c>
      <c r="M86" s="5">
        <v>21.9</v>
      </c>
      <c r="N86" s="5">
        <v>2</v>
      </c>
      <c r="O86" s="5">
        <v>22.520795304179298</v>
      </c>
      <c r="P86" s="5">
        <f t="shared" si="66"/>
        <v>11.260397652089649</v>
      </c>
      <c r="Q86" s="5">
        <f t="shared" si="67"/>
        <v>8.0887463020719075</v>
      </c>
      <c r="R86" s="7">
        <v>0</v>
      </c>
      <c r="S86" s="8">
        <f t="shared" si="68"/>
        <v>0</v>
      </c>
      <c r="T86" s="8">
        <f t="shared" ref="T86" si="93">S86/AVERAGE(P86:P88)</f>
        <v>0</v>
      </c>
      <c r="U86" s="5">
        <v>437</v>
      </c>
      <c r="V86" s="5">
        <v>31.25</v>
      </c>
    </row>
    <row r="87" spans="1:22">
      <c r="A87" s="5" t="s">
        <v>43</v>
      </c>
      <c r="B87" s="5" t="s">
        <v>23</v>
      </c>
      <c r="C87" s="5">
        <v>98</v>
      </c>
      <c r="D87" s="5" t="s">
        <v>27</v>
      </c>
      <c r="E87" s="5" t="s">
        <v>27</v>
      </c>
      <c r="F87" s="5" t="s">
        <v>25</v>
      </c>
      <c r="G87" s="5" t="s">
        <v>26</v>
      </c>
      <c r="H87" s="5" t="s">
        <v>46</v>
      </c>
      <c r="I87" s="5">
        <v>18</v>
      </c>
      <c r="J87" s="5">
        <v>0</v>
      </c>
      <c r="K87" s="5">
        <v>5</v>
      </c>
      <c r="L87" s="5">
        <v>1.3921066666666666</v>
      </c>
      <c r="M87" s="5">
        <v>6</v>
      </c>
      <c r="N87" s="5">
        <v>2</v>
      </c>
      <c r="O87" s="5">
        <v>32.142264828892202</v>
      </c>
      <c r="P87" s="5">
        <f t="shared" si="66"/>
        <v>16.071132414446101</v>
      </c>
      <c r="Q87" s="5">
        <f t="shared" si="67"/>
        <v>11.544469112361673</v>
      </c>
      <c r="R87" s="7">
        <v>0</v>
      </c>
      <c r="S87" s="8">
        <f t="shared" si="68"/>
        <v>0</v>
      </c>
      <c r="T87" s="8">
        <f t="shared" ref="T87" si="94">S87/AVERAGE(P86:P88)</f>
        <v>0</v>
      </c>
      <c r="U87" s="5">
        <v>464</v>
      </c>
      <c r="V87" s="5">
        <v>31.25</v>
      </c>
    </row>
    <row r="88" spans="1:22">
      <c r="A88" s="5" t="s">
        <v>43</v>
      </c>
      <c r="B88" s="5" t="s">
        <v>23</v>
      </c>
      <c r="C88" s="5">
        <v>98</v>
      </c>
      <c r="D88" s="5" t="s">
        <v>27</v>
      </c>
      <c r="E88" s="5" t="s">
        <v>28</v>
      </c>
      <c r="F88" s="5" t="s">
        <v>25</v>
      </c>
      <c r="G88" s="5" t="s">
        <v>26</v>
      </c>
      <c r="H88" s="5" t="s">
        <v>46</v>
      </c>
      <c r="I88" s="5">
        <v>18</v>
      </c>
      <c r="J88" s="5">
        <v>0</v>
      </c>
      <c r="K88" s="5">
        <v>5</v>
      </c>
      <c r="L88" s="5">
        <v>1.3921066666666666</v>
      </c>
      <c r="M88" s="5">
        <v>13.9</v>
      </c>
      <c r="N88" s="5">
        <v>2</v>
      </c>
      <c r="O88" s="5">
        <v>49.111174270412299</v>
      </c>
      <c r="P88" s="5">
        <f t="shared" si="66"/>
        <v>24.555587135206149</v>
      </c>
      <c r="Q88" s="5">
        <f t="shared" si="67"/>
        <v>17.639156339940055</v>
      </c>
      <c r="R88" s="7">
        <v>0</v>
      </c>
      <c r="S88" s="8">
        <f t="shared" si="68"/>
        <v>0</v>
      </c>
      <c r="T88" s="8">
        <f t="shared" ref="T88" si="95">S88/AVERAGE(P86:P88)</f>
        <v>0</v>
      </c>
      <c r="U88" s="5">
        <v>466.5</v>
      </c>
      <c r="V88" s="5">
        <v>31.25</v>
      </c>
    </row>
    <row r="89" spans="1:22">
      <c r="A89" s="5" t="s">
        <v>43</v>
      </c>
      <c r="B89" s="5" t="s">
        <v>23</v>
      </c>
      <c r="C89" s="5">
        <v>98</v>
      </c>
      <c r="D89" s="5" t="s">
        <v>27</v>
      </c>
      <c r="E89" s="5" t="s">
        <v>24</v>
      </c>
      <c r="F89" s="5" t="s">
        <v>25</v>
      </c>
      <c r="G89" s="5" t="s">
        <v>30</v>
      </c>
      <c r="H89" s="5" t="s">
        <v>47</v>
      </c>
      <c r="I89" s="5">
        <v>18</v>
      </c>
      <c r="J89" s="5">
        <v>0</v>
      </c>
      <c r="K89" s="5">
        <v>5</v>
      </c>
      <c r="L89" s="5">
        <v>3.2482488888888881</v>
      </c>
      <c r="M89" s="5">
        <v>11.83333333</v>
      </c>
      <c r="N89" s="5">
        <v>2</v>
      </c>
      <c r="O89" s="5">
        <v>33.4690214286518</v>
      </c>
      <c r="P89" s="5">
        <f t="shared" si="66"/>
        <v>16.7345107143259</v>
      </c>
      <c r="Q89" s="5">
        <f t="shared" si="67"/>
        <v>5.1518560574495229</v>
      </c>
      <c r="R89" s="7">
        <v>0</v>
      </c>
      <c r="S89" s="8">
        <f t="shared" si="68"/>
        <v>0</v>
      </c>
      <c r="T89" s="8">
        <f t="shared" ref="T89" si="96">S89/AVERAGE(P89:P91)</f>
        <v>0</v>
      </c>
      <c r="U89" s="5">
        <v>438.5</v>
      </c>
      <c r="V89" s="5">
        <v>31.25</v>
      </c>
    </row>
    <row r="90" spans="1:22">
      <c r="A90" s="5" t="s">
        <v>43</v>
      </c>
      <c r="B90" s="5" t="s">
        <v>23</v>
      </c>
      <c r="C90" s="5">
        <v>98</v>
      </c>
      <c r="D90" s="5" t="s">
        <v>27</v>
      </c>
      <c r="E90" s="5" t="s">
        <v>27</v>
      </c>
      <c r="F90" s="5" t="s">
        <v>25</v>
      </c>
      <c r="G90" s="5" t="s">
        <v>30</v>
      </c>
      <c r="H90" s="5" t="s">
        <v>47</v>
      </c>
      <c r="I90" s="5">
        <v>18</v>
      </c>
      <c r="J90" s="5">
        <v>0</v>
      </c>
      <c r="K90" s="5">
        <v>5</v>
      </c>
      <c r="L90" s="5">
        <v>3.2482488888888881</v>
      </c>
      <c r="M90" s="5">
        <v>9.3571428569999995</v>
      </c>
      <c r="N90" s="5">
        <v>2</v>
      </c>
      <c r="O90" s="5">
        <v>41.594807482921901</v>
      </c>
      <c r="P90" s="5">
        <f t="shared" si="66"/>
        <v>20.79740374146095</v>
      </c>
      <c r="Q90" s="5">
        <f t="shared" si="67"/>
        <v>6.4026509214246241</v>
      </c>
      <c r="R90" s="7">
        <v>0</v>
      </c>
      <c r="S90" s="8">
        <f t="shared" si="68"/>
        <v>0</v>
      </c>
      <c r="T90" s="8">
        <f t="shared" ref="T90" si="97">S90/AVERAGE(P89:P91)</f>
        <v>0</v>
      </c>
      <c r="U90" s="5">
        <v>410.5</v>
      </c>
      <c r="V90" s="5">
        <v>31.25</v>
      </c>
    </row>
    <row r="91" spans="1:22">
      <c r="A91" s="5" t="s">
        <v>43</v>
      </c>
      <c r="B91" s="5" t="s">
        <v>23</v>
      </c>
      <c r="C91" s="5">
        <v>98</v>
      </c>
      <c r="D91" s="5" t="s">
        <v>27</v>
      </c>
      <c r="E91" s="5" t="s">
        <v>28</v>
      </c>
      <c r="F91" s="5" t="s">
        <v>25</v>
      </c>
      <c r="G91" s="5" t="s">
        <v>30</v>
      </c>
      <c r="H91" s="5" t="s">
        <v>47</v>
      </c>
      <c r="I91" s="5">
        <v>18</v>
      </c>
      <c r="J91" s="5">
        <v>0</v>
      </c>
      <c r="K91" s="5">
        <v>5</v>
      </c>
      <c r="L91" s="5">
        <v>3.2482488888888881</v>
      </c>
      <c r="M91" s="5">
        <v>14.66666667</v>
      </c>
      <c r="N91" s="5">
        <v>2</v>
      </c>
      <c r="O91" s="5">
        <v>105.57437272284299</v>
      </c>
      <c r="P91" s="5">
        <f t="shared" si="66"/>
        <v>52.787186361421497</v>
      </c>
      <c r="Q91" s="5">
        <f t="shared" si="67"/>
        <v>16.250967264850861</v>
      </c>
      <c r="R91" s="7">
        <v>0</v>
      </c>
      <c r="S91" s="8">
        <f t="shared" si="68"/>
        <v>0</v>
      </c>
      <c r="T91" s="8">
        <f t="shared" ref="T91" si="98">S91/AVERAGE(P89:P91)</f>
        <v>0</v>
      </c>
      <c r="U91" s="5">
        <v>390.5</v>
      </c>
      <c r="V91" s="5">
        <v>31.25</v>
      </c>
    </row>
    <row r="92" spans="1:22">
      <c r="A92" s="5" t="s">
        <v>43</v>
      </c>
      <c r="B92" s="5" t="s">
        <v>23</v>
      </c>
      <c r="C92" s="5">
        <v>98</v>
      </c>
      <c r="D92" s="5" t="s">
        <v>27</v>
      </c>
      <c r="E92" s="5" t="s">
        <v>24</v>
      </c>
      <c r="F92" s="5" t="s">
        <v>25</v>
      </c>
      <c r="G92" s="5" t="s">
        <v>31</v>
      </c>
      <c r="H92" s="5" t="s">
        <v>48</v>
      </c>
      <c r="I92" s="5">
        <v>18</v>
      </c>
      <c r="J92" s="5">
        <v>0</v>
      </c>
      <c r="K92" s="5">
        <v>5</v>
      </c>
      <c r="L92" s="5">
        <v>2.1255822222222225</v>
      </c>
      <c r="M92" s="5">
        <v>31.5</v>
      </c>
      <c r="N92" s="5">
        <v>2</v>
      </c>
      <c r="O92" s="5">
        <v>7.94988561423449</v>
      </c>
      <c r="P92" s="5">
        <f t="shared" si="66"/>
        <v>3.974942807117245</v>
      </c>
      <c r="Q92" s="5">
        <f t="shared" si="67"/>
        <v>1.8700489520285788</v>
      </c>
      <c r="R92" s="7">
        <v>0</v>
      </c>
      <c r="S92" s="8">
        <f t="shared" si="68"/>
        <v>0</v>
      </c>
      <c r="T92" s="8">
        <f t="shared" ref="T92" si="99">S92/AVERAGE(P92:P94)</f>
        <v>0</v>
      </c>
      <c r="U92" s="5">
        <v>458.5</v>
      </c>
      <c r="V92" s="5">
        <v>31.25</v>
      </c>
    </row>
    <row r="93" spans="1:22">
      <c r="A93" s="5" t="s">
        <v>43</v>
      </c>
      <c r="B93" s="5" t="s">
        <v>23</v>
      </c>
      <c r="C93" s="5">
        <v>98</v>
      </c>
      <c r="D93" s="5" t="s">
        <v>27</v>
      </c>
      <c r="E93" s="5" t="s">
        <v>27</v>
      </c>
      <c r="F93" s="5" t="s">
        <v>25</v>
      </c>
      <c r="G93" s="5" t="s">
        <v>31</v>
      </c>
      <c r="H93" s="5" t="s">
        <v>48</v>
      </c>
      <c r="I93" s="5">
        <v>18</v>
      </c>
      <c r="J93" s="5">
        <v>0</v>
      </c>
      <c r="K93" s="5">
        <v>5</v>
      </c>
      <c r="L93" s="5">
        <v>2.1255822222222225</v>
      </c>
      <c r="M93" s="5">
        <v>49.166666669999998</v>
      </c>
      <c r="N93" s="5">
        <v>2</v>
      </c>
      <c r="O93" s="5">
        <v>32.243550417188402</v>
      </c>
      <c r="P93" s="5">
        <f t="shared" si="66"/>
        <v>16.121775208594201</v>
      </c>
      <c r="Q93" s="5">
        <f t="shared" si="67"/>
        <v>7.5846396531014664</v>
      </c>
      <c r="R93" s="7">
        <v>0</v>
      </c>
      <c r="S93" s="8">
        <f t="shared" si="68"/>
        <v>0</v>
      </c>
      <c r="T93" s="8">
        <f t="shared" ref="T93" si="100">S93/AVERAGE(P92:P94)</f>
        <v>0</v>
      </c>
      <c r="U93" s="5">
        <v>460</v>
      </c>
      <c r="V93" s="5">
        <v>31.25</v>
      </c>
    </row>
    <row r="94" spans="1:22">
      <c r="A94" s="5" t="s">
        <v>43</v>
      </c>
      <c r="B94" s="5" t="s">
        <v>23</v>
      </c>
      <c r="C94" s="5">
        <v>98</v>
      </c>
      <c r="D94" s="5" t="s">
        <v>27</v>
      </c>
      <c r="E94" s="5" t="s">
        <v>28</v>
      </c>
      <c r="F94" s="5" t="s">
        <v>25</v>
      </c>
      <c r="G94" s="5" t="s">
        <v>31</v>
      </c>
      <c r="H94" s="5" t="s">
        <v>48</v>
      </c>
      <c r="I94" s="5">
        <v>18</v>
      </c>
      <c r="J94" s="5">
        <v>0</v>
      </c>
      <c r="K94" s="5">
        <v>5</v>
      </c>
      <c r="L94" s="5">
        <v>2.1255822222222225</v>
      </c>
      <c r="M94" s="5">
        <v>42.916666669999998</v>
      </c>
      <c r="N94" s="5">
        <v>2</v>
      </c>
      <c r="O94" s="5">
        <v>36.384127744170598</v>
      </c>
      <c r="P94" s="5">
        <f t="shared" si="66"/>
        <v>18.192063872085299</v>
      </c>
      <c r="Q94" s="5">
        <f t="shared" si="67"/>
        <v>8.5586262821986381</v>
      </c>
      <c r="R94" s="7">
        <v>0</v>
      </c>
      <c r="S94" s="8">
        <f t="shared" si="68"/>
        <v>0</v>
      </c>
      <c r="T94" s="8">
        <f t="shared" ref="T94" si="101">S94/AVERAGE(P92:P94)</f>
        <v>0</v>
      </c>
      <c r="U94" s="5">
        <v>419</v>
      </c>
      <c r="V94" s="5">
        <v>31.25</v>
      </c>
    </row>
    <row r="95" spans="1:22">
      <c r="A95" s="5" t="s">
        <v>43</v>
      </c>
      <c r="B95" s="5" t="s">
        <v>23</v>
      </c>
      <c r="C95" s="5">
        <v>98</v>
      </c>
      <c r="D95" s="5" t="s">
        <v>27</v>
      </c>
      <c r="E95" s="5" t="s">
        <v>24</v>
      </c>
      <c r="F95" s="5" t="s">
        <v>112</v>
      </c>
      <c r="G95" s="9" t="s">
        <v>50</v>
      </c>
      <c r="H95" s="5" t="s">
        <v>49</v>
      </c>
      <c r="I95" s="5">
        <v>18</v>
      </c>
      <c r="J95" s="5">
        <v>0</v>
      </c>
      <c r="K95" s="5">
        <v>5</v>
      </c>
      <c r="L95" s="5">
        <v>0.77838222222222231</v>
      </c>
      <c r="M95" s="5">
        <v>37.166666669999998</v>
      </c>
      <c r="N95" s="5">
        <v>2</v>
      </c>
      <c r="O95" s="5">
        <v>7.8115385404061097</v>
      </c>
      <c r="P95" s="5">
        <f t="shared" si="66"/>
        <v>3.9057692702030549</v>
      </c>
      <c r="Q95" s="5">
        <f t="shared" si="67"/>
        <v>5.0178037970245253</v>
      </c>
      <c r="R95" s="7">
        <v>0</v>
      </c>
      <c r="S95" s="8">
        <f t="shared" si="68"/>
        <v>0</v>
      </c>
      <c r="T95" s="8">
        <f t="shared" ref="T95" si="102">S95/AVERAGE(P95:P97)</f>
        <v>0</v>
      </c>
      <c r="U95" s="5">
        <v>403.5</v>
      </c>
      <c r="V95" s="5">
        <v>31.25</v>
      </c>
    </row>
    <row r="96" spans="1:22">
      <c r="A96" s="5" t="s">
        <v>43</v>
      </c>
      <c r="B96" s="5" t="s">
        <v>23</v>
      </c>
      <c r="C96" s="5">
        <v>98</v>
      </c>
      <c r="D96" s="5" t="s">
        <v>27</v>
      </c>
      <c r="E96" s="5" t="s">
        <v>27</v>
      </c>
      <c r="F96" s="5" t="s">
        <v>112</v>
      </c>
      <c r="G96" s="9" t="s">
        <v>50</v>
      </c>
      <c r="H96" s="5" t="s">
        <v>49</v>
      </c>
      <c r="I96" s="5">
        <v>18</v>
      </c>
      <c r="J96" s="5">
        <v>0</v>
      </c>
      <c r="K96" s="5">
        <v>5</v>
      </c>
      <c r="L96" s="5">
        <v>0.77838222222222231</v>
      </c>
      <c r="M96" s="5">
        <v>10.25</v>
      </c>
      <c r="N96" s="5">
        <v>2</v>
      </c>
      <c r="O96" s="5">
        <v>4.0145458193047396</v>
      </c>
      <c r="P96" s="5">
        <f t="shared" si="66"/>
        <v>2.0072729096523698</v>
      </c>
      <c r="Q96" s="5">
        <f t="shared" si="67"/>
        <v>2.5787753784018315</v>
      </c>
      <c r="R96" s="7">
        <v>0</v>
      </c>
      <c r="S96" s="8">
        <f t="shared" si="68"/>
        <v>0</v>
      </c>
      <c r="T96" s="8">
        <f t="shared" ref="T96" si="103">S96/AVERAGE(P95:P97)</f>
        <v>0</v>
      </c>
      <c r="U96" s="5">
        <v>418</v>
      </c>
      <c r="V96" s="5">
        <v>31.25</v>
      </c>
    </row>
    <row r="97" spans="1:22">
      <c r="A97" s="5" t="s">
        <v>43</v>
      </c>
      <c r="B97" s="5" t="s">
        <v>23</v>
      </c>
      <c r="C97" s="5">
        <v>98</v>
      </c>
      <c r="D97" s="5" t="s">
        <v>27</v>
      </c>
      <c r="E97" s="5" t="s">
        <v>28</v>
      </c>
      <c r="F97" s="5" t="s">
        <v>112</v>
      </c>
      <c r="G97" s="9" t="s">
        <v>50</v>
      </c>
      <c r="H97" s="5" t="s">
        <v>49</v>
      </c>
      <c r="I97" s="5">
        <v>18</v>
      </c>
      <c r="J97" s="5">
        <v>0</v>
      </c>
      <c r="K97" s="5">
        <v>5</v>
      </c>
      <c r="L97" s="5">
        <v>0.77838222222222231</v>
      </c>
      <c r="M97" s="5">
        <v>26.6</v>
      </c>
      <c r="N97" s="5">
        <v>2</v>
      </c>
      <c r="O97" s="5">
        <v>6.45157752679334</v>
      </c>
      <c r="P97" s="5">
        <f t="shared" si="66"/>
        <v>3.22578876339667</v>
      </c>
      <c r="Q97" s="5">
        <f t="shared" si="67"/>
        <v>4.144222043236403</v>
      </c>
      <c r="R97" s="7">
        <v>0</v>
      </c>
      <c r="S97" s="8">
        <f t="shared" si="68"/>
        <v>0</v>
      </c>
      <c r="T97" s="8">
        <f t="shared" ref="T97" si="104">S97/AVERAGE(P95:P97)</f>
        <v>0</v>
      </c>
      <c r="U97" s="5">
        <v>480</v>
      </c>
      <c r="V97" s="5">
        <v>31.25</v>
      </c>
    </row>
    <row r="98" spans="1:22">
      <c r="A98" s="5" t="s">
        <v>43</v>
      </c>
      <c r="B98" s="5" t="s">
        <v>23</v>
      </c>
      <c r="C98" s="5">
        <v>98</v>
      </c>
      <c r="D98" s="5" t="s">
        <v>27</v>
      </c>
      <c r="E98" s="5" t="s">
        <v>24</v>
      </c>
      <c r="F98" s="5" t="s">
        <v>25</v>
      </c>
      <c r="G98" s="5" t="s">
        <v>26</v>
      </c>
      <c r="H98" s="5" t="s">
        <v>46</v>
      </c>
      <c r="I98" s="5">
        <v>24</v>
      </c>
      <c r="J98" s="5">
        <v>0</v>
      </c>
      <c r="K98" s="5">
        <v>5</v>
      </c>
      <c r="L98" s="5">
        <v>1.3921066666666666</v>
      </c>
      <c r="M98" s="5">
        <v>26</v>
      </c>
      <c r="N98" s="5">
        <v>2</v>
      </c>
      <c r="O98" s="5">
        <v>77.085579547879902</v>
      </c>
      <c r="P98" s="5">
        <f t="shared" si="66"/>
        <v>38.542789773939951</v>
      </c>
      <c r="Q98" s="5">
        <f t="shared" si="67"/>
        <v>27.686664173679187</v>
      </c>
      <c r="R98" s="7">
        <v>2619555.5555555555</v>
      </c>
      <c r="S98" s="8">
        <f t="shared" si="68"/>
        <v>1881720.4301075269</v>
      </c>
      <c r="T98" s="8">
        <f>S98/AVERAGE(P98:P100)</f>
        <v>31450.309362567612</v>
      </c>
      <c r="U98" s="5">
        <v>517.5</v>
      </c>
      <c r="V98" s="5">
        <v>31.25</v>
      </c>
    </row>
    <row r="99" spans="1:22">
      <c r="A99" s="5" t="s">
        <v>43</v>
      </c>
      <c r="B99" s="5" t="s">
        <v>23</v>
      </c>
      <c r="C99" s="5">
        <v>98</v>
      </c>
      <c r="D99" s="5" t="s">
        <v>27</v>
      </c>
      <c r="E99" s="5" t="s">
        <v>27</v>
      </c>
      <c r="F99" s="5" t="s">
        <v>25</v>
      </c>
      <c r="G99" s="5" t="s">
        <v>26</v>
      </c>
      <c r="H99" s="5" t="s">
        <v>46</v>
      </c>
      <c r="I99" s="5">
        <v>24</v>
      </c>
      <c r="J99" s="5">
        <v>0</v>
      </c>
      <c r="K99" s="5">
        <v>5</v>
      </c>
      <c r="L99" s="5">
        <v>1.3921066666666666</v>
      </c>
      <c r="M99" s="5">
        <v>7.2142857139999998</v>
      </c>
      <c r="N99" s="5">
        <v>2</v>
      </c>
      <c r="O99" s="5">
        <v>231.62986227056501</v>
      </c>
      <c r="P99" s="5">
        <f t="shared" si="66"/>
        <v>115.81493113528251</v>
      </c>
      <c r="Q99" s="5">
        <f t="shared" si="67"/>
        <v>83.19400654304448</v>
      </c>
      <c r="R99" s="7">
        <v>1309777.7777777778</v>
      </c>
      <c r="S99" s="8">
        <f t="shared" si="68"/>
        <v>940860.21505376347</v>
      </c>
      <c r="T99" s="8">
        <f>S99/AVERAGE(P98:P100)</f>
        <v>15725.154681283806</v>
      </c>
      <c r="U99" s="5">
        <v>590.5</v>
      </c>
      <c r="V99" s="5">
        <v>31.25</v>
      </c>
    </row>
    <row r="100" spans="1:22">
      <c r="A100" s="5" t="s">
        <v>43</v>
      </c>
      <c r="B100" s="5" t="s">
        <v>23</v>
      </c>
      <c r="C100" s="5">
        <v>98</v>
      </c>
      <c r="D100" s="5" t="s">
        <v>27</v>
      </c>
      <c r="E100" s="5" t="s">
        <v>28</v>
      </c>
      <c r="F100" s="5" t="s">
        <v>25</v>
      </c>
      <c r="G100" s="5" t="s">
        <v>26</v>
      </c>
      <c r="H100" s="5" t="s">
        <v>46</v>
      </c>
      <c r="I100" s="5">
        <v>24</v>
      </c>
      <c r="J100" s="5">
        <v>0</v>
      </c>
      <c r="K100" s="5">
        <v>5</v>
      </c>
      <c r="L100" s="5">
        <v>1.3921066666666666</v>
      </c>
      <c r="M100" s="5">
        <v>44</v>
      </c>
      <c r="N100" s="5">
        <v>2</v>
      </c>
      <c r="O100" s="5">
        <v>50.273795790867297</v>
      </c>
      <c r="P100" s="5">
        <f t="shared" si="66"/>
        <v>25.136897895433648</v>
      </c>
      <c r="Q100" s="5">
        <f t="shared" si="67"/>
        <v>18.056732646516778</v>
      </c>
      <c r="R100" s="7">
        <v>1746370.3703703703</v>
      </c>
      <c r="S100" s="8">
        <f t="shared" si="68"/>
        <v>1254480.2867383512</v>
      </c>
      <c r="T100" s="8">
        <f>S100/AVERAGE(P98:P100)</f>
        <v>20966.872908378406</v>
      </c>
      <c r="U100" s="5">
        <v>455.5</v>
      </c>
      <c r="V100" s="5">
        <v>31.25</v>
      </c>
    </row>
    <row r="101" spans="1:22">
      <c r="A101" s="5" t="s">
        <v>43</v>
      </c>
      <c r="B101" s="5" t="s">
        <v>23</v>
      </c>
      <c r="C101" s="5">
        <v>98</v>
      </c>
      <c r="D101" s="5" t="s">
        <v>27</v>
      </c>
      <c r="E101" s="5" t="s">
        <v>24</v>
      </c>
      <c r="F101" s="5" t="s">
        <v>25</v>
      </c>
      <c r="G101" s="5" t="s">
        <v>30</v>
      </c>
      <c r="H101" s="5" t="s">
        <v>47</v>
      </c>
      <c r="I101" s="5">
        <v>24</v>
      </c>
      <c r="J101" s="5">
        <v>0</v>
      </c>
      <c r="K101" s="5">
        <v>5</v>
      </c>
      <c r="L101" s="5">
        <v>3.2482488888888881</v>
      </c>
      <c r="M101" s="5">
        <v>18.600000000000001</v>
      </c>
      <c r="N101" s="5">
        <v>2</v>
      </c>
      <c r="O101" s="5">
        <v>137.36175041951299</v>
      </c>
      <c r="P101" s="5">
        <f t="shared" si="66"/>
        <v>68.680875209756493</v>
      </c>
      <c r="Q101" s="5">
        <f t="shared" si="67"/>
        <v>21.143969430633689</v>
      </c>
      <c r="R101" s="7">
        <v>477133.33333333331</v>
      </c>
      <c r="S101" s="8">
        <f t="shared" si="68"/>
        <v>146889.40092165902</v>
      </c>
      <c r="T101" s="8">
        <f>S101/AVERAGE(P101:P103)</f>
        <v>1453.8037097404751</v>
      </c>
      <c r="U101" s="5">
        <v>432</v>
      </c>
      <c r="V101" s="5">
        <v>31.25</v>
      </c>
    </row>
    <row r="102" spans="1:22">
      <c r="A102" s="5" t="s">
        <v>43</v>
      </c>
      <c r="B102" s="5" t="s">
        <v>23</v>
      </c>
      <c r="C102" s="5">
        <v>98</v>
      </c>
      <c r="D102" s="5" t="s">
        <v>27</v>
      </c>
      <c r="E102" s="5" t="s">
        <v>27</v>
      </c>
      <c r="F102" s="5" t="s">
        <v>25</v>
      </c>
      <c r="G102" s="5" t="s">
        <v>30</v>
      </c>
      <c r="H102" s="5" t="s">
        <v>47</v>
      </c>
      <c r="I102" s="5">
        <v>24</v>
      </c>
      <c r="J102" s="5">
        <v>0</v>
      </c>
      <c r="K102" s="5">
        <v>5</v>
      </c>
      <c r="L102" s="5">
        <v>3.2482488888888881</v>
      </c>
      <c r="M102" s="5">
        <v>27.75</v>
      </c>
      <c r="N102" s="5">
        <v>2</v>
      </c>
      <c r="O102" s="5">
        <v>73.879857885680195</v>
      </c>
      <c r="P102" s="5">
        <f t="shared" si="66"/>
        <v>36.939928942840098</v>
      </c>
      <c r="Q102" s="5">
        <f t="shared" si="67"/>
        <v>11.3722593946537</v>
      </c>
      <c r="R102" s="7">
        <v>698548.1481481482</v>
      </c>
      <c r="S102" s="8">
        <f t="shared" si="68"/>
        <v>215053.76344086029</v>
      </c>
      <c r="T102" s="8">
        <f>S102/AVERAGE(P101:P103)</f>
        <v>2128.4446469403038</v>
      </c>
      <c r="U102" s="5">
        <v>423.5</v>
      </c>
      <c r="V102" s="5">
        <v>31.25</v>
      </c>
    </row>
    <row r="103" spans="1:22">
      <c r="A103" s="5" t="s">
        <v>43</v>
      </c>
      <c r="B103" s="5" t="s">
        <v>23</v>
      </c>
      <c r="C103" s="5">
        <v>98</v>
      </c>
      <c r="D103" s="5" t="s">
        <v>27</v>
      </c>
      <c r="E103" s="5" t="s">
        <v>28</v>
      </c>
      <c r="F103" s="5" t="s">
        <v>25</v>
      </c>
      <c r="G103" s="5" t="s">
        <v>30</v>
      </c>
      <c r="H103" s="5" t="s">
        <v>47</v>
      </c>
      <c r="I103" s="5">
        <v>24</v>
      </c>
      <c r="J103" s="5">
        <v>0</v>
      </c>
      <c r="K103" s="5">
        <v>5</v>
      </c>
      <c r="L103" s="5">
        <v>3.2482488888888881</v>
      </c>
      <c r="M103" s="5">
        <v>8.884615385</v>
      </c>
      <c r="N103" s="5">
        <v>2</v>
      </c>
      <c r="O103" s="5">
        <v>394.98631615600198</v>
      </c>
      <c r="P103" s="5">
        <f t="shared" si="66"/>
        <v>197.49315807800099</v>
      </c>
      <c r="Q103" s="5">
        <f t="shared" si="67"/>
        <v>60.799884748227058</v>
      </c>
      <c r="R103" s="7">
        <v>536385.18518518517</v>
      </c>
      <c r="S103" s="8">
        <f t="shared" si="68"/>
        <v>165130.56835637483</v>
      </c>
      <c r="T103" s="8">
        <f>S103/AVERAGE(P101:P103)</f>
        <v>1634.3414253291617</v>
      </c>
      <c r="U103" s="5">
        <v>446.5</v>
      </c>
      <c r="V103" s="5">
        <v>31.25</v>
      </c>
    </row>
    <row r="104" spans="1:22">
      <c r="A104" s="5" t="s">
        <v>43</v>
      </c>
      <c r="B104" s="5" t="s">
        <v>23</v>
      </c>
      <c r="C104" s="5">
        <v>98</v>
      </c>
      <c r="D104" s="5" t="s">
        <v>27</v>
      </c>
      <c r="E104" s="5" t="s">
        <v>24</v>
      </c>
      <c r="F104" s="5" t="s">
        <v>25</v>
      </c>
      <c r="G104" s="5" t="s">
        <v>31</v>
      </c>
      <c r="H104" s="5" t="s">
        <v>48</v>
      </c>
      <c r="I104" s="5">
        <v>24</v>
      </c>
      <c r="J104" s="5">
        <v>0</v>
      </c>
      <c r="K104" s="5">
        <v>5</v>
      </c>
      <c r="L104" s="5">
        <v>2.1255822222222225</v>
      </c>
      <c r="M104" s="5">
        <v>48.416666669999998</v>
      </c>
      <c r="N104" s="5">
        <v>2</v>
      </c>
      <c r="O104" s="5">
        <v>126.52319670468</v>
      </c>
      <c r="P104" s="5">
        <f t="shared" si="66"/>
        <v>63.261598352340002</v>
      </c>
      <c r="Q104" s="5">
        <f t="shared" si="67"/>
        <v>29.762009528947882</v>
      </c>
      <c r="R104" s="7">
        <v>4241185.1851851856</v>
      </c>
      <c r="S104" s="8">
        <f t="shared" si="68"/>
        <v>1995305.1643192489</v>
      </c>
      <c r="T104" s="8">
        <f>S104/AVERAGE(P104:P106)</f>
        <v>15303.120639782972</v>
      </c>
      <c r="U104" s="5">
        <v>559</v>
      </c>
      <c r="V104" s="5">
        <v>31.25</v>
      </c>
    </row>
    <row r="105" spans="1:22">
      <c r="A105" s="5" t="s">
        <v>43</v>
      </c>
      <c r="B105" s="5" t="s">
        <v>23</v>
      </c>
      <c r="C105" s="5">
        <v>98</v>
      </c>
      <c r="D105" s="5" t="s">
        <v>27</v>
      </c>
      <c r="E105" s="5" t="s">
        <v>27</v>
      </c>
      <c r="F105" s="5" t="s">
        <v>25</v>
      </c>
      <c r="G105" s="5" t="s">
        <v>31</v>
      </c>
      <c r="H105" s="5" t="s">
        <v>48</v>
      </c>
      <c r="I105" s="5">
        <v>24</v>
      </c>
      <c r="J105" s="5">
        <v>0</v>
      </c>
      <c r="K105" s="5">
        <v>5</v>
      </c>
      <c r="L105" s="5">
        <v>2.1255822222222225</v>
      </c>
      <c r="M105" s="5">
        <v>16.3</v>
      </c>
      <c r="N105" s="5">
        <v>2</v>
      </c>
      <c r="O105" s="5">
        <v>366.70419663916402</v>
      </c>
      <c r="P105" s="5">
        <f t="shared" si="66"/>
        <v>183.35209831958201</v>
      </c>
      <c r="Q105" s="5">
        <f t="shared" si="67"/>
        <v>86.259706353722578</v>
      </c>
      <c r="R105" s="7">
        <v>4615407.4074074067</v>
      </c>
      <c r="S105" s="8">
        <f t="shared" si="68"/>
        <v>2171361.5023474172</v>
      </c>
      <c r="T105" s="8">
        <f>S105/AVERAGE(P104:P106)</f>
        <v>16653.395990352052</v>
      </c>
      <c r="U105" s="5">
        <v>433</v>
      </c>
      <c r="V105" s="5">
        <v>31.25</v>
      </c>
    </row>
    <row r="106" spans="1:22">
      <c r="A106" s="5" t="s">
        <v>43</v>
      </c>
      <c r="B106" s="5" t="s">
        <v>23</v>
      </c>
      <c r="C106" s="5">
        <v>98</v>
      </c>
      <c r="D106" s="5" t="s">
        <v>27</v>
      </c>
      <c r="E106" s="5" t="s">
        <v>28</v>
      </c>
      <c r="F106" s="5" t="s">
        <v>25</v>
      </c>
      <c r="G106" s="5" t="s">
        <v>31</v>
      </c>
      <c r="H106" s="5" t="s">
        <v>48</v>
      </c>
      <c r="I106" s="5">
        <v>24</v>
      </c>
      <c r="J106" s="5">
        <v>0</v>
      </c>
      <c r="K106" s="5">
        <v>5</v>
      </c>
      <c r="L106" s="5">
        <v>2.1255822222222225</v>
      </c>
      <c r="M106" s="5">
        <v>28.7</v>
      </c>
      <c r="N106" s="5">
        <v>2</v>
      </c>
      <c r="O106" s="5">
        <v>289.08565689721303</v>
      </c>
      <c r="P106" s="5">
        <f t="shared" si="66"/>
        <v>144.54282844860651</v>
      </c>
      <c r="Q106" s="5">
        <f t="shared" si="67"/>
        <v>68.001523035647153</v>
      </c>
      <c r="R106" s="7">
        <v>3742222.222222222</v>
      </c>
      <c r="S106" s="8">
        <f t="shared" si="68"/>
        <v>1760563.3802816898</v>
      </c>
      <c r="T106" s="8">
        <f>S106/AVERAGE(P104:P106)</f>
        <v>13502.753505690855</v>
      </c>
      <c r="U106" s="5">
        <v>444.5</v>
      </c>
      <c r="V106" s="5">
        <v>31.25</v>
      </c>
    </row>
    <row r="107" spans="1:22">
      <c r="A107" s="5" t="s">
        <v>43</v>
      </c>
      <c r="B107" s="5" t="s">
        <v>23</v>
      </c>
      <c r="C107" s="5">
        <v>98</v>
      </c>
      <c r="D107" s="5" t="s">
        <v>27</v>
      </c>
      <c r="E107" s="5" t="s">
        <v>24</v>
      </c>
      <c r="F107" s="5" t="s">
        <v>112</v>
      </c>
      <c r="G107" s="9" t="s">
        <v>50</v>
      </c>
      <c r="H107" s="5" t="s">
        <v>49</v>
      </c>
      <c r="I107" s="5">
        <v>24</v>
      </c>
      <c r="J107" s="5">
        <v>0</v>
      </c>
      <c r="K107" s="5">
        <v>5</v>
      </c>
      <c r="L107" s="5">
        <v>0.77838222222222231</v>
      </c>
      <c r="M107" s="5">
        <v>24.4375</v>
      </c>
      <c r="N107" s="5">
        <v>2</v>
      </c>
      <c r="O107" s="5">
        <v>69.648799281358095</v>
      </c>
      <c r="P107" s="5">
        <f t="shared" si="66"/>
        <v>34.824399640679047</v>
      </c>
      <c r="Q107" s="5">
        <f t="shared" si="67"/>
        <v>44.739459158327158</v>
      </c>
      <c r="R107" s="7">
        <v>6548.8888888888887</v>
      </c>
      <c r="S107" s="8">
        <f t="shared" si="68"/>
        <v>8413.4615384615372</v>
      </c>
      <c r="T107" s="8">
        <f>S107/AVERAGE(P107:P109)</f>
        <v>359.78123259824412</v>
      </c>
      <c r="U107" s="5">
        <v>466</v>
      </c>
      <c r="V107" s="5">
        <v>31.25</v>
      </c>
    </row>
    <row r="108" spans="1:22">
      <c r="A108" s="5" t="s">
        <v>43</v>
      </c>
      <c r="B108" s="5" t="s">
        <v>23</v>
      </c>
      <c r="C108" s="5">
        <v>98</v>
      </c>
      <c r="D108" s="5" t="s">
        <v>27</v>
      </c>
      <c r="E108" s="5" t="s">
        <v>27</v>
      </c>
      <c r="F108" s="5" t="s">
        <v>112</v>
      </c>
      <c r="G108" s="9" t="s">
        <v>50</v>
      </c>
      <c r="H108" s="5" t="s">
        <v>49</v>
      </c>
      <c r="I108" s="5">
        <v>24</v>
      </c>
      <c r="J108" s="5">
        <v>0</v>
      </c>
      <c r="K108" s="5">
        <v>5</v>
      </c>
      <c r="L108" s="5">
        <v>0.77838222222222231</v>
      </c>
      <c r="M108" s="5">
        <v>29.5</v>
      </c>
      <c r="N108" s="5">
        <v>2</v>
      </c>
      <c r="O108" s="5">
        <v>41.844270769609203</v>
      </c>
      <c r="P108" s="5">
        <f t="shared" si="66"/>
        <v>20.922135384804601</v>
      </c>
      <c r="Q108" s="5">
        <f t="shared" si="67"/>
        <v>26.878999529400208</v>
      </c>
      <c r="R108" s="7">
        <v>3742.2222222222222</v>
      </c>
      <c r="S108" s="8">
        <f t="shared" si="68"/>
        <v>4807.6923076923067</v>
      </c>
      <c r="T108" s="8">
        <f>S108/AVERAGE(P107:P109)</f>
        <v>205.58927577042522</v>
      </c>
      <c r="U108" s="5">
        <v>408.5</v>
      </c>
      <c r="V108" s="5">
        <v>31.25</v>
      </c>
    </row>
    <row r="109" spans="1:22">
      <c r="A109" s="5" t="s">
        <v>43</v>
      </c>
      <c r="B109" s="5" t="s">
        <v>23</v>
      </c>
      <c r="C109" s="5">
        <v>98</v>
      </c>
      <c r="D109" s="5" t="s">
        <v>27</v>
      </c>
      <c r="E109" s="5" t="s">
        <v>28</v>
      </c>
      <c r="F109" s="5" t="s">
        <v>112</v>
      </c>
      <c r="G109" s="9" t="s">
        <v>50</v>
      </c>
      <c r="H109" s="5" t="s">
        <v>49</v>
      </c>
      <c r="I109" s="5">
        <v>24</v>
      </c>
      <c r="J109" s="5">
        <v>0</v>
      </c>
      <c r="K109" s="5">
        <v>5</v>
      </c>
      <c r="L109" s="5">
        <v>0.77838222222222231</v>
      </c>
      <c r="M109" s="5">
        <v>6.9285714289999998</v>
      </c>
      <c r="N109" s="5">
        <v>2</v>
      </c>
      <c r="O109" s="5">
        <v>28.816553289334699</v>
      </c>
      <c r="P109" s="5">
        <f t="shared" si="66"/>
        <v>14.40827664466735</v>
      </c>
      <c r="Q109" s="5">
        <f t="shared" si="67"/>
        <v>18.510541779246719</v>
      </c>
      <c r="R109" s="7">
        <v>3118.5185185185182</v>
      </c>
      <c r="S109" s="8">
        <f t="shared" si="68"/>
        <v>4006.4102564102554</v>
      </c>
      <c r="T109" s="8">
        <f>S109/AVERAGE(P107:P109)</f>
        <v>171.32439647535432</v>
      </c>
      <c r="U109" s="5">
        <v>471</v>
      </c>
      <c r="V109" s="5">
        <v>31.25</v>
      </c>
    </row>
    <row r="110" spans="1:22">
      <c r="A110" s="5" t="s">
        <v>43</v>
      </c>
      <c r="B110" s="5" t="s">
        <v>23</v>
      </c>
      <c r="C110" s="5">
        <v>98</v>
      </c>
      <c r="D110" s="5" t="s">
        <v>24</v>
      </c>
      <c r="E110" s="5" t="s">
        <v>24</v>
      </c>
      <c r="F110" s="5" t="s">
        <v>25</v>
      </c>
      <c r="G110" s="5" t="s">
        <v>26</v>
      </c>
      <c r="H110" s="5" t="s">
        <v>46</v>
      </c>
      <c r="I110" s="5">
        <v>30</v>
      </c>
      <c r="J110" s="5">
        <v>0</v>
      </c>
      <c r="K110" s="5">
        <v>5</v>
      </c>
      <c r="L110" s="5">
        <v>1.736391111111111</v>
      </c>
      <c r="M110" s="5">
        <v>28.4</v>
      </c>
      <c r="N110" s="5">
        <v>2</v>
      </c>
      <c r="O110" s="5">
        <v>230.30501805613301</v>
      </c>
      <c r="P110" s="5">
        <f t="shared" si="66"/>
        <v>115.1525090280665</v>
      </c>
      <c r="Q110" s="5">
        <f t="shared" si="67"/>
        <v>66.317149570283618</v>
      </c>
      <c r="R110" s="7">
        <v>16964740.740740739</v>
      </c>
      <c r="S110" s="8">
        <f t="shared" si="68"/>
        <v>9770114.9425287358</v>
      </c>
      <c r="T110" s="8">
        <f>S110/AVERAGE(P110:P112)</f>
        <v>48272.45344543922</v>
      </c>
      <c r="U110" s="5">
        <v>374</v>
      </c>
      <c r="V110" s="5">
        <v>31.25</v>
      </c>
    </row>
    <row r="111" spans="1:22">
      <c r="A111" s="5" t="s">
        <v>43</v>
      </c>
      <c r="B111" s="5" t="s">
        <v>23</v>
      </c>
      <c r="C111" s="5">
        <v>98</v>
      </c>
      <c r="D111" s="5" t="s">
        <v>24</v>
      </c>
      <c r="E111" s="5" t="s">
        <v>27</v>
      </c>
      <c r="F111" s="5" t="s">
        <v>25</v>
      </c>
      <c r="G111" s="5" t="s">
        <v>26</v>
      </c>
      <c r="H111" s="5" t="s">
        <v>46</v>
      </c>
      <c r="I111" s="5">
        <v>30</v>
      </c>
      <c r="J111" s="5">
        <v>0</v>
      </c>
      <c r="K111" s="5">
        <v>5</v>
      </c>
      <c r="L111" s="5">
        <v>1.736391111111111</v>
      </c>
      <c r="M111" s="5">
        <v>32.6</v>
      </c>
      <c r="N111" s="5">
        <v>2</v>
      </c>
      <c r="O111" s="5">
        <v>482.07029666044599</v>
      </c>
      <c r="P111" s="5">
        <f t="shared" si="66"/>
        <v>241.035148330223</v>
      </c>
      <c r="Q111" s="5">
        <f t="shared" si="67"/>
        <v>138.81385753926452</v>
      </c>
      <c r="R111" s="7">
        <v>16216296.296296299</v>
      </c>
      <c r="S111" s="8">
        <f t="shared" si="68"/>
        <v>9339080.459770117</v>
      </c>
      <c r="T111" s="8">
        <f>S111/AVERAGE(P110:P112)</f>
        <v>46142.786381669852</v>
      </c>
      <c r="U111" s="5">
        <v>440</v>
      </c>
      <c r="V111" s="5">
        <v>31.25</v>
      </c>
    </row>
    <row r="112" spans="1:22">
      <c r="A112" s="5" t="s">
        <v>43</v>
      </c>
      <c r="B112" s="5" t="s">
        <v>23</v>
      </c>
      <c r="C112" s="5">
        <v>98</v>
      </c>
      <c r="D112" s="5" t="s">
        <v>24</v>
      </c>
      <c r="E112" s="5" t="s">
        <v>28</v>
      </c>
      <c r="F112" s="5" t="s">
        <v>25</v>
      </c>
      <c r="G112" s="5" t="s">
        <v>26</v>
      </c>
      <c r="H112" s="5" t="s">
        <v>46</v>
      </c>
      <c r="I112" s="5">
        <v>30</v>
      </c>
      <c r="J112" s="5">
        <v>0</v>
      </c>
      <c r="K112" s="5">
        <v>5</v>
      </c>
      <c r="L112" s="5">
        <v>1.736391111111111</v>
      </c>
      <c r="M112" s="5">
        <v>18.78125</v>
      </c>
      <c r="N112" s="5">
        <v>2</v>
      </c>
      <c r="O112" s="5">
        <v>501.99614293948298</v>
      </c>
      <c r="P112" s="5">
        <f t="shared" si="66"/>
        <v>250.99807146974149</v>
      </c>
      <c r="Q112" s="5">
        <f t="shared" si="67"/>
        <v>144.55157588841183</v>
      </c>
      <c r="R112" s="7">
        <v>20706962.962962966</v>
      </c>
      <c r="S112" s="8">
        <f t="shared" si="68"/>
        <v>11925287.356321841</v>
      </c>
      <c r="T112" s="8">
        <f>S112/AVERAGE(P110:P112)</f>
        <v>58920.788764286117</v>
      </c>
      <c r="U112" s="5">
        <v>456</v>
      </c>
      <c r="V112" s="5">
        <v>31.25</v>
      </c>
    </row>
    <row r="113" spans="1:22">
      <c r="A113" s="5" t="s">
        <v>43</v>
      </c>
      <c r="B113" s="5" t="s">
        <v>23</v>
      </c>
      <c r="C113" s="5">
        <v>98</v>
      </c>
      <c r="D113" s="5" t="s">
        <v>24</v>
      </c>
      <c r="E113" s="5" t="s">
        <v>24</v>
      </c>
      <c r="F113" s="5" t="s">
        <v>25</v>
      </c>
      <c r="G113" s="5" t="s">
        <v>30</v>
      </c>
      <c r="H113" s="5" t="s">
        <v>47</v>
      </c>
      <c r="I113" s="5">
        <v>30</v>
      </c>
      <c r="J113" s="5">
        <v>0</v>
      </c>
      <c r="K113" s="5">
        <v>5</v>
      </c>
      <c r="L113" s="5">
        <v>2.9638399999999998</v>
      </c>
      <c r="M113" s="5">
        <v>29</v>
      </c>
      <c r="N113" s="5">
        <v>2</v>
      </c>
      <c r="O113" s="5">
        <v>479.25496680053999</v>
      </c>
      <c r="P113" s="5">
        <f t="shared" si="66"/>
        <v>239.62748340026999</v>
      </c>
      <c r="Q113" s="5">
        <f t="shared" si="67"/>
        <v>80.85034394578318</v>
      </c>
      <c r="R113" s="7">
        <v>23077037.037037034</v>
      </c>
      <c r="S113" s="8">
        <f t="shared" si="68"/>
        <v>7786195.2861952856</v>
      </c>
      <c r="T113" s="8">
        <f>S113/AVERAGE(P113:P115)</f>
        <v>32758.988704603769</v>
      </c>
      <c r="U113" s="5">
        <v>223</v>
      </c>
      <c r="V113" s="5">
        <v>31.25</v>
      </c>
    </row>
    <row r="114" spans="1:22">
      <c r="A114" s="5" t="s">
        <v>43</v>
      </c>
      <c r="B114" s="5" t="s">
        <v>23</v>
      </c>
      <c r="C114" s="5">
        <v>98</v>
      </c>
      <c r="D114" s="5" t="s">
        <v>24</v>
      </c>
      <c r="E114" s="5" t="s">
        <v>27</v>
      </c>
      <c r="F114" s="5" t="s">
        <v>25</v>
      </c>
      <c r="G114" s="5" t="s">
        <v>30</v>
      </c>
      <c r="H114" s="5" t="s">
        <v>47</v>
      </c>
      <c r="I114" s="5">
        <v>30</v>
      </c>
      <c r="J114" s="5">
        <v>0</v>
      </c>
      <c r="K114" s="5">
        <v>5</v>
      </c>
      <c r="L114" s="5">
        <v>2.9638399999999998</v>
      </c>
      <c r="M114" s="5">
        <v>24.75</v>
      </c>
      <c r="N114" s="5">
        <v>2</v>
      </c>
      <c r="O114" s="5">
        <v>521.80875916062803</v>
      </c>
      <c r="P114" s="5">
        <f t="shared" si="66"/>
        <v>260.90437958031401</v>
      </c>
      <c r="Q114" s="5">
        <f t="shared" si="67"/>
        <v>88.029171473599803</v>
      </c>
      <c r="R114" s="7">
        <v>17214222.222222224</v>
      </c>
      <c r="S114" s="8">
        <f t="shared" si="68"/>
        <v>5808080.8080808092</v>
      </c>
      <c r="T114" s="8">
        <f>S114/AVERAGE(P113:P115)</f>
        <v>24436.434817488222</v>
      </c>
      <c r="U114" s="5">
        <v>385</v>
      </c>
      <c r="V114" s="5">
        <v>31.25</v>
      </c>
    </row>
    <row r="115" spans="1:22">
      <c r="A115" s="5" t="s">
        <v>43</v>
      </c>
      <c r="B115" s="5" t="s">
        <v>23</v>
      </c>
      <c r="C115" s="5">
        <v>98</v>
      </c>
      <c r="D115" s="5" t="s">
        <v>24</v>
      </c>
      <c r="E115" s="5" t="s">
        <v>28</v>
      </c>
      <c r="F115" s="5" t="s">
        <v>25</v>
      </c>
      <c r="G115" s="5" t="s">
        <v>30</v>
      </c>
      <c r="H115" s="5" t="s">
        <v>47</v>
      </c>
      <c r="I115" s="5">
        <v>30</v>
      </c>
      <c r="J115" s="5">
        <v>0</v>
      </c>
      <c r="K115" s="5">
        <v>5</v>
      </c>
      <c r="L115" s="5">
        <v>2.9638399999999998</v>
      </c>
      <c r="M115" s="5">
        <v>21</v>
      </c>
      <c r="N115" s="5">
        <v>2</v>
      </c>
      <c r="O115" s="5">
        <v>425.02338980520898</v>
      </c>
      <c r="P115" s="5">
        <f t="shared" si="66"/>
        <v>212.51169490260449</v>
      </c>
      <c r="Q115" s="5">
        <f t="shared" si="67"/>
        <v>71.701473393504543</v>
      </c>
      <c r="R115" s="7">
        <v>14844148.148148149</v>
      </c>
      <c r="S115" s="8">
        <f t="shared" si="68"/>
        <v>5008417.5084175095</v>
      </c>
      <c r="T115" s="8">
        <f>S115/AVERAGE(P113:P115)</f>
        <v>21071.998139718107</v>
      </c>
      <c r="U115" s="5">
        <v>352</v>
      </c>
      <c r="V115" s="5">
        <v>31.25</v>
      </c>
    </row>
    <row r="116" spans="1:22">
      <c r="A116" s="5" t="s">
        <v>43</v>
      </c>
      <c r="B116" s="5" t="s">
        <v>23</v>
      </c>
      <c r="C116" s="5">
        <v>98</v>
      </c>
      <c r="D116" s="5" t="s">
        <v>24</v>
      </c>
      <c r="E116" s="5" t="s">
        <v>24</v>
      </c>
      <c r="F116" s="5" t="s">
        <v>25</v>
      </c>
      <c r="G116" s="5" t="s">
        <v>31</v>
      </c>
      <c r="H116" s="5" t="s">
        <v>48</v>
      </c>
      <c r="I116" s="5">
        <v>30</v>
      </c>
      <c r="J116" s="5">
        <v>0</v>
      </c>
      <c r="K116" s="5">
        <v>5</v>
      </c>
      <c r="L116" s="5">
        <v>1.6166400000000001</v>
      </c>
      <c r="M116" s="5">
        <v>8.6666666669999994</v>
      </c>
      <c r="N116" s="5">
        <v>2</v>
      </c>
      <c r="O116" s="5">
        <v>671.58517181265199</v>
      </c>
      <c r="P116" s="5">
        <f t="shared" si="66"/>
        <v>335.792585906326</v>
      </c>
      <c r="Q116" s="5">
        <f t="shared" si="67"/>
        <v>207.71018031616561</v>
      </c>
      <c r="R116" s="7">
        <v>22453333.333333332</v>
      </c>
      <c r="S116" s="8">
        <f t="shared" si="68"/>
        <v>13888888.888888888</v>
      </c>
      <c r="T116" s="8">
        <f>S116/AVERAGE(P116:P118)</f>
        <v>47794.054386956661</v>
      </c>
      <c r="U116" s="5">
        <v>376.5</v>
      </c>
      <c r="V116" s="5">
        <v>31.25</v>
      </c>
    </row>
    <row r="117" spans="1:22">
      <c r="A117" s="5" t="s">
        <v>43</v>
      </c>
      <c r="B117" s="5" t="s">
        <v>23</v>
      </c>
      <c r="C117" s="5">
        <v>98</v>
      </c>
      <c r="D117" s="5" t="s">
        <v>24</v>
      </c>
      <c r="E117" s="5" t="s">
        <v>27</v>
      </c>
      <c r="F117" s="5" t="s">
        <v>25</v>
      </c>
      <c r="G117" s="5" t="s">
        <v>31</v>
      </c>
      <c r="H117" s="5" t="s">
        <v>48</v>
      </c>
      <c r="I117" s="5">
        <v>30</v>
      </c>
      <c r="J117" s="5">
        <v>0</v>
      </c>
      <c r="K117" s="5">
        <v>5</v>
      </c>
      <c r="L117" s="5">
        <v>1.6166400000000001</v>
      </c>
      <c r="M117" s="5">
        <v>34.642857139999997</v>
      </c>
      <c r="N117" s="5">
        <v>2</v>
      </c>
      <c r="O117" s="5">
        <v>490.33794529962199</v>
      </c>
      <c r="P117" s="5">
        <f t="shared" si="66"/>
        <v>245.168972649811</v>
      </c>
      <c r="Q117" s="5">
        <f t="shared" si="67"/>
        <v>151.65341241699511</v>
      </c>
      <c r="R117" s="7">
        <v>19958518.518518519</v>
      </c>
      <c r="S117" s="8">
        <f t="shared" si="68"/>
        <v>12345679.012345679</v>
      </c>
      <c r="T117" s="8">
        <f>S117/AVERAGE(P116:P118)</f>
        <v>42483.603899517031</v>
      </c>
      <c r="U117" s="5">
        <v>289</v>
      </c>
      <c r="V117" s="5">
        <v>31.25</v>
      </c>
    </row>
    <row r="118" spans="1:22">
      <c r="A118" s="5" t="s">
        <v>43</v>
      </c>
      <c r="B118" s="5" t="s">
        <v>23</v>
      </c>
      <c r="C118" s="5">
        <v>98</v>
      </c>
      <c r="D118" s="5" t="s">
        <v>24</v>
      </c>
      <c r="E118" s="5" t="s">
        <v>28</v>
      </c>
      <c r="F118" s="5" t="s">
        <v>25</v>
      </c>
      <c r="G118" s="5" t="s">
        <v>31</v>
      </c>
      <c r="H118" s="5" t="s">
        <v>48</v>
      </c>
      <c r="I118" s="5">
        <v>30</v>
      </c>
      <c r="J118" s="5">
        <v>0</v>
      </c>
      <c r="K118" s="5">
        <v>5</v>
      </c>
      <c r="L118" s="5">
        <v>1.6166400000000001</v>
      </c>
      <c r="M118" s="5">
        <v>30.25</v>
      </c>
      <c r="N118" s="5">
        <v>2</v>
      </c>
      <c r="O118" s="5">
        <v>581.66893428890603</v>
      </c>
      <c r="P118" s="5">
        <f t="shared" si="66"/>
        <v>290.83446714445301</v>
      </c>
      <c r="Q118" s="5">
        <f t="shared" si="67"/>
        <v>179.90057597514166</v>
      </c>
      <c r="R118" s="7">
        <v>28690370.370370369</v>
      </c>
      <c r="S118" s="8">
        <f t="shared" si="68"/>
        <v>17746913.58024691</v>
      </c>
      <c r="T118" s="8">
        <f>S118/AVERAGE(P116:P118)</f>
        <v>61070.180605555724</v>
      </c>
      <c r="U118" s="5">
        <v>398</v>
      </c>
      <c r="V118" s="5">
        <v>31.25</v>
      </c>
    </row>
    <row r="119" spans="1:22">
      <c r="A119" s="5" t="s">
        <v>43</v>
      </c>
      <c r="B119" s="5" t="s">
        <v>23</v>
      </c>
      <c r="C119" s="5">
        <v>98</v>
      </c>
      <c r="D119" s="5" t="s">
        <v>24</v>
      </c>
      <c r="E119" s="5" t="s">
        <v>24</v>
      </c>
      <c r="F119" s="5" t="s">
        <v>112</v>
      </c>
      <c r="G119" s="9" t="s">
        <v>50</v>
      </c>
      <c r="H119" s="5" t="s">
        <v>49</v>
      </c>
      <c r="I119" s="5">
        <v>30</v>
      </c>
      <c r="J119" s="5">
        <v>0</v>
      </c>
      <c r="K119" s="5">
        <v>5</v>
      </c>
      <c r="L119" s="5">
        <v>0.9230814814814815</v>
      </c>
      <c r="M119" s="5">
        <v>25.583333329999999</v>
      </c>
      <c r="N119" s="5">
        <v>2</v>
      </c>
      <c r="O119" s="5">
        <v>137.59361382832901</v>
      </c>
      <c r="P119" s="5">
        <f t="shared" si="66"/>
        <v>68.796806914164506</v>
      </c>
      <c r="Q119" s="5">
        <f t="shared" si="67"/>
        <v>74.5295061100678</v>
      </c>
      <c r="R119" s="7">
        <v>1372148.1481481481</v>
      </c>
      <c r="S119" s="8">
        <f t="shared" si="68"/>
        <v>1486486.4864864864</v>
      </c>
      <c r="T119" s="8">
        <f>S119/AVERAGE(P119:P121)</f>
        <v>17200.734830996116</v>
      </c>
      <c r="U119" s="5">
        <v>464.5</v>
      </c>
      <c r="V119" s="5">
        <v>31.25</v>
      </c>
    </row>
    <row r="120" spans="1:22">
      <c r="A120" s="5" t="s">
        <v>43</v>
      </c>
      <c r="B120" s="5" t="s">
        <v>23</v>
      </c>
      <c r="C120" s="5">
        <v>98</v>
      </c>
      <c r="D120" s="5" t="s">
        <v>24</v>
      </c>
      <c r="E120" s="5" t="s">
        <v>27</v>
      </c>
      <c r="F120" s="5" t="s">
        <v>112</v>
      </c>
      <c r="G120" s="9" t="s">
        <v>50</v>
      </c>
      <c r="H120" s="5" t="s">
        <v>49</v>
      </c>
      <c r="I120" s="5">
        <v>30</v>
      </c>
      <c r="J120" s="5">
        <v>0</v>
      </c>
      <c r="K120" s="5">
        <v>5</v>
      </c>
      <c r="L120" s="5">
        <v>0.9230814814814815</v>
      </c>
      <c r="M120" s="5">
        <v>23</v>
      </c>
      <c r="N120" s="5">
        <v>2</v>
      </c>
      <c r="O120" s="5">
        <v>171.47033469980099</v>
      </c>
      <c r="P120" s="5">
        <f t="shared" si="66"/>
        <v>85.735167349900493</v>
      </c>
      <c r="Q120" s="5">
        <f t="shared" si="67"/>
        <v>92.879305965819526</v>
      </c>
      <c r="R120" s="7">
        <v>748444.44444444438</v>
      </c>
      <c r="S120" s="8">
        <f t="shared" si="68"/>
        <v>810810.81081081077</v>
      </c>
      <c r="T120" s="8">
        <f>S120/AVERAGE(P119:P121)</f>
        <v>9382.218998725155</v>
      </c>
      <c r="U120" s="5">
        <v>245</v>
      </c>
      <c r="V120" s="5">
        <v>31.25</v>
      </c>
    </row>
    <row r="121" spans="1:22">
      <c r="A121" s="5" t="s">
        <v>43</v>
      </c>
      <c r="B121" s="5" t="s">
        <v>23</v>
      </c>
      <c r="C121" s="5">
        <v>98</v>
      </c>
      <c r="D121" s="5" t="s">
        <v>24</v>
      </c>
      <c r="E121" s="5" t="s">
        <v>28</v>
      </c>
      <c r="F121" s="5" t="s">
        <v>112</v>
      </c>
      <c r="G121" s="9" t="s">
        <v>50</v>
      </c>
      <c r="H121" s="5" t="s">
        <v>49</v>
      </c>
      <c r="I121" s="5">
        <v>30</v>
      </c>
      <c r="J121" s="5">
        <v>0</v>
      </c>
      <c r="K121" s="5">
        <v>5</v>
      </c>
      <c r="L121" s="5">
        <v>0.9230814814814815</v>
      </c>
      <c r="M121" s="5">
        <v>29.6</v>
      </c>
      <c r="N121" s="5">
        <v>2</v>
      </c>
      <c r="O121" s="5">
        <v>209.45569650743101</v>
      </c>
      <c r="P121" s="5">
        <f t="shared" si="66"/>
        <v>104.72784825371551</v>
      </c>
      <c r="Q121" s="5">
        <f t="shared" si="67"/>
        <v>113.45460867185268</v>
      </c>
      <c r="R121" s="7">
        <v>1247407.4074074074</v>
      </c>
      <c r="S121" s="8">
        <f t="shared" si="68"/>
        <v>1351351.3513513512</v>
      </c>
      <c r="T121" s="8">
        <f>S121/AVERAGE(P119:P121)</f>
        <v>15637.031664541924</v>
      </c>
      <c r="U121" s="5">
        <v>379</v>
      </c>
      <c r="V121" s="5">
        <v>31.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sqref="A1:F1"/>
    </sheetView>
  </sheetViews>
  <sheetFormatPr baseColWidth="10" defaultRowHeight="15" x14ac:dyDescent="0"/>
  <cols>
    <col min="1" max="1" width="10.83203125" style="1"/>
    <col min="2" max="2" width="15.6640625" style="1" bestFit="1" customWidth="1"/>
    <col min="3" max="16384" width="10.83203125" style="1"/>
  </cols>
  <sheetData>
    <row r="1" spans="1:6">
      <c r="A1" s="1" t="s">
        <v>33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</row>
    <row r="2" spans="1:6">
      <c r="A2" s="4">
        <v>40652</v>
      </c>
      <c r="B2" s="1" t="s">
        <v>40</v>
      </c>
      <c r="C2" s="2">
        <v>89.315124917546399</v>
      </c>
      <c r="D2" s="3">
        <v>-3.60769476382701</v>
      </c>
      <c r="E2" s="3">
        <v>33.775350457605001</v>
      </c>
      <c r="F2" s="3">
        <v>0.99893976448058697</v>
      </c>
    </row>
    <row r="3" spans="1:6">
      <c r="A3" s="4">
        <v>40652</v>
      </c>
      <c r="B3" s="1" t="s">
        <v>40</v>
      </c>
      <c r="C3" s="2">
        <v>93.998979657928999</v>
      </c>
      <c r="D3" s="3">
        <v>-3.4746418547766198</v>
      </c>
      <c r="E3" s="3">
        <v>33.536994917207103</v>
      </c>
      <c r="F3" s="3">
        <v>0.99649837826272103</v>
      </c>
    </row>
    <row r="4" spans="1:6">
      <c r="A4" s="4">
        <v>40681</v>
      </c>
      <c r="B4" s="1" t="s">
        <v>40</v>
      </c>
      <c r="C4" s="2">
        <v>87.840170441206197</v>
      </c>
      <c r="D4" s="3">
        <v>-3.6524547097370599</v>
      </c>
      <c r="E4" s="3">
        <v>32.499846516629603</v>
      </c>
      <c r="F4" s="3">
        <v>0.99594204565271705</v>
      </c>
    </row>
    <row r="5" spans="1:6">
      <c r="A5" s="4">
        <v>40681</v>
      </c>
      <c r="B5" s="1" t="s">
        <v>40</v>
      </c>
      <c r="C5" s="2">
        <v>89.260834898613894</v>
      </c>
      <c r="D5" s="3">
        <v>-3.6093167085497999</v>
      </c>
      <c r="E5" s="3">
        <v>32.472169170358598</v>
      </c>
      <c r="F5" s="3">
        <v>0.99375576968215695</v>
      </c>
    </row>
    <row r="6" spans="1:6">
      <c r="A6" s="4">
        <v>40689</v>
      </c>
      <c r="B6" s="1" t="s">
        <v>51</v>
      </c>
      <c r="C6" s="2">
        <v>97.635281366718203</v>
      </c>
      <c r="D6" s="3">
        <v>-3.3799258778918202</v>
      </c>
      <c r="E6" s="3">
        <v>30.727454312650401</v>
      </c>
      <c r="F6" s="3">
        <v>0.99715056732326901</v>
      </c>
    </row>
    <row r="7" spans="1:6">
      <c r="A7" s="4">
        <v>40690</v>
      </c>
      <c r="B7" s="1" t="s">
        <v>53</v>
      </c>
      <c r="C7" s="2">
        <v>90.119246675057795</v>
      </c>
      <c r="D7" s="3">
        <v>-3.5838943185818501</v>
      </c>
      <c r="E7" s="3">
        <v>30.912667499475599</v>
      </c>
      <c r="F7" s="3">
        <v>0.98780471279146098</v>
      </c>
    </row>
    <row r="8" spans="1:6">
      <c r="A8" s="4">
        <v>40690</v>
      </c>
      <c r="B8" s="1" t="s">
        <v>54</v>
      </c>
      <c r="C8" s="2">
        <v>93.6728742983762</v>
      </c>
      <c r="D8" s="3">
        <v>-3.4834855166743601</v>
      </c>
      <c r="E8" s="3">
        <v>30.741071473934898</v>
      </c>
      <c r="F8" s="3">
        <v>0.99755028321165296</v>
      </c>
    </row>
    <row r="9" spans="1:6">
      <c r="A9" s="4">
        <v>40690</v>
      </c>
      <c r="B9" s="1" t="s">
        <v>54</v>
      </c>
      <c r="C9" s="2">
        <v>93.009495327525599</v>
      </c>
      <c r="D9" s="3">
        <v>-3.5016620181750602</v>
      </c>
      <c r="E9" s="3">
        <v>30.7478515747319</v>
      </c>
      <c r="F9" s="3">
        <v>0.99598676332708203</v>
      </c>
    </row>
    <row r="10" spans="1:6">
      <c r="A10" s="4">
        <v>40691</v>
      </c>
      <c r="B10" s="1" t="s">
        <v>18</v>
      </c>
      <c r="C10" s="2">
        <v>92.175169947986802</v>
      </c>
      <c r="D10" s="3">
        <v>-3.5248840659898599</v>
      </c>
      <c r="E10" s="3">
        <v>32.002369996031497</v>
      </c>
      <c r="F10" s="3">
        <v>0.99806752850774105</v>
      </c>
    </row>
    <row r="11" spans="1:6">
      <c r="A11" s="4">
        <v>40691</v>
      </c>
      <c r="B11" s="1" t="s">
        <v>57</v>
      </c>
      <c r="C11" s="2">
        <v>94.503904791923105</v>
      </c>
      <c r="D11" s="3">
        <v>-3.4610659988317098</v>
      </c>
      <c r="E11" s="3">
        <v>30.662064174948501</v>
      </c>
      <c r="F11" s="3">
        <v>0.99536392830358</v>
      </c>
    </row>
    <row r="12" spans="1:6">
      <c r="A12" s="4">
        <v>40692</v>
      </c>
      <c r="B12" s="1" t="s">
        <v>60</v>
      </c>
      <c r="C12" s="1">
        <v>94.312611344348895</v>
      </c>
      <c r="D12" s="1">
        <v>-3.4661926327608099</v>
      </c>
      <c r="E12" s="1">
        <v>32.6310737163707</v>
      </c>
      <c r="F12" s="1">
        <v>0.99470651440334701</v>
      </c>
    </row>
    <row r="13" spans="1:6">
      <c r="A13" s="4">
        <v>40694</v>
      </c>
      <c r="B13" s="1" t="s">
        <v>61</v>
      </c>
      <c r="C13" s="1">
        <v>96.137160333643806</v>
      </c>
      <c r="D13" s="1">
        <v>-3.4181036329530401</v>
      </c>
      <c r="E13" s="1">
        <v>31.332798490413101</v>
      </c>
      <c r="F13" s="1">
        <v>0.97771951952903802</v>
      </c>
    </row>
    <row r="14" spans="1:6">
      <c r="A14" s="4">
        <v>40694</v>
      </c>
      <c r="B14" s="1" t="s">
        <v>62</v>
      </c>
      <c r="C14" s="1">
        <v>84.7558926879871</v>
      </c>
      <c r="D14" s="1">
        <v>-3.7509616686593898</v>
      </c>
      <c r="E14" s="1">
        <v>32.228279135542401</v>
      </c>
      <c r="F14" s="1">
        <v>0.99769077136985196</v>
      </c>
    </row>
    <row r="15" spans="1:6">
      <c r="A15" s="4">
        <v>40695</v>
      </c>
      <c r="B15" s="1" t="s">
        <v>63</v>
      </c>
      <c r="C15" s="1">
        <v>83.803518299118593</v>
      </c>
      <c r="D15" s="1">
        <v>-3.78280896078389</v>
      </c>
      <c r="E15" s="1">
        <v>33.483086156042503</v>
      </c>
      <c r="F15" s="1">
        <v>0.997904275807177</v>
      </c>
    </row>
    <row r="16" spans="1:6">
      <c r="A16" s="4">
        <v>40695</v>
      </c>
      <c r="B16" s="1" t="s">
        <v>64</v>
      </c>
      <c r="C16" s="1">
        <v>88.357452124044002</v>
      </c>
      <c r="D16" s="1">
        <v>-3.6365909935153899</v>
      </c>
      <c r="E16" s="1">
        <v>32.175189679799097</v>
      </c>
      <c r="F16" s="1">
        <v>0.99713473889404602</v>
      </c>
    </row>
    <row r="17" spans="1:6">
      <c r="A17" s="4">
        <v>40695</v>
      </c>
      <c r="B17" s="1" t="s">
        <v>65</v>
      </c>
      <c r="C17" s="1">
        <v>88.280325495463202</v>
      </c>
      <c r="D17" s="1">
        <v>-3.6389447672083302</v>
      </c>
      <c r="E17" s="1">
        <v>34.392232821023001</v>
      </c>
      <c r="F17" s="1">
        <v>0.99728188462712097</v>
      </c>
    </row>
    <row r="18" spans="1:6">
      <c r="A18" s="4">
        <v>40695</v>
      </c>
      <c r="B18" s="1" t="s">
        <v>66</v>
      </c>
      <c r="C18" s="1">
        <v>94.515297071707593</v>
      </c>
      <c r="D18" s="1">
        <v>-3.4607613247993099</v>
      </c>
      <c r="E18" s="1">
        <v>34.793996479799603</v>
      </c>
      <c r="F18" s="1">
        <v>0.99651798340050302</v>
      </c>
    </row>
    <row r="19" spans="1:6">
      <c r="A19" s="4">
        <v>40696</v>
      </c>
      <c r="B19" s="1" t="s">
        <v>67</v>
      </c>
      <c r="C19" s="1">
        <v>98.023267109493602</v>
      </c>
      <c r="D19" s="1">
        <v>-3.3702235589688598</v>
      </c>
      <c r="E19" s="1">
        <v>34.379349533828403</v>
      </c>
      <c r="F19" s="1">
        <v>0.99231352526927097</v>
      </c>
    </row>
    <row r="20" spans="1:6">
      <c r="A20" s="4">
        <v>40696</v>
      </c>
      <c r="B20" s="14" t="s">
        <v>68</v>
      </c>
      <c r="C20" s="1">
        <v>91.584262810182594</v>
      </c>
      <c r="D20" s="1">
        <v>-3.5415802316468001</v>
      </c>
      <c r="E20" s="1">
        <v>34.790153563430003</v>
      </c>
      <c r="F20" s="1">
        <v>0.998932193780320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9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 sqref="A1:Q1"/>
    </sheetView>
  </sheetViews>
  <sheetFormatPr baseColWidth="10" defaultRowHeight="15" x14ac:dyDescent="0"/>
  <cols>
    <col min="1" max="1" width="10.6640625" style="5" bestFit="1" customWidth="1"/>
    <col min="2" max="2" width="7.1640625" style="5" bestFit="1" customWidth="1"/>
    <col min="3" max="3" width="3.1640625" style="5" bestFit="1" customWidth="1"/>
    <col min="4" max="4" width="14" style="5" bestFit="1" customWidth="1"/>
    <col min="5" max="5" width="3.83203125" style="5" bestFit="1" customWidth="1"/>
    <col min="6" max="6" width="8.83203125" style="5" bestFit="1" customWidth="1"/>
    <col min="7" max="8" width="8.83203125" style="5" customWidth="1"/>
    <col min="9" max="9" width="12.1640625" style="5" bestFit="1" customWidth="1"/>
    <col min="10" max="10" width="12.83203125" style="5" bestFit="1" customWidth="1"/>
    <col min="11" max="11" width="9" style="5" bestFit="1" customWidth="1"/>
    <col min="12" max="12" width="12.1640625" style="5" bestFit="1" customWidth="1"/>
    <col min="13" max="13" width="19.5" style="5" bestFit="1" customWidth="1"/>
    <col min="14" max="14" width="17.5" style="5" bestFit="1" customWidth="1"/>
    <col min="15" max="16" width="13.5" style="5" bestFit="1" customWidth="1"/>
    <col min="17" max="17" width="12" style="5" bestFit="1" customWidth="1"/>
    <col min="18" max="16384" width="10.83203125" style="5"/>
  </cols>
  <sheetData>
    <row r="1" spans="1:17">
      <c r="A1" s="5" t="s">
        <v>0</v>
      </c>
      <c r="B1" s="5" t="s">
        <v>1</v>
      </c>
      <c r="C1" s="5" t="s">
        <v>52</v>
      </c>
      <c r="D1" s="5" t="s">
        <v>44</v>
      </c>
      <c r="E1" s="5" t="s">
        <v>8</v>
      </c>
      <c r="F1" s="5" t="s">
        <v>56</v>
      </c>
      <c r="G1" s="5" t="s">
        <v>75</v>
      </c>
      <c r="H1" s="5" t="s">
        <v>76</v>
      </c>
      <c r="I1" s="5" t="s">
        <v>55</v>
      </c>
      <c r="J1" s="5" t="s">
        <v>36</v>
      </c>
      <c r="K1" s="5" t="s">
        <v>35</v>
      </c>
      <c r="L1" s="5" t="s">
        <v>39</v>
      </c>
      <c r="M1" s="5" t="s">
        <v>69</v>
      </c>
      <c r="N1" s="5" t="s">
        <v>58</v>
      </c>
      <c r="O1" s="5" t="s">
        <v>70</v>
      </c>
      <c r="P1" s="5" t="s">
        <v>59</v>
      </c>
      <c r="Q1" s="5" t="s">
        <v>71</v>
      </c>
    </row>
    <row r="2" spans="1:17">
      <c r="A2" s="5" t="s">
        <v>43</v>
      </c>
      <c r="B2" s="5" t="s">
        <v>23</v>
      </c>
      <c r="C2" s="5" t="s">
        <v>24</v>
      </c>
      <c r="D2" s="5" t="s">
        <v>26</v>
      </c>
      <c r="E2" s="5">
        <v>12</v>
      </c>
      <c r="F2" s="5" t="s">
        <v>41</v>
      </c>
      <c r="G2" s="20">
        <v>1.7326100000000001E-9</v>
      </c>
      <c r="H2" s="16">
        <v>1.0914017562193981E-9</v>
      </c>
      <c r="I2" s="5">
        <v>22.23</v>
      </c>
      <c r="J2" s="11">
        <v>-3.3799258778918202</v>
      </c>
      <c r="K2" s="11">
        <f t="shared" ref="K2:K49" si="0">10^(-1/J2)</f>
        <v>1.9763528136671815</v>
      </c>
      <c r="L2" s="10">
        <v>23.101896589315</v>
      </c>
      <c r="M2" s="5">
        <f>(K2^(-L2))/(GEOMEAN((2^(-I2)),GEOMEAN(G2,H2)))</f>
        <v>8.7447318801559764</v>
      </c>
      <c r="N2" s="5">
        <f>M2*14.0794</f>
        <v>123.12057803346805</v>
      </c>
      <c r="O2" s="5">
        <f>(GEOMEAN(N$2,N$18,N$34))</f>
        <v>147.5629409610797</v>
      </c>
      <c r="P2" s="5">
        <f>N2/O2</f>
        <v>0.83435974663815882</v>
      </c>
      <c r="Q2" s="5">
        <f t="shared" ref="Q2:Q65" si="1">Q50</f>
        <v>1.4089967329209308E-2</v>
      </c>
    </row>
    <row r="3" spans="1:17">
      <c r="A3" s="5" t="s">
        <v>43</v>
      </c>
      <c r="B3" s="5" t="s">
        <v>23</v>
      </c>
      <c r="C3" s="5" t="s">
        <v>24</v>
      </c>
      <c r="D3" s="5" t="s">
        <v>30</v>
      </c>
      <c r="E3" s="5">
        <v>12</v>
      </c>
      <c r="F3" s="5" t="s">
        <v>41</v>
      </c>
      <c r="G3" s="20">
        <v>5.2572699999999998E-10</v>
      </c>
      <c r="H3" s="16">
        <v>8.5698135098401187E-10</v>
      </c>
      <c r="I3" s="5">
        <v>21.78</v>
      </c>
      <c r="J3" s="11">
        <v>-3.3799258778918202</v>
      </c>
      <c r="K3" s="11">
        <f t="shared" si="0"/>
        <v>1.9763528136671815</v>
      </c>
      <c r="L3" s="10">
        <v>23.431135823395799</v>
      </c>
      <c r="M3" s="5">
        <f>(K3^(-L3))/(GEOMEAN((2^(-I3)),GEOMEAN(G3,H3)))</f>
        <v>8.5574231686847231</v>
      </c>
      <c r="N3" s="5">
        <f t="shared" ref="N3:N17" si="2">M3*14.0794</f>
        <v>120.48338376117968</v>
      </c>
      <c r="O3" s="5">
        <f>(GEOMEAN(N$2,N$18,N$34))</f>
        <v>147.5629409610797</v>
      </c>
      <c r="P3" s="5">
        <f>N3/O3</f>
        <v>0.81648808960074626</v>
      </c>
      <c r="Q3" s="5">
        <f t="shared" si="1"/>
        <v>1.5918932913257258E-2</v>
      </c>
    </row>
    <row r="4" spans="1:17">
      <c r="A4" s="5" t="s">
        <v>43</v>
      </c>
      <c r="B4" s="5" t="s">
        <v>23</v>
      </c>
      <c r="C4" s="5" t="s">
        <v>24</v>
      </c>
      <c r="D4" s="5" t="s">
        <v>31</v>
      </c>
      <c r="E4" s="5">
        <v>12</v>
      </c>
      <c r="F4" s="5" t="s">
        <v>41</v>
      </c>
      <c r="G4" s="20">
        <v>2.64485E-9</v>
      </c>
      <c r="H4" s="16">
        <v>1.6545856529876008E-9</v>
      </c>
      <c r="I4" s="5">
        <v>23.68</v>
      </c>
      <c r="J4" s="11">
        <v>-3.3799258778918202</v>
      </c>
      <c r="K4" s="11">
        <f t="shared" si="0"/>
        <v>1.9763528136671815</v>
      </c>
      <c r="L4" s="10">
        <v>22.429756899864799</v>
      </c>
      <c r="M4" s="5">
        <f>(K4^(-L4))/(GEOMEAN((2^(-I4)),GEOMEAN(G4,H4)))</f>
        <v>18.524832653397993</v>
      </c>
      <c r="N4" s="5">
        <f t="shared" si="2"/>
        <v>260.81852886025172</v>
      </c>
      <c r="O4" s="5">
        <f>(GEOMEAN(N$2,N$18,N$34))</f>
        <v>147.5629409610797</v>
      </c>
      <c r="P4" s="5">
        <f>N4/O4</f>
        <v>1.7675069848942873</v>
      </c>
      <c r="Q4" s="5">
        <f t="shared" si="1"/>
        <v>0.34493304623493576</v>
      </c>
    </row>
    <row r="5" spans="1:17">
      <c r="A5" s="5" t="s">
        <v>43</v>
      </c>
      <c r="B5" s="5" t="s">
        <v>23</v>
      </c>
      <c r="C5" s="5" t="s">
        <v>24</v>
      </c>
      <c r="D5" s="9" t="s">
        <v>50</v>
      </c>
      <c r="E5" s="5">
        <v>12</v>
      </c>
      <c r="F5" s="5" t="s">
        <v>41</v>
      </c>
      <c r="G5" s="20">
        <v>1.8813199999999999E-9</v>
      </c>
      <c r="H5" s="16">
        <v>2.7026617215488743E-9</v>
      </c>
      <c r="I5" s="5">
        <v>24</v>
      </c>
      <c r="J5" s="11">
        <v>-3.3799258778918202</v>
      </c>
      <c r="K5" s="11">
        <f t="shared" si="0"/>
        <v>1.9763528136671815</v>
      </c>
      <c r="L5" s="10">
        <v>26.603368488781499</v>
      </c>
      <c r="M5" s="5">
        <f>(K5^(-L5))/(GEOMEAN((2^(-I5)),GEOMEAN(G5,H5)))</f>
        <v>1.1609263531381455</v>
      </c>
      <c r="N5" s="5">
        <f t="shared" si="2"/>
        <v>16.345146496373207</v>
      </c>
      <c r="O5" s="5">
        <f>(GEOMEAN(N$2,N$18,N$34))</f>
        <v>147.5629409610797</v>
      </c>
      <c r="P5" s="5">
        <f>N5/O5</f>
        <v>0.11076728608088872</v>
      </c>
      <c r="Q5" s="5">
        <f t="shared" si="1"/>
        <v>0</v>
      </c>
    </row>
    <row r="6" spans="1:17">
      <c r="A6" s="5" t="s">
        <v>43</v>
      </c>
      <c r="B6" s="5" t="s">
        <v>23</v>
      </c>
      <c r="C6" s="5" t="s">
        <v>24</v>
      </c>
      <c r="D6" s="5" t="s">
        <v>26</v>
      </c>
      <c r="E6" s="5">
        <v>18</v>
      </c>
      <c r="F6" s="5" t="s">
        <v>41</v>
      </c>
      <c r="G6" s="20">
        <v>5.8292499999999997E-8</v>
      </c>
      <c r="H6" s="16">
        <v>3.204110092666458E-8</v>
      </c>
      <c r="I6" s="5">
        <v>19.62</v>
      </c>
      <c r="J6" s="11">
        <v>-3.3799258778918202</v>
      </c>
      <c r="K6" s="11">
        <f t="shared" si="0"/>
        <v>1.9763528136671815</v>
      </c>
      <c r="L6" s="10">
        <v>16.551334438624</v>
      </c>
      <c r="M6" s="5">
        <f t="shared" ref="M6:M69" si="3">(K6^(-L6))/(GEOMEAN((2^(-I6)),GEOMEAN(G6,H6)))</f>
        <v>54.742210823214258</v>
      </c>
      <c r="N6" s="5">
        <f t="shared" si="2"/>
        <v>770.73748306436278</v>
      </c>
      <c r="O6" s="5">
        <f>(GEOMEAN(N$6,N$22,N$38))</f>
        <v>654.1112555353867</v>
      </c>
      <c r="P6" s="5">
        <f>N6/O6</f>
        <v>1.1782972339063607</v>
      </c>
      <c r="Q6" s="5">
        <f t="shared" si="1"/>
        <v>-0.14929853322881431</v>
      </c>
    </row>
    <row r="7" spans="1:17">
      <c r="A7" s="5" t="s">
        <v>43</v>
      </c>
      <c r="B7" s="5" t="s">
        <v>23</v>
      </c>
      <c r="C7" s="5" t="s">
        <v>24</v>
      </c>
      <c r="D7" s="5" t="s">
        <v>30</v>
      </c>
      <c r="E7" s="5">
        <v>18</v>
      </c>
      <c r="F7" s="5" t="s">
        <v>41</v>
      </c>
      <c r="G7" s="20">
        <v>2.805E-8</v>
      </c>
      <c r="H7" s="16">
        <v>4.5807852904359622E-8</v>
      </c>
      <c r="I7" s="5">
        <v>21.07</v>
      </c>
      <c r="J7" s="11">
        <v>-3.3799258778918202</v>
      </c>
      <c r="K7" s="11">
        <f t="shared" si="0"/>
        <v>1.9763528136671815</v>
      </c>
      <c r="L7" s="10">
        <v>17.8088221509147</v>
      </c>
      <c r="M7" s="5">
        <f t="shared" si="3"/>
        <v>42.182757239862724</v>
      </c>
      <c r="N7" s="5">
        <f t="shared" si="2"/>
        <v>593.90791228292323</v>
      </c>
      <c r="O7" s="5">
        <f>(GEOMEAN(N$6,N$22,N$38))</f>
        <v>654.1112555353867</v>
      </c>
      <c r="P7" s="5">
        <f t="shared" ref="P7:P70" si="4">N7/O7</f>
        <v>0.90796161548514043</v>
      </c>
      <c r="Q7" s="5">
        <f t="shared" si="1"/>
        <v>-0.16349570753935863</v>
      </c>
    </row>
    <row r="8" spans="1:17">
      <c r="A8" s="5" t="s">
        <v>43</v>
      </c>
      <c r="B8" s="5" t="s">
        <v>23</v>
      </c>
      <c r="C8" s="5" t="s">
        <v>24</v>
      </c>
      <c r="D8" s="5" t="s">
        <v>31</v>
      </c>
      <c r="E8" s="5">
        <v>18</v>
      </c>
      <c r="F8" s="5" t="s">
        <v>41</v>
      </c>
      <c r="G8" s="20">
        <v>1.6674999999999999E-8</v>
      </c>
      <c r="H8" s="16">
        <v>1.1897810734850341E-8</v>
      </c>
      <c r="I8" s="5">
        <v>20.52</v>
      </c>
      <c r="J8" s="11">
        <v>-3.3799258778918202</v>
      </c>
      <c r="K8" s="11">
        <f t="shared" si="0"/>
        <v>1.9763528136671815</v>
      </c>
      <c r="L8" s="10">
        <v>16.087739391260602</v>
      </c>
      <c r="M8" s="5">
        <f t="shared" si="3"/>
        <v>179.63623331538187</v>
      </c>
      <c r="N8" s="5">
        <f t="shared" si="2"/>
        <v>2529.1703833405877</v>
      </c>
      <c r="O8" s="5">
        <f>(GEOMEAN(N$6,N$22,N$38))</f>
        <v>654.1112555353867</v>
      </c>
      <c r="P8" s="5">
        <f t="shared" si="4"/>
        <v>3.866575237679521</v>
      </c>
      <c r="Q8" s="5">
        <f t="shared" si="1"/>
        <v>24.321460357726071</v>
      </c>
    </row>
    <row r="9" spans="1:17">
      <c r="A9" s="5" t="s">
        <v>43</v>
      </c>
      <c r="B9" s="5" t="s">
        <v>23</v>
      </c>
      <c r="C9" s="5" t="s">
        <v>24</v>
      </c>
      <c r="D9" s="9" t="s">
        <v>50</v>
      </c>
      <c r="E9" s="5">
        <v>18</v>
      </c>
      <c r="F9" s="5" t="s">
        <v>41</v>
      </c>
      <c r="G9" s="20">
        <v>3.3907500000000001E-9</v>
      </c>
      <c r="H9" s="16">
        <v>1.0599817417510302E-8</v>
      </c>
      <c r="I9" s="5">
        <v>20.72</v>
      </c>
      <c r="J9" s="11">
        <v>-3.3799258778918202</v>
      </c>
      <c r="K9" s="11">
        <f t="shared" si="0"/>
        <v>1.9763528136671815</v>
      </c>
      <c r="L9" s="10">
        <v>19.420038219895499</v>
      </c>
      <c r="M9" s="5">
        <f t="shared" si="3"/>
        <v>30.484057876234427</v>
      </c>
      <c r="N9" s="5">
        <f t="shared" si="2"/>
        <v>429.19724446265496</v>
      </c>
      <c r="O9" s="5">
        <f>(GEOMEAN(N$6,N$22,N$38))</f>
        <v>654.1112555353867</v>
      </c>
      <c r="P9" s="5">
        <f t="shared" si="4"/>
        <v>0.65615327794865608</v>
      </c>
      <c r="Q9" s="5">
        <f t="shared" si="1"/>
        <v>0</v>
      </c>
    </row>
    <row r="10" spans="1:17">
      <c r="A10" s="5" t="s">
        <v>43</v>
      </c>
      <c r="B10" s="5" t="s">
        <v>23</v>
      </c>
      <c r="C10" s="5" t="s">
        <v>24</v>
      </c>
      <c r="D10" s="5" t="s">
        <v>26</v>
      </c>
      <c r="E10" s="5">
        <v>24</v>
      </c>
      <c r="F10" s="5" t="s">
        <v>41</v>
      </c>
      <c r="G10" s="20">
        <v>5.3658700000000001E-8</v>
      </c>
      <c r="H10" s="16">
        <v>1.2762030466611732E-7</v>
      </c>
      <c r="I10" s="5">
        <v>19.39</v>
      </c>
      <c r="J10" s="11">
        <v>-3.3799258778918202</v>
      </c>
      <c r="K10" s="11">
        <f t="shared" si="0"/>
        <v>1.9763528136671815</v>
      </c>
      <c r="L10" s="10">
        <v>16.250473913864401</v>
      </c>
      <c r="M10" s="5">
        <f t="shared" si="3"/>
        <v>44.839201689422119</v>
      </c>
      <c r="N10" s="5">
        <f t="shared" si="2"/>
        <v>631.30905626604977</v>
      </c>
      <c r="O10" s="5">
        <f>(GEOMEAN(N$10,N$26,N$42))</f>
        <v>543.61531911475242</v>
      </c>
      <c r="P10" s="5">
        <f t="shared" si="4"/>
        <v>1.1613157945844899</v>
      </c>
      <c r="Q10" s="5">
        <f t="shared" si="1"/>
        <v>-7.2558538810521794E-2</v>
      </c>
    </row>
    <row r="11" spans="1:17">
      <c r="A11" s="5" t="s">
        <v>43</v>
      </c>
      <c r="B11" s="5" t="s">
        <v>23</v>
      </c>
      <c r="C11" s="5" t="s">
        <v>24</v>
      </c>
      <c r="D11" s="5" t="s">
        <v>30</v>
      </c>
      <c r="E11" s="5">
        <v>24</v>
      </c>
      <c r="F11" s="5" t="s">
        <v>41</v>
      </c>
      <c r="G11" s="20">
        <v>1.24772E-7</v>
      </c>
      <c r="H11" s="16">
        <v>2.2544077056241672E-7</v>
      </c>
      <c r="I11" s="5">
        <v>21.05</v>
      </c>
      <c r="J11" s="11">
        <v>-3.3799258778918202</v>
      </c>
      <c r="K11" s="11">
        <f t="shared" si="0"/>
        <v>1.9763528136671815</v>
      </c>
      <c r="L11" s="10">
        <v>16.527682002906602</v>
      </c>
      <c r="M11" s="5">
        <f t="shared" si="3"/>
        <v>46.355292300519238</v>
      </c>
      <c r="N11" s="5">
        <f t="shared" si="2"/>
        <v>652.6547024159305</v>
      </c>
      <c r="O11" s="5">
        <f>(GEOMEAN(N$10,N$26,N$42))</f>
        <v>543.61531911475242</v>
      </c>
      <c r="P11" s="5">
        <f t="shared" si="4"/>
        <v>1.200581881096991</v>
      </c>
      <c r="Q11" s="5">
        <f t="shared" si="1"/>
        <v>-3.7809174453599256E-2</v>
      </c>
    </row>
    <row r="12" spans="1:17">
      <c r="A12" s="5" t="s">
        <v>43</v>
      </c>
      <c r="B12" s="5" t="s">
        <v>23</v>
      </c>
      <c r="C12" s="5" t="s">
        <v>24</v>
      </c>
      <c r="D12" s="5" t="s">
        <v>31</v>
      </c>
      <c r="E12" s="5">
        <v>24</v>
      </c>
      <c r="F12" s="5" t="s">
        <v>41</v>
      </c>
      <c r="G12" s="20">
        <v>5.2628699999999998E-8</v>
      </c>
      <c r="H12" s="16">
        <v>2.0923259296549022E-7</v>
      </c>
      <c r="I12" s="5">
        <v>19.16</v>
      </c>
      <c r="J12" s="11">
        <v>-3.3799258778918202</v>
      </c>
      <c r="K12" s="11">
        <f t="shared" si="0"/>
        <v>1.9763528136671815</v>
      </c>
      <c r="L12" s="10">
        <v>14.0345052243376</v>
      </c>
      <c r="M12" s="5">
        <f t="shared" si="3"/>
        <v>166.37682195277483</v>
      </c>
      <c r="N12" s="5">
        <f t="shared" si="2"/>
        <v>2342.4858270018981</v>
      </c>
      <c r="O12" s="5">
        <f>(GEOMEAN(N$10,N$26,N$42))</f>
        <v>543.61531911475242</v>
      </c>
      <c r="P12" s="5">
        <f t="shared" si="4"/>
        <v>4.3090872251659631</v>
      </c>
      <c r="Q12" s="5">
        <f t="shared" si="1"/>
        <v>24.134433170991656</v>
      </c>
    </row>
    <row r="13" spans="1:17">
      <c r="A13" s="5" t="s">
        <v>43</v>
      </c>
      <c r="B13" s="5" t="s">
        <v>23</v>
      </c>
      <c r="C13" s="5" t="s">
        <v>24</v>
      </c>
      <c r="D13" s="9" t="s">
        <v>50</v>
      </c>
      <c r="E13" s="5">
        <v>24</v>
      </c>
      <c r="F13" s="5" t="s">
        <v>41</v>
      </c>
      <c r="G13" s="20">
        <v>3.7660699999999999E-8</v>
      </c>
      <c r="H13" s="16">
        <v>1.1530035912808565E-7</v>
      </c>
      <c r="I13" s="5">
        <v>18.75</v>
      </c>
      <c r="J13" s="11">
        <v>-3.3799258778918202</v>
      </c>
      <c r="K13" s="11">
        <f t="shared" si="0"/>
        <v>1.9763528136671815</v>
      </c>
      <c r="L13" s="10">
        <v>14.7961616774452</v>
      </c>
      <c r="M13" s="5">
        <f t="shared" si="3"/>
        <v>108.40961959636198</v>
      </c>
      <c r="N13" s="5">
        <f t="shared" si="2"/>
        <v>1526.3423981450187</v>
      </c>
      <c r="O13" s="5">
        <f>(GEOMEAN(N$10,N$26,N$42))</f>
        <v>543.61531911475242</v>
      </c>
      <c r="P13" s="5">
        <f t="shared" si="4"/>
        <v>2.807761931048196</v>
      </c>
      <c r="Q13" s="5">
        <f t="shared" si="1"/>
        <v>0</v>
      </c>
    </row>
    <row r="14" spans="1:17">
      <c r="A14" s="5" t="s">
        <v>43</v>
      </c>
      <c r="B14" s="5" t="s">
        <v>23</v>
      </c>
      <c r="C14" s="5" t="s">
        <v>24</v>
      </c>
      <c r="D14" s="5" t="s">
        <v>26</v>
      </c>
      <c r="E14" s="5">
        <v>30</v>
      </c>
      <c r="F14" s="5" t="s">
        <v>41</v>
      </c>
      <c r="G14" s="20">
        <v>1.4784000000000001E-7</v>
      </c>
      <c r="H14" s="16">
        <v>3.8051880618234891E-7</v>
      </c>
      <c r="I14" s="5">
        <v>20.13</v>
      </c>
      <c r="J14" s="11">
        <v>-3.3799258778918202</v>
      </c>
      <c r="K14" s="11">
        <f t="shared" si="0"/>
        <v>1.9763528136671815</v>
      </c>
      <c r="L14" s="10">
        <v>14.1225289563868</v>
      </c>
      <c r="M14" s="5">
        <f t="shared" si="3"/>
        <v>145.87143386358173</v>
      </c>
      <c r="N14" s="5">
        <f t="shared" si="2"/>
        <v>2053.7822659389126</v>
      </c>
      <c r="O14" s="5">
        <f>(GEOMEAN(N$14,N$30,N$46))</f>
        <v>1097.9299169619712</v>
      </c>
      <c r="P14" s="5">
        <f t="shared" si="4"/>
        <v>1.8705950481992824</v>
      </c>
      <c r="Q14" s="5">
        <f t="shared" si="1"/>
        <v>-5.7351911803257827E-2</v>
      </c>
    </row>
    <row r="15" spans="1:17">
      <c r="A15" s="5" t="s">
        <v>43</v>
      </c>
      <c r="B15" s="5" t="s">
        <v>23</v>
      </c>
      <c r="C15" s="5" t="s">
        <v>24</v>
      </c>
      <c r="D15" s="5" t="s">
        <v>30</v>
      </c>
      <c r="E15" s="5">
        <v>30</v>
      </c>
      <c r="F15" s="5" t="s">
        <v>41</v>
      </c>
      <c r="G15" s="20">
        <v>4.5328100000000002E-7</v>
      </c>
      <c r="H15" s="16">
        <v>7.913122782541225E-7</v>
      </c>
      <c r="I15" s="5">
        <v>20.12</v>
      </c>
      <c r="J15" s="11">
        <v>-3.3799258778918202</v>
      </c>
      <c r="K15" s="11">
        <f t="shared" si="0"/>
        <v>1.9763528136671815</v>
      </c>
      <c r="L15" s="10">
        <v>14.352864122569001</v>
      </c>
      <c r="M15" s="5">
        <f t="shared" si="3"/>
        <v>78.195232187908914</v>
      </c>
      <c r="N15" s="5">
        <f t="shared" si="2"/>
        <v>1100.9419520664446</v>
      </c>
      <c r="O15" s="5">
        <f>(GEOMEAN(N$14,N$30,N$46))</f>
        <v>1097.9299169619712</v>
      </c>
      <c r="P15" s="5">
        <f t="shared" si="4"/>
        <v>1.0027433764741631</v>
      </c>
      <c r="Q15" s="5">
        <f t="shared" si="1"/>
        <v>-0.15104283441606012</v>
      </c>
    </row>
    <row r="16" spans="1:17">
      <c r="A16" s="5" t="s">
        <v>43</v>
      </c>
      <c r="B16" s="5" t="s">
        <v>23</v>
      </c>
      <c r="C16" s="5" t="s">
        <v>24</v>
      </c>
      <c r="D16" s="5" t="s">
        <v>31</v>
      </c>
      <c r="E16" s="5">
        <v>30</v>
      </c>
      <c r="F16" s="5" t="s">
        <v>41</v>
      </c>
      <c r="G16" s="20">
        <v>1.8851199999999999E-7</v>
      </c>
      <c r="H16" s="16">
        <v>1.107930129546441E-6</v>
      </c>
      <c r="I16" s="5">
        <v>20.14</v>
      </c>
      <c r="J16" s="11">
        <v>-3.3799258778918202</v>
      </c>
      <c r="K16" s="11">
        <f t="shared" si="0"/>
        <v>1.9763528136671815</v>
      </c>
      <c r="L16" s="10">
        <v>14.7374467401212</v>
      </c>
      <c r="M16" s="5">
        <f t="shared" si="3"/>
        <v>69.362102692553989</v>
      </c>
      <c r="N16" s="5">
        <f t="shared" si="2"/>
        <v>976.5767886495446</v>
      </c>
      <c r="O16" s="5">
        <f>(GEOMEAN(N$14,N$30,N$46))</f>
        <v>1097.9299169619712</v>
      </c>
      <c r="P16" s="5">
        <f t="shared" si="4"/>
        <v>0.88947097038013412</v>
      </c>
      <c r="Q16" s="5">
        <f t="shared" si="1"/>
        <v>5.6505547073907767</v>
      </c>
    </row>
    <row r="17" spans="1:17">
      <c r="A17" s="5" t="s">
        <v>43</v>
      </c>
      <c r="B17" s="5" t="s">
        <v>23</v>
      </c>
      <c r="C17" s="5" t="s">
        <v>24</v>
      </c>
      <c r="D17" s="9" t="s">
        <v>50</v>
      </c>
      <c r="E17" s="5">
        <v>30</v>
      </c>
      <c r="F17" s="5" t="s">
        <v>41</v>
      </c>
      <c r="G17" s="20">
        <v>7.0482100000000001E-8</v>
      </c>
      <c r="H17" s="16">
        <v>2.2600466603967349E-7</v>
      </c>
      <c r="I17" s="5">
        <v>20.59</v>
      </c>
      <c r="J17" s="11">
        <v>-3.3799258778918202</v>
      </c>
      <c r="K17" s="11">
        <f t="shared" si="0"/>
        <v>1.9763528136671815</v>
      </c>
      <c r="L17" s="10">
        <v>16.321281153321902</v>
      </c>
      <c r="M17" s="5">
        <f t="shared" si="3"/>
        <v>52.440574780550165</v>
      </c>
      <c r="N17" s="5">
        <f t="shared" si="2"/>
        <v>738.33182856527799</v>
      </c>
      <c r="O17" s="5">
        <f>(GEOMEAN(N$14,N$30,N$46))</f>
        <v>1097.9299169619712</v>
      </c>
      <c r="P17" s="5">
        <f t="shared" si="4"/>
        <v>0.67247628210030042</v>
      </c>
      <c r="Q17" s="5">
        <f t="shared" si="1"/>
        <v>0</v>
      </c>
    </row>
    <row r="18" spans="1:17">
      <c r="A18" s="5" t="s">
        <v>43</v>
      </c>
      <c r="B18" s="5" t="s">
        <v>23</v>
      </c>
      <c r="C18" s="5" t="s">
        <v>27</v>
      </c>
      <c r="D18" s="5" t="s">
        <v>26</v>
      </c>
      <c r="E18" s="5">
        <v>12</v>
      </c>
      <c r="F18" s="5" t="s">
        <v>41</v>
      </c>
      <c r="G18" s="16">
        <v>1.4562818616054127E-9</v>
      </c>
      <c r="H18" s="16">
        <v>1.3147108377235619E-9</v>
      </c>
      <c r="I18" s="5">
        <v>17.77</v>
      </c>
      <c r="J18" s="11">
        <v>-3.5838943185818501</v>
      </c>
      <c r="K18" s="11">
        <f t="shared" si="0"/>
        <v>1.9011924667505791</v>
      </c>
      <c r="L18" s="10">
        <v>18.348060928151099</v>
      </c>
      <c r="M18" s="5">
        <f t="shared" si="3"/>
        <v>96.503927035291625</v>
      </c>
      <c r="N18" s="5">
        <f>M18</f>
        <v>96.503927035291625</v>
      </c>
      <c r="O18" s="5">
        <f>O2</f>
        <v>147.5629409610797</v>
      </c>
      <c r="P18" s="5">
        <f t="shared" si="4"/>
        <v>0.65398484475004404</v>
      </c>
      <c r="Q18" s="5">
        <f t="shared" si="1"/>
        <v>-6.1102299465190135E-2</v>
      </c>
    </row>
    <row r="19" spans="1:17">
      <c r="A19" s="5" t="s">
        <v>43</v>
      </c>
      <c r="B19" s="5" t="s">
        <v>23</v>
      </c>
      <c r="C19" s="5" t="s">
        <v>27</v>
      </c>
      <c r="D19" s="5" t="s">
        <v>30</v>
      </c>
      <c r="E19" s="5">
        <v>12</v>
      </c>
      <c r="F19" s="5" t="s">
        <v>41</v>
      </c>
      <c r="G19" s="16">
        <v>1.4843544411316047E-9</v>
      </c>
      <c r="H19" s="16">
        <v>8.5698135098401187E-10</v>
      </c>
      <c r="I19" s="5">
        <v>18.100000000000001</v>
      </c>
      <c r="J19" s="11">
        <v>-3.5838943185818501</v>
      </c>
      <c r="K19" s="11">
        <f t="shared" si="0"/>
        <v>1.9011924667505791</v>
      </c>
      <c r="L19" s="10">
        <v>18.535253305101701</v>
      </c>
      <c r="M19" s="5">
        <f t="shared" si="3"/>
        <v>106.26128260487374</v>
      </c>
      <c r="N19" s="5">
        <f t="shared" ref="N19:N33" si="5">M19</f>
        <v>106.26128260487374</v>
      </c>
      <c r="O19" s="5">
        <f t="shared" ref="O19:O49" si="6">O3</f>
        <v>147.5629409610797</v>
      </c>
      <c r="P19" s="5">
        <f t="shared" si="4"/>
        <v>0.72010819188606823</v>
      </c>
      <c r="Q19" s="5">
        <f t="shared" si="1"/>
        <v>-6.0024632264661468E-2</v>
      </c>
    </row>
    <row r="20" spans="1:17">
      <c r="A20" s="5" t="s">
        <v>43</v>
      </c>
      <c r="B20" s="5" t="s">
        <v>23</v>
      </c>
      <c r="C20" s="5" t="s">
        <v>27</v>
      </c>
      <c r="D20" s="5" t="s">
        <v>31</v>
      </c>
      <c r="E20" s="5">
        <v>12</v>
      </c>
      <c r="F20" s="5" t="s">
        <v>41</v>
      </c>
      <c r="G20" s="16">
        <v>5.144563642077979E-10</v>
      </c>
      <c r="H20" s="16">
        <v>4.3282688014076203E-9</v>
      </c>
      <c r="I20" s="5">
        <v>18.18</v>
      </c>
      <c r="J20" s="11">
        <v>-3.5838943185818501</v>
      </c>
      <c r="K20" s="11">
        <f t="shared" si="0"/>
        <v>1.9011924667505791</v>
      </c>
      <c r="L20" s="10">
        <v>16.577551295173301</v>
      </c>
      <c r="M20" s="5">
        <f t="shared" si="3"/>
        <v>334.10096902672274</v>
      </c>
      <c r="N20" s="5">
        <f t="shared" si="5"/>
        <v>334.10096902672274</v>
      </c>
      <c r="O20" s="5">
        <f t="shared" si="6"/>
        <v>147.5629409610797</v>
      </c>
      <c r="P20" s="5">
        <f t="shared" si="4"/>
        <v>2.264125171609606</v>
      </c>
      <c r="Q20" s="5">
        <f t="shared" si="1"/>
        <v>5.223033183599822E-2</v>
      </c>
    </row>
    <row r="21" spans="1:17">
      <c r="A21" s="5" t="s">
        <v>43</v>
      </c>
      <c r="B21" s="5" t="s">
        <v>23</v>
      </c>
      <c r="C21" s="5" t="s">
        <v>27</v>
      </c>
      <c r="D21" s="9" t="s">
        <v>50</v>
      </c>
      <c r="E21" s="5">
        <v>12</v>
      </c>
      <c r="F21" s="5" t="s">
        <v>41</v>
      </c>
      <c r="G21" s="16">
        <v>3.6610603226502362E-9</v>
      </c>
      <c r="H21" s="16">
        <v>1.2714365276690013E-9</v>
      </c>
      <c r="I21" s="5">
        <v>17.899999999999999</v>
      </c>
      <c r="J21" s="11">
        <v>-3.5838943185818501</v>
      </c>
      <c r="K21" s="11">
        <f t="shared" si="0"/>
        <v>1.9011924667505791</v>
      </c>
      <c r="L21" s="10">
        <v>20.598812480181198</v>
      </c>
      <c r="M21" s="5">
        <f t="shared" si="3"/>
        <v>19.038690389420168</v>
      </c>
      <c r="N21" s="5">
        <f t="shared" si="5"/>
        <v>19.038690389420168</v>
      </c>
      <c r="O21" s="5">
        <f t="shared" si="6"/>
        <v>147.5629409610797</v>
      </c>
      <c r="P21" s="5">
        <f t="shared" si="4"/>
        <v>0.12902081149522288</v>
      </c>
      <c r="Q21" s="5">
        <f t="shared" si="1"/>
        <v>0</v>
      </c>
    </row>
    <row r="22" spans="1:17">
      <c r="A22" s="5" t="s">
        <v>43</v>
      </c>
      <c r="B22" s="5" t="s">
        <v>23</v>
      </c>
      <c r="C22" s="5" t="s">
        <v>27</v>
      </c>
      <c r="D22" s="5" t="s">
        <v>26</v>
      </c>
      <c r="E22" s="5">
        <v>18</v>
      </c>
      <c r="F22" s="5" t="s">
        <v>41</v>
      </c>
      <c r="G22" s="16">
        <v>1.9980589464184713E-8</v>
      </c>
      <c r="H22" s="16">
        <v>4.6715748684100534E-8</v>
      </c>
      <c r="I22" s="5">
        <v>18.03</v>
      </c>
      <c r="J22" s="11">
        <v>-3.5838943185818501</v>
      </c>
      <c r="K22" s="11">
        <f t="shared" si="0"/>
        <v>1.9011924667505791</v>
      </c>
      <c r="L22" s="10">
        <v>12.833461265883299</v>
      </c>
      <c r="M22" s="5">
        <f t="shared" si="3"/>
        <v>776.95713118316928</v>
      </c>
      <c r="N22" s="5">
        <f t="shared" si="5"/>
        <v>776.95713118316928</v>
      </c>
      <c r="O22" s="5">
        <f t="shared" si="6"/>
        <v>654.1112555353867</v>
      </c>
      <c r="P22" s="5">
        <f t="shared" si="4"/>
        <v>1.1878057816743022</v>
      </c>
      <c r="Q22" s="5">
        <f t="shared" si="1"/>
        <v>-0.19755482711104394</v>
      </c>
    </row>
    <row r="23" spans="1:17">
      <c r="A23" s="5" t="s">
        <v>43</v>
      </c>
      <c r="B23" s="5" t="s">
        <v>23</v>
      </c>
      <c r="C23" s="5" t="s">
        <v>27</v>
      </c>
      <c r="D23" s="5" t="s">
        <v>30</v>
      </c>
      <c r="E23" s="5">
        <v>18</v>
      </c>
      <c r="F23" s="5" t="s">
        <v>41</v>
      </c>
      <c r="G23" s="16">
        <v>1.1958366247175027E-7</v>
      </c>
      <c r="H23" s="16">
        <v>6.0948654647642081E-8</v>
      </c>
      <c r="I23" s="5">
        <v>17.579999999999998</v>
      </c>
      <c r="J23" s="11">
        <v>-3.5838943185818501</v>
      </c>
      <c r="K23" s="11">
        <f t="shared" si="0"/>
        <v>1.9011924667505791</v>
      </c>
      <c r="L23" s="10">
        <v>12.2755927381675</v>
      </c>
      <c r="M23" s="5">
        <f t="shared" si="3"/>
        <v>569.0941066585882</v>
      </c>
      <c r="N23" s="5">
        <f t="shared" si="5"/>
        <v>569.0941066585882</v>
      </c>
      <c r="O23" s="5">
        <f t="shared" si="6"/>
        <v>654.1112555353867</v>
      </c>
      <c r="P23" s="5">
        <f t="shared" si="4"/>
        <v>0.87002647002731603</v>
      </c>
      <c r="Q23" s="5">
        <f t="shared" si="1"/>
        <v>-0.19692782165213785</v>
      </c>
    </row>
    <row r="24" spans="1:17">
      <c r="A24" s="5" t="s">
        <v>43</v>
      </c>
      <c r="B24" s="5" t="s">
        <v>23</v>
      </c>
      <c r="C24" s="5" t="s">
        <v>27</v>
      </c>
      <c r="D24" s="5" t="s">
        <v>31</v>
      </c>
      <c r="E24" s="5">
        <v>18</v>
      </c>
      <c r="F24" s="5" t="s">
        <v>41</v>
      </c>
      <c r="G24" s="16">
        <v>2.811977731097403E-8</v>
      </c>
      <c r="H24" s="16">
        <v>4.6970473281817515E-8</v>
      </c>
      <c r="I24" s="5">
        <v>17.47</v>
      </c>
      <c r="J24" s="11">
        <v>-3.5838943185818501</v>
      </c>
      <c r="K24" s="11">
        <f t="shared" si="0"/>
        <v>1.9011924667505791</v>
      </c>
      <c r="L24" s="10">
        <v>11.7274240118818</v>
      </c>
      <c r="M24" s="5">
        <f t="shared" si="3"/>
        <v>1194.0722406639852</v>
      </c>
      <c r="N24" s="5">
        <f t="shared" si="5"/>
        <v>1194.0722406639852</v>
      </c>
      <c r="O24" s="5">
        <f t="shared" si="6"/>
        <v>654.1112555353867</v>
      </c>
      <c r="P24" s="5">
        <f t="shared" si="4"/>
        <v>1.8254879893278142</v>
      </c>
      <c r="Q24" s="5">
        <f t="shared" si="1"/>
        <v>4.1809326220383429</v>
      </c>
    </row>
    <row r="25" spans="1:17">
      <c r="A25" s="5" t="s">
        <v>43</v>
      </c>
      <c r="B25" s="5" t="s">
        <v>23</v>
      </c>
      <c r="C25" s="5" t="s">
        <v>27</v>
      </c>
      <c r="D25" s="9" t="s">
        <v>50</v>
      </c>
      <c r="E25" s="5">
        <v>18</v>
      </c>
      <c r="F25" s="5" t="s">
        <v>41</v>
      </c>
      <c r="G25" s="16">
        <v>1.3981470690785705E-8</v>
      </c>
      <c r="H25" s="16">
        <v>5.7238340603374396E-9</v>
      </c>
      <c r="I25" s="5">
        <v>17.63</v>
      </c>
      <c r="J25" s="11">
        <v>-3.5838943185818501</v>
      </c>
      <c r="K25" s="11">
        <f t="shared" si="0"/>
        <v>1.9011924667505791</v>
      </c>
      <c r="L25" s="10">
        <v>14.2145676192052</v>
      </c>
      <c r="M25" s="5">
        <f t="shared" si="3"/>
        <v>514.67644113246615</v>
      </c>
      <c r="N25" s="5">
        <f t="shared" si="5"/>
        <v>514.67644113246615</v>
      </c>
      <c r="O25" s="5">
        <f t="shared" si="6"/>
        <v>654.1112555353867</v>
      </c>
      <c r="P25" s="5">
        <f t="shared" si="4"/>
        <v>0.78683318285236681</v>
      </c>
      <c r="Q25" s="5">
        <f t="shared" si="1"/>
        <v>0</v>
      </c>
    </row>
    <row r="26" spans="1:17">
      <c r="A26" s="5" t="s">
        <v>43</v>
      </c>
      <c r="B26" s="5" t="s">
        <v>23</v>
      </c>
      <c r="C26" s="5" t="s">
        <v>27</v>
      </c>
      <c r="D26" s="5" t="s">
        <v>26</v>
      </c>
      <c r="E26" s="5">
        <v>24</v>
      </c>
      <c r="F26" s="5" t="s">
        <v>41</v>
      </c>
      <c r="G26" s="16">
        <v>6.5367827113651494E-8</v>
      </c>
      <c r="H26" s="16">
        <v>3.835405947131742E-7</v>
      </c>
      <c r="I26" s="5">
        <v>18.02</v>
      </c>
      <c r="J26" s="11">
        <v>-3.5838943185818501</v>
      </c>
      <c r="K26" s="11">
        <f t="shared" si="0"/>
        <v>1.9011924667505791</v>
      </c>
      <c r="L26" s="10">
        <v>12.810971004892</v>
      </c>
      <c r="M26" s="5">
        <f t="shared" si="3"/>
        <v>345.05738966513644</v>
      </c>
      <c r="N26" s="5">
        <f t="shared" si="5"/>
        <v>345.05738966513644</v>
      </c>
      <c r="O26" s="5">
        <f t="shared" si="6"/>
        <v>543.61531911475242</v>
      </c>
      <c r="P26" s="5">
        <f t="shared" si="4"/>
        <v>0.63474552230618408</v>
      </c>
      <c r="Q26" s="5">
        <f t="shared" si="1"/>
        <v>-0.12210381690002775</v>
      </c>
    </row>
    <row r="27" spans="1:17">
      <c r="A27" s="5" t="s">
        <v>43</v>
      </c>
      <c r="B27" s="5" t="s">
        <v>23</v>
      </c>
      <c r="C27" s="5" t="s">
        <v>27</v>
      </c>
      <c r="D27" s="5" t="s">
        <v>30</v>
      </c>
      <c r="E27" s="5">
        <v>24</v>
      </c>
      <c r="F27" s="5" t="s">
        <v>41</v>
      </c>
      <c r="G27" s="16">
        <v>6.1260366259452185E-8</v>
      </c>
      <c r="H27" s="16">
        <v>1.2177902361589475E-7</v>
      </c>
      <c r="I27" s="5">
        <v>17.59</v>
      </c>
      <c r="J27" s="11">
        <v>-3.5838943185818501</v>
      </c>
      <c r="K27" s="11">
        <f t="shared" si="0"/>
        <v>1.9011924667505791</v>
      </c>
      <c r="L27" s="10">
        <v>9.0551583634766608</v>
      </c>
      <c r="M27" s="5">
        <f t="shared" si="3"/>
        <v>4495.1626172071583</v>
      </c>
      <c r="N27" s="5">
        <f t="shared" si="5"/>
        <v>4495.1626172071583</v>
      </c>
      <c r="O27" s="5">
        <f t="shared" si="6"/>
        <v>543.61531911475242</v>
      </c>
      <c r="P27" s="5">
        <f t="shared" si="4"/>
        <v>8.2690138764435162</v>
      </c>
      <c r="Q27" s="5">
        <f t="shared" si="1"/>
        <v>-8.3092530705289602E-2</v>
      </c>
    </row>
    <row r="28" spans="1:17">
      <c r="A28" s="5" t="s">
        <v>43</v>
      </c>
      <c r="B28" s="5" t="s">
        <v>23</v>
      </c>
      <c r="C28" s="5" t="s">
        <v>27</v>
      </c>
      <c r="D28" s="5" t="s">
        <v>31</v>
      </c>
      <c r="E28" s="5">
        <v>24</v>
      </c>
      <c r="F28" s="5" t="s">
        <v>41</v>
      </c>
      <c r="G28" s="16">
        <v>2.5809806591372545E-7</v>
      </c>
      <c r="H28" s="16">
        <v>6.028440550215085E-7</v>
      </c>
      <c r="I28" s="5">
        <v>17.32</v>
      </c>
      <c r="J28" s="11">
        <v>-3.5838943185818501</v>
      </c>
      <c r="K28" s="11">
        <f t="shared" si="0"/>
        <v>1.9011924667505791</v>
      </c>
      <c r="L28" s="10">
        <v>10.1941612092158</v>
      </c>
      <c r="M28" s="5">
        <f t="shared" si="3"/>
        <v>921.47899382257629</v>
      </c>
      <c r="N28" s="5">
        <f t="shared" si="5"/>
        <v>921.47899382257629</v>
      </c>
      <c r="O28" s="5">
        <f t="shared" si="6"/>
        <v>543.61531911475242</v>
      </c>
      <c r="P28" s="5">
        <f t="shared" si="4"/>
        <v>1.6950938677062193</v>
      </c>
      <c r="Q28" s="5">
        <f t="shared" si="1"/>
        <v>2.7103270206737955</v>
      </c>
    </row>
    <row r="29" spans="1:17">
      <c r="A29" s="5" t="s">
        <v>43</v>
      </c>
      <c r="B29" s="5" t="s">
        <v>23</v>
      </c>
      <c r="C29" s="5" t="s">
        <v>27</v>
      </c>
      <c r="D29" s="9" t="s">
        <v>50</v>
      </c>
      <c r="E29" s="5">
        <v>24</v>
      </c>
      <c r="F29" s="5" t="s">
        <v>41</v>
      </c>
      <c r="G29" s="16">
        <v>1.9506326316782925E-8</v>
      </c>
      <c r="H29" s="16">
        <v>6.9237063648823072E-8</v>
      </c>
      <c r="I29" s="5">
        <v>17.47</v>
      </c>
      <c r="J29" s="11">
        <v>-3.5838943185818501</v>
      </c>
      <c r="K29" s="11">
        <f t="shared" si="0"/>
        <v>1.9011924667505791</v>
      </c>
      <c r="L29" s="10">
        <v>12.4035463148257</v>
      </c>
      <c r="M29" s="5">
        <f t="shared" si="3"/>
        <v>769.05166168061817</v>
      </c>
      <c r="N29" s="5">
        <f t="shared" si="5"/>
        <v>769.05166168061817</v>
      </c>
      <c r="O29" s="5">
        <f t="shared" si="6"/>
        <v>543.61531911475242</v>
      </c>
      <c r="P29" s="5">
        <f t="shared" si="4"/>
        <v>1.414698288732879</v>
      </c>
      <c r="Q29" s="5">
        <f t="shared" si="1"/>
        <v>0</v>
      </c>
    </row>
    <row r="30" spans="1:17">
      <c r="A30" s="5" t="s">
        <v>43</v>
      </c>
      <c r="B30" s="5" t="s">
        <v>23</v>
      </c>
      <c r="C30" s="5" t="s">
        <v>27</v>
      </c>
      <c r="D30" s="5" t="s">
        <v>26</v>
      </c>
      <c r="E30" s="5">
        <v>30</v>
      </c>
      <c r="F30" s="5" t="s">
        <v>41</v>
      </c>
      <c r="G30" s="16">
        <v>3.6345965252726245E-7</v>
      </c>
      <c r="H30" s="16">
        <v>7.9537219370361436E-7</v>
      </c>
      <c r="I30" s="5">
        <v>18.09</v>
      </c>
      <c r="J30" s="11">
        <v>-3.5838943185818501</v>
      </c>
      <c r="K30" s="11">
        <f t="shared" si="0"/>
        <v>1.9011924667505791</v>
      </c>
      <c r="L30" s="10">
        <v>11.0936510224178</v>
      </c>
      <c r="M30" s="5">
        <f t="shared" si="3"/>
        <v>578.28462700725811</v>
      </c>
      <c r="N30" s="5">
        <f t="shared" si="5"/>
        <v>578.28462700725811</v>
      </c>
      <c r="O30" s="5">
        <f t="shared" si="6"/>
        <v>1097.9299169619712</v>
      </c>
      <c r="P30" s="5">
        <f t="shared" si="4"/>
        <v>0.52670449914271533</v>
      </c>
      <c r="Q30" s="5">
        <f t="shared" si="1"/>
        <v>-0.17511614466064904</v>
      </c>
    </row>
    <row r="31" spans="1:17">
      <c r="A31" s="5" t="s">
        <v>43</v>
      </c>
      <c r="B31" s="5" t="s">
        <v>23</v>
      </c>
      <c r="C31" s="5" t="s">
        <v>27</v>
      </c>
      <c r="D31" s="5" t="s">
        <v>30</v>
      </c>
      <c r="E31" s="5">
        <v>30</v>
      </c>
      <c r="F31" s="5" t="s">
        <v>41</v>
      </c>
      <c r="G31" s="16">
        <v>6.0314824637517671E-7</v>
      </c>
      <c r="H31" s="16">
        <v>8.5977213348157935E-7</v>
      </c>
      <c r="I31" s="5">
        <v>17.45</v>
      </c>
      <c r="J31" s="11">
        <v>-3.5838943185818501</v>
      </c>
      <c r="K31" s="11">
        <f t="shared" si="0"/>
        <v>1.9011924667505791</v>
      </c>
      <c r="L31" s="10">
        <v>9.0027301134521096</v>
      </c>
      <c r="M31" s="5">
        <f t="shared" si="3"/>
        <v>1533.8691672146151</v>
      </c>
      <c r="N31" s="5">
        <f t="shared" si="5"/>
        <v>1533.8691672146151</v>
      </c>
      <c r="O31" s="5">
        <f t="shared" si="6"/>
        <v>1097.9299169619712</v>
      </c>
      <c r="P31" s="5">
        <f t="shared" si="4"/>
        <v>1.3970556257897684</v>
      </c>
      <c r="Q31" s="5">
        <f t="shared" si="1"/>
        <v>-0.16234796626579096</v>
      </c>
    </row>
    <row r="32" spans="1:17">
      <c r="A32" s="5" t="s">
        <v>43</v>
      </c>
      <c r="B32" s="5" t="s">
        <v>23</v>
      </c>
      <c r="C32" s="5" t="s">
        <v>27</v>
      </c>
      <c r="D32" s="5" t="s">
        <v>31</v>
      </c>
      <c r="E32" s="5">
        <v>30</v>
      </c>
      <c r="F32" s="5" t="s">
        <v>41</v>
      </c>
      <c r="G32" s="16">
        <v>1.9330139647736251E-6</v>
      </c>
      <c r="H32" s="16">
        <v>8.0295298062966649E-7</v>
      </c>
      <c r="I32" s="5">
        <v>17.68</v>
      </c>
      <c r="J32" s="11">
        <v>-3.5838943185818501</v>
      </c>
      <c r="K32" s="11">
        <f t="shared" si="0"/>
        <v>1.9011924667505791</v>
      </c>
      <c r="L32" s="10">
        <v>8.0263010835859703</v>
      </c>
      <c r="M32" s="5">
        <f t="shared" si="3"/>
        <v>2364.9748054663642</v>
      </c>
      <c r="N32" s="5">
        <f t="shared" si="5"/>
        <v>2364.9748054663642</v>
      </c>
      <c r="O32" s="5">
        <f t="shared" si="6"/>
        <v>1097.9299169619712</v>
      </c>
      <c r="P32" s="5">
        <f t="shared" si="4"/>
        <v>2.1540307527190548</v>
      </c>
      <c r="Q32" s="5">
        <f t="shared" si="1"/>
        <v>2.0263654878190525</v>
      </c>
    </row>
    <row r="33" spans="1:17">
      <c r="A33" s="5" t="s">
        <v>43</v>
      </c>
      <c r="B33" s="5" t="s">
        <v>23</v>
      </c>
      <c r="C33" s="5" t="s">
        <v>27</v>
      </c>
      <c r="D33" s="9" t="s">
        <v>50</v>
      </c>
      <c r="E33" s="5">
        <v>30</v>
      </c>
      <c r="F33" s="5" t="s">
        <v>41</v>
      </c>
      <c r="G33" s="16">
        <v>1.156373596712935E-7</v>
      </c>
      <c r="H33" s="16">
        <v>2.8357328836243392E-7</v>
      </c>
      <c r="I33" s="5">
        <v>18.23</v>
      </c>
      <c r="J33" s="11">
        <v>-3.5838943185818501</v>
      </c>
      <c r="K33" s="11">
        <f t="shared" si="0"/>
        <v>1.9011924667505791</v>
      </c>
      <c r="L33" s="10">
        <v>12.265411936271899</v>
      </c>
      <c r="M33" s="5">
        <f t="shared" si="3"/>
        <v>492.69444759642391</v>
      </c>
      <c r="N33" s="5">
        <f t="shared" si="5"/>
        <v>492.69444759642391</v>
      </c>
      <c r="O33" s="5">
        <f t="shared" si="6"/>
        <v>1097.9299169619712</v>
      </c>
      <c r="P33" s="5">
        <f t="shared" si="4"/>
        <v>0.44874854030732209</v>
      </c>
      <c r="Q33" s="5">
        <f t="shared" si="1"/>
        <v>0</v>
      </c>
    </row>
    <row r="34" spans="1:17">
      <c r="A34" s="5" t="s">
        <v>43</v>
      </c>
      <c r="B34" s="5" t="s">
        <v>23</v>
      </c>
      <c r="C34" s="5" t="s">
        <v>28</v>
      </c>
      <c r="D34" s="5" t="s">
        <v>26</v>
      </c>
      <c r="E34" s="5">
        <v>12</v>
      </c>
      <c r="F34" s="5" t="s">
        <v>41</v>
      </c>
      <c r="G34" s="16">
        <v>1.8932122146334531E-9</v>
      </c>
      <c r="H34" s="16">
        <v>6.5215445601792366E-10</v>
      </c>
      <c r="I34" s="5">
        <v>18.137353105618001</v>
      </c>
      <c r="J34" s="12">
        <v>-3.4610659988317098</v>
      </c>
      <c r="K34" s="11">
        <f t="shared" si="0"/>
        <v>1.9450390479192297</v>
      </c>
      <c r="L34" s="13">
        <v>17.702829032061199</v>
      </c>
      <c r="M34" s="5">
        <f t="shared" si="3"/>
        <v>123.65380689359279</v>
      </c>
      <c r="N34" s="5">
        <f>M34*2.187</f>
        <v>270.43087567628743</v>
      </c>
      <c r="O34" s="5">
        <f t="shared" si="6"/>
        <v>147.5629409610797</v>
      </c>
      <c r="P34" s="5">
        <f t="shared" si="4"/>
        <v>1.8326476411690291</v>
      </c>
      <c r="Q34" s="5">
        <f t="shared" si="1"/>
        <v>-4.6716023036298827E-2</v>
      </c>
    </row>
    <row r="35" spans="1:17">
      <c r="A35" s="5" t="s">
        <v>43</v>
      </c>
      <c r="B35" s="5" t="s">
        <v>23</v>
      </c>
      <c r="C35" s="5" t="s">
        <v>28</v>
      </c>
      <c r="D35" s="5" t="s">
        <v>30</v>
      </c>
      <c r="E35" s="5">
        <v>12</v>
      </c>
      <c r="F35" s="5" t="s">
        <v>41</v>
      </c>
      <c r="G35" s="16">
        <v>5.8991512268963136E-10</v>
      </c>
      <c r="H35" s="16">
        <v>1.0170149560203079E-9</v>
      </c>
      <c r="I35" s="5">
        <v>16.509561383187599</v>
      </c>
      <c r="J35" s="12">
        <v>-3.4610659988317098</v>
      </c>
      <c r="K35" s="11">
        <f t="shared" si="0"/>
        <v>1.9450390479192297</v>
      </c>
      <c r="L35" s="13">
        <v>18.178648418403402</v>
      </c>
      <c r="M35" s="5">
        <f t="shared" si="3"/>
        <v>61.387641673175516</v>
      </c>
      <c r="N35" s="5">
        <f t="shared" ref="N35:N49" si="7">M35*2.187</f>
        <v>134.25477233923485</v>
      </c>
      <c r="O35" s="5">
        <f t="shared" si="6"/>
        <v>147.5629409610797</v>
      </c>
      <c r="P35" s="5">
        <f t="shared" si="4"/>
        <v>0.90981361217682066</v>
      </c>
      <c r="Q35" s="5">
        <f t="shared" si="1"/>
        <v>-4.6602835124701043E-2</v>
      </c>
    </row>
    <row r="36" spans="1:17">
      <c r="A36" s="5" t="s">
        <v>43</v>
      </c>
      <c r="B36" s="5" t="s">
        <v>23</v>
      </c>
      <c r="C36" s="5" t="s">
        <v>28</v>
      </c>
      <c r="D36" s="5" t="s">
        <v>31</v>
      </c>
      <c r="E36" s="5">
        <v>12</v>
      </c>
      <c r="F36" s="5" t="s">
        <v>41</v>
      </c>
      <c r="G36" s="16">
        <v>3.6761059319622481E-9</v>
      </c>
      <c r="H36" s="16">
        <v>5.1791593345417454E-9</v>
      </c>
      <c r="I36" s="5">
        <v>19.233559183711399</v>
      </c>
      <c r="J36" s="12">
        <v>-3.4610659988317098</v>
      </c>
      <c r="K36" s="11">
        <f t="shared" si="0"/>
        <v>1.9450390479192297</v>
      </c>
      <c r="L36" s="13">
        <v>16.793882600788301</v>
      </c>
      <c r="M36" s="5">
        <f t="shared" si="3"/>
        <v>167.03171290997076</v>
      </c>
      <c r="N36" s="5">
        <f t="shared" si="7"/>
        <v>365.29835613410603</v>
      </c>
      <c r="O36" s="5">
        <f t="shared" si="6"/>
        <v>147.5629409610797</v>
      </c>
      <c r="P36" s="5">
        <f t="shared" si="4"/>
        <v>2.4755426650818437</v>
      </c>
      <c r="Q36" s="5">
        <f t="shared" si="1"/>
        <v>0.32943126418900931</v>
      </c>
    </row>
    <row r="37" spans="1:17">
      <c r="A37" s="5" t="s">
        <v>43</v>
      </c>
      <c r="B37" s="5" t="s">
        <v>23</v>
      </c>
      <c r="C37" s="5" t="s">
        <v>28</v>
      </c>
      <c r="D37" s="9" t="s">
        <v>50</v>
      </c>
      <c r="E37" s="5">
        <v>12</v>
      </c>
      <c r="F37" s="5" t="s">
        <v>41</v>
      </c>
      <c r="G37" s="16">
        <v>1.2897201532118389E-9</v>
      </c>
      <c r="H37" s="16">
        <v>4.0583087338958926E-9</v>
      </c>
      <c r="I37" s="5">
        <v>17.986332763913001</v>
      </c>
      <c r="J37" s="12">
        <v>-3.4610659988317098</v>
      </c>
      <c r="K37" s="11">
        <f t="shared" si="0"/>
        <v>1.9450390479192297</v>
      </c>
      <c r="L37" s="13">
        <v>19.930355648104399</v>
      </c>
      <c r="M37" s="5">
        <f t="shared" si="3"/>
        <v>18.580544244252142</v>
      </c>
      <c r="N37" s="5">
        <f t="shared" si="7"/>
        <v>40.635650262179432</v>
      </c>
      <c r="O37" s="5">
        <f t="shared" si="6"/>
        <v>147.5629409610797</v>
      </c>
      <c r="P37" s="5">
        <f t="shared" si="4"/>
        <v>0.2753784249454424</v>
      </c>
      <c r="Q37" s="5">
        <f t="shared" si="1"/>
        <v>0</v>
      </c>
    </row>
    <row r="38" spans="1:17">
      <c r="A38" s="5" t="s">
        <v>43</v>
      </c>
      <c r="B38" s="5" t="s">
        <v>23</v>
      </c>
      <c r="C38" s="5" t="s">
        <v>28</v>
      </c>
      <c r="D38" s="5" t="s">
        <v>26</v>
      </c>
      <c r="E38" s="5">
        <v>18</v>
      </c>
      <c r="F38" s="5" t="s">
        <v>41</v>
      </c>
      <c r="G38" s="16">
        <v>4.5117684230244611E-8</v>
      </c>
      <c r="H38" s="16">
        <v>7.2985436981229338E-8</v>
      </c>
      <c r="I38" s="5">
        <v>16.992561630116299</v>
      </c>
      <c r="J38" s="12">
        <v>-3.4610659988317098</v>
      </c>
      <c r="K38" s="11">
        <f t="shared" si="0"/>
        <v>1.9450390479192297</v>
      </c>
      <c r="L38" s="13">
        <v>13.319694717566399</v>
      </c>
      <c r="M38" s="5">
        <f t="shared" si="3"/>
        <v>213.69902769399764</v>
      </c>
      <c r="N38" s="5">
        <f t="shared" si="7"/>
        <v>467.35977356677279</v>
      </c>
      <c r="O38" s="5">
        <f t="shared" si="6"/>
        <v>654.1112555353867</v>
      </c>
      <c r="P38" s="5">
        <f t="shared" si="4"/>
        <v>0.71449584395890142</v>
      </c>
      <c r="Q38" s="5">
        <f t="shared" si="1"/>
        <v>-0.17598567721434327</v>
      </c>
    </row>
    <row r="39" spans="1:17">
      <c r="A39" s="5" t="s">
        <v>43</v>
      </c>
      <c r="B39" s="5" t="s">
        <v>23</v>
      </c>
      <c r="C39" s="5" t="s">
        <v>28</v>
      </c>
      <c r="D39" s="5" t="s">
        <v>30</v>
      </c>
      <c r="E39" s="5">
        <v>18</v>
      </c>
      <c r="F39" s="5" t="s">
        <v>41</v>
      </c>
      <c r="G39" s="16">
        <v>2.8304879018917768E-8</v>
      </c>
      <c r="H39" s="16">
        <v>1.5541321565603935E-7</v>
      </c>
      <c r="I39" s="5">
        <v>17.026498881768202</v>
      </c>
      <c r="J39" s="12">
        <v>-3.4610659988317098</v>
      </c>
      <c r="K39" s="11">
        <f t="shared" si="0"/>
        <v>1.9450390479192297</v>
      </c>
      <c r="L39" s="13">
        <v>12.7811177378985</v>
      </c>
      <c r="M39" s="5">
        <f t="shared" si="3"/>
        <v>287.79231770852556</v>
      </c>
      <c r="N39" s="5">
        <f t="shared" si="7"/>
        <v>629.40179882854534</v>
      </c>
      <c r="O39" s="5">
        <f t="shared" si="6"/>
        <v>654.1112555353867</v>
      </c>
      <c r="P39" s="5">
        <f t="shared" si="4"/>
        <v>0.96222438232374274</v>
      </c>
      <c r="Q39" s="5">
        <f t="shared" si="1"/>
        <v>-0.1843259239362062</v>
      </c>
    </row>
    <row r="40" spans="1:17">
      <c r="A40" s="5" t="s">
        <v>43</v>
      </c>
      <c r="B40" s="5" t="s">
        <v>23</v>
      </c>
      <c r="C40" s="5" t="s">
        <v>28</v>
      </c>
      <c r="D40" s="5" t="s">
        <v>31</v>
      </c>
      <c r="E40" s="5">
        <v>18</v>
      </c>
      <c r="F40" s="5" t="s">
        <v>41</v>
      </c>
      <c r="G40" s="16">
        <v>3.4466511849951717E-8</v>
      </c>
      <c r="H40" s="16">
        <v>5.4067766833496186E-8</v>
      </c>
      <c r="I40" s="5">
        <v>17.115231706440699</v>
      </c>
      <c r="J40" s="12">
        <v>-3.4610659988317098</v>
      </c>
      <c r="K40" s="11">
        <f t="shared" si="0"/>
        <v>1.9450390479192297</v>
      </c>
      <c r="L40" s="13">
        <v>12.1279833204021</v>
      </c>
      <c r="M40" s="5">
        <f t="shared" si="3"/>
        <v>568.06393987186016</v>
      </c>
      <c r="N40" s="5">
        <f t="shared" si="7"/>
        <v>1242.355836499758</v>
      </c>
      <c r="O40" s="5">
        <f t="shared" si="6"/>
        <v>654.1112555353867</v>
      </c>
      <c r="P40" s="5">
        <f t="shared" si="4"/>
        <v>1.8993035603444801</v>
      </c>
      <c r="Q40" s="5">
        <f t="shared" si="1"/>
        <v>5.4849699171871675</v>
      </c>
    </row>
    <row r="41" spans="1:17">
      <c r="A41" s="5" t="s">
        <v>43</v>
      </c>
      <c r="B41" s="5" t="s">
        <v>23</v>
      </c>
      <c r="C41" s="5" t="s">
        <v>28</v>
      </c>
      <c r="D41" s="9" t="s">
        <v>50</v>
      </c>
      <c r="E41" s="5">
        <v>18</v>
      </c>
      <c r="F41" s="5" t="s">
        <v>41</v>
      </c>
      <c r="G41" s="16">
        <v>7.8228440050917879E-9</v>
      </c>
      <c r="H41" s="16">
        <v>9.6373416176349996E-9</v>
      </c>
      <c r="I41" s="5">
        <v>16.731372562473702</v>
      </c>
      <c r="J41" s="12">
        <v>-3.4610659988317098</v>
      </c>
      <c r="K41" s="11">
        <f t="shared" si="0"/>
        <v>1.9450390479192297</v>
      </c>
      <c r="L41" s="13">
        <v>14.658239909666399</v>
      </c>
      <c r="M41" s="5">
        <f t="shared" si="3"/>
        <v>205.97348960711219</v>
      </c>
      <c r="N41" s="5">
        <f t="shared" si="7"/>
        <v>450.4640217707543</v>
      </c>
      <c r="O41" s="5">
        <f t="shared" si="6"/>
        <v>654.1112555353867</v>
      </c>
      <c r="P41" s="5">
        <f t="shared" si="4"/>
        <v>0.68866575518877415</v>
      </c>
      <c r="Q41" s="5">
        <f t="shared" si="1"/>
        <v>0</v>
      </c>
    </row>
    <row r="42" spans="1:17">
      <c r="A42" s="5" t="s">
        <v>43</v>
      </c>
      <c r="B42" s="5" t="s">
        <v>23</v>
      </c>
      <c r="C42" s="5" t="s">
        <v>28</v>
      </c>
      <c r="D42" s="5" t="s">
        <v>26</v>
      </c>
      <c r="E42" s="5">
        <v>24</v>
      </c>
      <c r="F42" s="5" t="s">
        <v>41</v>
      </c>
      <c r="G42" s="16">
        <v>1.0216492958497457E-7</v>
      </c>
      <c r="H42" s="16">
        <v>8.292295830568314E-8</v>
      </c>
      <c r="I42" s="5">
        <v>17.284962338331301</v>
      </c>
      <c r="J42" s="12">
        <v>-3.4610659988317098</v>
      </c>
      <c r="K42" s="11">
        <f t="shared" si="0"/>
        <v>1.9450390479192297</v>
      </c>
      <c r="L42" s="13">
        <v>12.431314906104401</v>
      </c>
      <c r="M42" s="5">
        <f t="shared" si="3"/>
        <v>337.20416095433586</v>
      </c>
      <c r="N42" s="5">
        <f t="shared" si="7"/>
        <v>737.4655000071325</v>
      </c>
      <c r="O42" s="5">
        <f t="shared" si="6"/>
        <v>543.61531911475242</v>
      </c>
      <c r="P42" s="5">
        <f t="shared" si="4"/>
        <v>1.356594404307911</v>
      </c>
      <c r="Q42" s="5">
        <f t="shared" si="1"/>
        <v>-9.0903806953889763E-2</v>
      </c>
    </row>
    <row r="43" spans="1:17">
      <c r="A43" s="5" t="s">
        <v>43</v>
      </c>
      <c r="B43" s="5" t="s">
        <v>23</v>
      </c>
      <c r="C43" s="5" t="s">
        <v>28</v>
      </c>
      <c r="D43" s="5" t="s">
        <v>30</v>
      </c>
      <c r="E43" s="5">
        <v>24</v>
      </c>
      <c r="F43" s="5" t="s">
        <v>41</v>
      </c>
      <c r="G43" s="16">
        <v>2.2615835512238964E-7</v>
      </c>
      <c r="H43" s="16">
        <v>6.5397255858201009E-7</v>
      </c>
      <c r="I43" s="5">
        <v>16.906825635858802</v>
      </c>
      <c r="J43" s="12">
        <v>-3.4610659988317098</v>
      </c>
      <c r="K43" s="11">
        <f t="shared" si="0"/>
        <v>1.9450390479192297</v>
      </c>
      <c r="L43" s="13">
        <v>10.688119041695</v>
      </c>
      <c r="M43" s="5">
        <f t="shared" si="3"/>
        <v>461.46360735970694</v>
      </c>
      <c r="N43" s="5">
        <f t="shared" si="7"/>
        <v>1009.220909295679</v>
      </c>
      <c r="O43" s="5">
        <f t="shared" si="6"/>
        <v>543.61531911475242</v>
      </c>
      <c r="P43" s="5">
        <f t="shared" si="4"/>
        <v>1.8564982880525509</v>
      </c>
      <c r="Q43" s="5">
        <f t="shared" si="1"/>
        <v>-9.2872799082336227E-2</v>
      </c>
    </row>
    <row r="44" spans="1:17">
      <c r="A44" s="5" t="s">
        <v>43</v>
      </c>
      <c r="B44" s="5" t="s">
        <v>23</v>
      </c>
      <c r="C44" s="5" t="s">
        <v>28</v>
      </c>
      <c r="D44" s="5" t="s">
        <v>31</v>
      </c>
      <c r="E44" s="5">
        <v>24</v>
      </c>
      <c r="F44" s="5" t="s">
        <v>41</v>
      </c>
      <c r="G44" s="16">
        <v>3.7772083961055987E-7</v>
      </c>
      <c r="H44" s="16">
        <v>4.7602245318890375E-7</v>
      </c>
      <c r="I44" s="5">
        <v>16.678709957379901</v>
      </c>
      <c r="J44" s="12">
        <v>-3.4610659988317098</v>
      </c>
      <c r="K44" s="11">
        <f t="shared" si="0"/>
        <v>1.9450390479192297</v>
      </c>
      <c r="L44" s="13">
        <v>9.3451671895318906</v>
      </c>
      <c r="M44" s="5">
        <f t="shared" si="3"/>
        <v>992.23124518103771</v>
      </c>
      <c r="N44" s="5">
        <f t="shared" si="7"/>
        <v>2170.0097332109294</v>
      </c>
      <c r="O44" s="5">
        <f t="shared" si="6"/>
        <v>543.61531911475242</v>
      </c>
      <c r="P44" s="5">
        <f t="shared" si="4"/>
        <v>3.9918112255274019</v>
      </c>
      <c r="Q44" s="5">
        <f t="shared" si="1"/>
        <v>6.3880184421878132</v>
      </c>
    </row>
    <row r="45" spans="1:17">
      <c r="A45" s="5" t="s">
        <v>43</v>
      </c>
      <c r="B45" s="5" t="s">
        <v>23</v>
      </c>
      <c r="C45" s="5" t="s">
        <v>28</v>
      </c>
      <c r="D45" s="9" t="s">
        <v>50</v>
      </c>
      <c r="E45" s="5">
        <v>24</v>
      </c>
      <c r="F45" s="5" t="s">
        <v>41</v>
      </c>
      <c r="G45" s="16">
        <v>1.1422489352075288E-8</v>
      </c>
      <c r="H45" s="16">
        <v>4.7071935199265019E-8</v>
      </c>
      <c r="I45" s="5">
        <v>17.658039726017702</v>
      </c>
      <c r="J45" s="12">
        <v>-3.4610659988317098</v>
      </c>
      <c r="K45" s="11">
        <f t="shared" si="0"/>
        <v>1.9450390479192297</v>
      </c>
      <c r="L45" s="13">
        <v>13.1343939781743</v>
      </c>
      <c r="M45" s="5">
        <f t="shared" si="3"/>
        <v>478.92847820649382</v>
      </c>
      <c r="N45" s="5">
        <f t="shared" si="7"/>
        <v>1047.4165818376018</v>
      </c>
      <c r="O45" s="5">
        <f t="shared" si="6"/>
        <v>543.61531911475242</v>
      </c>
      <c r="P45" s="5">
        <f t="shared" si="4"/>
        <v>1.9267606062744185</v>
      </c>
      <c r="Q45" s="5">
        <f t="shared" si="1"/>
        <v>0</v>
      </c>
    </row>
    <row r="46" spans="1:17">
      <c r="A46" s="5" t="s">
        <v>43</v>
      </c>
      <c r="B46" s="5" t="s">
        <v>23</v>
      </c>
      <c r="C46" s="5" t="s">
        <v>28</v>
      </c>
      <c r="D46" s="5" t="s">
        <v>26</v>
      </c>
      <c r="E46" s="5">
        <v>30</v>
      </c>
      <c r="F46" s="5" t="s">
        <v>41</v>
      </c>
      <c r="G46" s="16">
        <v>3.9340989928418472E-7</v>
      </c>
      <c r="H46" s="16">
        <v>8.3100343777008873E-7</v>
      </c>
      <c r="I46" s="5">
        <v>17.915322802664701</v>
      </c>
      <c r="J46" s="12">
        <v>-3.4610659988317098</v>
      </c>
      <c r="K46" s="11">
        <f t="shared" si="0"/>
        <v>1.9450390479192297</v>
      </c>
      <c r="L46" s="13">
        <v>10.7664547068341</v>
      </c>
      <c r="M46" s="5">
        <f t="shared" si="3"/>
        <v>509.54087389399103</v>
      </c>
      <c r="N46" s="5">
        <f t="shared" si="7"/>
        <v>1114.3658912061583</v>
      </c>
      <c r="O46" s="5">
        <f t="shared" si="6"/>
        <v>1097.9299169619712</v>
      </c>
      <c r="P46" s="5">
        <f t="shared" si="4"/>
        <v>1.014969966652941</v>
      </c>
      <c r="Q46" s="5">
        <f t="shared" si="1"/>
        <v>-7.645343450626943E-2</v>
      </c>
    </row>
    <row r="47" spans="1:17">
      <c r="A47" s="5" t="s">
        <v>43</v>
      </c>
      <c r="B47" s="5" t="s">
        <v>23</v>
      </c>
      <c r="C47" s="5" t="s">
        <v>28</v>
      </c>
      <c r="D47" s="5" t="s">
        <v>30</v>
      </c>
      <c r="E47" s="5">
        <v>30</v>
      </c>
      <c r="F47" s="5" t="s">
        <v>41</v>
      </c>
      <c r="G47" s="16">
        <v>1.7980920060055452E-8</v>
      </c>
      <c r="H47" s="16">
        <v>7.0291088357168949E-7</v>
      </c>
      <c r="I47" s="5">
        <v>17.433927846316202</v>
      </c>
      <c r="J47" s="12">
        <v>-3.4610659988317098</v>
      </c>
      <c r="K47" s="11">
        <f t="shared" si="0"/>
        <v>1.9450390479192297</v>
      </c>
      <c r="L47" s="13">
        <v>9.8505055279911904</v>
      </c>
      <c r="M47" s="5">
        <f t="shared" si="3"/>
        <v>1788.7494361739232</v>
      </c>
      <c r="N47" s="5">
        <f t="shared" si="7"/>
        <v>3911.9950169123699</v>
      </c>
      <c r="O47" s="5">
        <f t="shared" si="6"/>
        <v>1097.9299169619712</v>
      </c>
      <c r="P47" s="5">
        <f t="shared" si="4"/>
        <v>3.5630644146550465</v>
      </c>
      <c r="Q47" s="5">
        <f t="shared" si="1"/>
        <v>6.2515693309112136E-2</v>
      </c>
    </row>
    <row r="48" spans="1:17">
      <c r="A48" s="5" t="s">
        <v>43</v>
      </c>
      <c r="B48" s="5" t="s">
        <v>23</v>
      </c>
      <c r="C48" s="5" t="s">
        <v>28</v>
      </c>
      <c r="D48" s="5" t="s">
        <v>31</v>
      </c>
      <c r="E48" s="5">
        <v>30</v>
      </c>
      <c r="F48" s="5" t="s">
        <v>41</v>
      </c>
      <c r="G48" s="16">
        <v>7.3798610333064149E-7</v>
      </c>
      <c r="H48" s="16">
        <v>9.6277665078524393E-7</v>
      </c>
      <c r="I48" s="5">
        <v>17.554155495533401</v>
      </c>
      <c r="J48" s="12">
        <v>-3.4610659988317098</v>
      </c>
      <c r="K48" s="11">
        <f t="shared" si="0"/>
        <v>1.9450390479192297</v>
      </c>
      <c r="L48" s="13">
        <v>10.2938973937942</v>
      </c>
      <c r="M48" s="5">
        <f t="shared" si="3"/>
        <v>507.07443635283283</v>
      </c>
      <c r="N48" s="5">
        <f t="shared" si="7"/>
        <v>1108.9717923036453</v>
      </c>
      <c r="O48" s="5">
        <f t="shared" si="6"/>
        <v>1097.9299169619712</v>
      </c>
      <c r="P48" s="5">
        <f t="shared" si="4"/>
        <v>1.0100569946870812</v>
      </c>
      <c r="Q48" s="5">
        <f t="shared" si="1"/>
        <v>5.6756263749219098</v>
      </c>
    </row>
    <row r="49" spans="1:17">
      <c r="A49" s="5" t="s">
        <v>43</v>
      </c>
      <c r="B49" s="5" t="s">
        <v>23</v>
      </c>
      <c r="C49" s="5" t="s">
        <v>28</v>
      </c>
      <c r="D49" s="9" t="s">
        <v>50</v>
      </c>
      <c r="E49" s="5">
        <v>30</v>
      </c>
      <c r="F49" s="5" t="s">
        <v>41</v>
      </c>
      <c r="G49" s="16">
        <v>1.774230158792114E-7</v>
      </c>
      <c r="H49" s="16">
        <v>3.46591938209506E-7</v>
      </c>
      <c r="I49" s="5">
        <v>17.9581588734811</v>
      </c>
      <c r="J49" s="12">
        <v>-3.4610659988317098</v>
      </c>
      <c r="K49" s="11">
        <f t="shared" si="0"/>
        <v>1.9450390479192297</v>
      </c>
      <c r="L49" s="13">
        <v>13.4938048740478</v>
      </c>
      <c r="M49" s="5">
        <f t="shared" si="3"/>
        <v>127.94481985052927</v>
      </c>
      <c r="N49" s="5">
        <f t="shared" si="7"/>
        <v>279.81532101310751</v>
      </c>
      <c r="O49" s="5">
        <f t="shared" si="6"/>
        <v>1097.9299169619712</v>
      </c>
      <c r="P49" s="5">
        <f t="shared" si="4"/>
        <v>0.2548571786688999</v>
      </c>
      <c r="Q49" s="5">
        <f t="shared" si="1"/>
        <v>0</v>
      </c>
    </row>
    <row r="50" spans="1:17">
      <c r="A50" s="5" t="s">
        <v>43</v>
      </c>
      <c r="B50" s="5" t="s">
        <v>23</v>
      </c>
      <c r="C50" s="5" t="s">
        <v>24</v>
      </c>
      <c r="D50" s="5" t="s">
        <v>26</v>
      </c>
      <c r="E50" s="5">
        <v>12</v>
      </c>
      <c r="F50" s="5" t="s">
        <v>18</v>
      </c>
      <c r="G50" s="20">
        <v>1.7326100000000001E-9</v>
      </c>
      <c r="H50" s="16">
        <v>1.0914017562193981E-9</v>
      </c>
      <c r="I50" s="5">
        <v>22.23</v>
      </c>
      <c r="J50" s="12">
        <v>-3.5248840659898599</v>
      </c>
      <c r="K50" s="5">
        <v>1.9218</v>
      </c>
      <c r="L50" s="5">
        <v>31.599816931794798</v>
      </c>
      <c r="M50" s="5">
        <f t="shared" si="3"/>
        <v>6.4811220443250758E-2</v>
      </c>
      <c r="N50" s="5">
        <f>M50*14.0794</f>
        <v>0.9125030971087047</v>
      </c>
      <c r="O50" s="5">
        <f>(GEOMEAN(N$50,N$66,N$82))</f>
        <v>1.0467522191284173</v>
      </c>
      <c r="P50" s="5">
        <f t="shared" si="4"/>
        <v>0.87174699077161188</v>
      </c>
      <c r="Q50" s="5">
        <f t="shared" si="1"/>
        <v>1.4089967329209308E-2</v>
      </c>
    </row>
    <row r="51" spans="1:17">
      <c r="A51" s="5" t="s">
        <v>43</v>
      </c>
      <c r="B51" s="5" t="s">
        <v>23</v>
      </c>
      <c r="C51" s="5" t="s">
        <v>24</v>
      </c>
      <c r="D51" s="5" t="s">
        <v>30</v>
      </c>
      <c r="E51" s="5">
        <v>12</v>
      </c>
      <c r="F51" s="5" t="s">
        <v>18</v>
      </c>
      <c r="G51" s="20">
        <v>5.2572699999999998E-10</v>
      </c>
      <c r="H51" s="16">
        <v>8.5698135098401187E-10</v>
      </c>
      <c r="I51" s="5">
        <v>21.78</v>
      </c>
      <c r="J51" s="12">
        <v>-3.5248840659898599</v>
      </c>
      <c r="K51" s="5">
        <v>1.9218</v>
      </c>
      <c r="L51" s="5">
        <v>32.192003610857803</v>
      </c>
      <c r="M51" s="5">
        <f t="shared" si="3"/>
        <v>5.3907438147512372E-2</v>
      </c>
      <c r="N51" s="5">
        <f t="shared" ref="N51:N65" si="8">M51*14.0794</f>
        <v>0.75898438465408569</v>
      </c>
      <c r="O51" s="5">
        <f>(GEOMEAN(N$50,N$66,N$82))</f>
        <v>1.0467522191284173</v>
      </c>
      <c r="P51" s="5">
        <f t="shared" si="4"/>
        <v>0.72508504953164299</v>
      </c>
      <c r="Q51" s="5">
        <f t="shared" si="1"/>
        <v>1.5918932913257258E-2</v>
      </c>
    </row>
    <row r="52" spans="1:17">
      <c r="A52" s="5" t="s">
        <v>43</v>
      </c>
      <c r="B52" s="5" t="s">
        <v>23</v>
      </c>
      <c r="C52" s="5" t="s">
        <v>24</v>
      </c>
      <c r="D52" s="5" t="s">
        <v>31</v>
      </c>
      <c r="E52" s="5">
        <v>12</v>
      </c>
      <c r="F52" s="5" t="s">
        <v>18</v>
      </c>
      <c r="G52" s="20">
        <v>2.64485E-9</v>
      </c>
      <c r="H52" s="16">
        <v>1.6545856529876008E-9</v>
      </c>
      <c r="I52" s="5">
        <v>23.68</v>
      </c>
      <c r="J52" s="12">
        <v>-3.5248840659898599</v>
      </c>
      <c r="K52" s="5">
        <v>1.9218</v>
      </c>
      <c r="L52" s="5">
        <v>30.625110457984601</v>
      </c>
      <c r="M52" s="5">
        <f t="shared" si="3"/>
        <v>0.16418290893338483</v>
      </c>
      <c r="N52" s="5">
        <f t="shared" si="8"/>
        <v>2.3115968480366984</v>
      </c>
      <c r="O52" s="5">
        <f>(GEOMEAN(N$50,N$66,N$82))</f>
        <v>1.0467522191284173</v>
      </c>
      <c r="P52" s="5">
        <f t="shared" si="4"/>
        <v>2.2083515141352739</v>
      </c>
      <c r="Q52" s="5">
        <f t="shared" si="1"/>
        <v>0.34493304623493576</v>
      </c>
    </row>
    <row r="53" spans="1:17">
      <c r="A53" s="5" t="s">
        <v>43</v>
      </c>
      <c r="B53" s="5" t="s">
        <v>23</v>
      </c>
      <c r="C53" s="5" t="s">
        <v>24</v>
      </c>
      <c r="D53" s="9" t="s">
        <v>50</v>
      </c>
      <c r="E53" s="5">
        <v>12</v>
      </c>
      <c r="F53" s="5" t="s">
        <v>18</v>
      </c>
      <c r="G53" s="20">
        <v>1.8813199999999999E-9</v>
      </c>
      <c r="H53" s="16">
        <v>2.7026617215488743E-9</v>
      </c>
      <c r="I53" s="5">
        <v>24</v>
      </c>
      <c r="J53" s="12">
        <v>-3.5248840659898599</v>
      </c>
      <c r="K53" s="5">
        <v>1.9218</v>
      </c>
      <c r="L53" s="5">
        <v>33.199455428543097</v>
      </c>
      <c r="M53" s="5">
        <f t="shared" si="3"/>
        <v>3.2872972785598469E-2</v>
      </c>
      <c r="N53" s="5">
        <f t="shared" si="8"/>
        <v>0.46283173303755509</v>
      </c>
      <c r="O53" s="5">
        <f>(GEOMEAN(N$50,N$66,N$82))</f>
        <v>1.0467522191284173</v>
      </c>
      <c r="P53" s="5">
        <f t="shared" si="4"/>
        <v>0.44215978201883716</v>
      </c>
      <c r="Q53" s="5">
        <f t="shared" si="1"/>
        <v>0</v>
      </c>
    </row>
    <row r="54" spans="1:17">
      <c r="A54" s="5" t="s">
        <v>43</v>
      </c>
      <c r="B54" s="5" t="s">
        <v>23</v>
      </c>
      <c r="C54" s="5" t="s">
        <v>24</v>
      </c>
      <c r="D54" s="5" t="s">
        <v>26</v>
      </c>
      <c r="E54" s="5">
        <v>18</v>
      </c>
      <c r="F54" s="5" t="s">
        <v>18</v>
      </c>
      <c r="G54" s="20">
        <v>5.8292499999999997E-8</v>
      </c>
      <c r="H54" s="16">
        <v>3.204110092666458E-8</v>
      </c>
      <c r="I54" s="5">
        <v>19.62</v>
      </c>
      <c r="J54" s="12">
        <v>-3.5248840659898599</v>
      </c>
      <c r="K54" s="5">
        <v>1.9218</v>
      </c>
      <c r="L54" s="5">
        <v>23.0539179097572</v>
      </c>
      <c r="M54" s="5">
        <f t="shared" si="3"/>
        <v>1.2436235256482198</v>
      </c>
      <c r="N54" s="5">
        <f t="shared" si="8"/>
        <v>17.509473067011545</v>
      </c>
      <c r="O54" s="5">
        <f>(GEOMEAN(N$54,N$70,N$86))</f>
        <v>11.60838257486084</v>
      </c>
      <c r="P54" s="5">
        <f t="shared" si="4"/>
        <v>1.5083473476253384</v>
      </c>
      <c r="Q54" s="5">
        <f t="shared" si="1"/>
        <v>-0.14929853322881431</v>
      </c>
    </row>
    <row r="55" spans="1:17">
      <c r="A55" s="5" t="s">
        <v>43</v>
      </c>
      <c r="B55" s="5" t="s">
        <v>23</v>
      </c>
      <c r="C55" s="5" t="s">
        <v>24</v>
      </c>
      <c r="D55" s="5" t="s">
        <v>30</v>
      </c>
      <c r="E55" s="5">
        <v>18</v>
      </c>
      <c r="F55" s="5" t="s">
        <v>18</v>
      </c>
      <c r="G55" s="20">
        <v>2.805E-8</v>
      </c>
      <c r="H55" s="16">
        <v>4.5807852904359622E-8</v>
      </c>
      <c r="I55" s="5">
        <v>21.07</v>
      </c>
      <c r="J55" s="12">
        <v>-3.5248840659898599</v>
      </c>
      <c r="K55" s="5">
        <v>1.9218</v>
      </c>
      <c r="L55" s="5">
        <v>24.2800291377546</v>
      </c>
      <c r="M55" s="5">
        <f t="shared" si="3"/>
        <v>1.0131872295554361</v>
      </c>
      <c r="N55" s="5">
        <f t="shared" si="8"/>
        <v>14.265068279802806</v>
      </c>
      <c r="O55" s="5">
        <f>(GEOMEAN(N$54,N$70,N$86))</f>
        <v>11.60838257486084</v>
      </c>
      <c r="P55" s="5">
        <f t="shared" si="4"/>
        <v>1.2288592478589822</v>
      </c>
      <c r="Q55" s="5">
        <f t="shared" si="1"/>
        <v>-0.16349570753935863</v>
      </c>
    </row>
    <row r="56" spans="1:17">
      <c r="A56" s="5" t="s">
        <v>43</v>
      </c>
      <c r="B56" s="5" t="s">
        <v>23</v>
      </c>
      <c r="C56" s="5" t="s">
        <v>24</v>
      </c>
      <c r="D56" s="5" t="s">
        <v>31</v>
      </c>
      <c r="E56" s="5">
        <v>18</v>
      </c>
      <c r="F56" s="5" t="s">
        <v>18</v>
      </c>
      <c r="G56" s="20">
        <v>1.6674999999999999E-8</v>
      </c>
      <c r="H56" s="16">
        <v>1.1897810734850341E-8</v>
      </c>
      <c r="I56" s="5">
        <v>20.52</v>
      </c>
      <c r="J56" s="12">
        <v>-3.5248840659898599</v>
      </c>
      <c r="K56" s="5">
        <v>1.9218</v>
      </c>
      <c r="L56" s="5">
        <v>21.917289792193401</v>
      </c>
      <c r="M56" s="5">
        <f t="shared" si="3"/>
        <v>6.2527337335278146</v>
      </c>
      <c r="N56" s="5">
        <f t="shared" si="8"/>
        <v>88.034739327831517</v>
      </c>
      <c r="O56" s="5">
        <f>(GEOMEAN(N$54,N$70,N$86))</f>
        <v>11.60838257486084</v>
      </c>
      <c r="P56" s="5">
        <f t="shared" si="4"/>
        <v>7.5837213978870661</v>
      </c>
      <c r="Q56" s="5">
        <f t="shared" si="1"/>
        <v>24.321460357726071</v>
      </c>
    </row>
    <row r="57" spans="1:17">
      <c r="A57" s="5" t="s">
        <v>43</v>
      </c>
      <c r="B57" s="5" t="s">
        <v>23</v>
      </c>
      <c r="C57" s="5" t="s">
        <v>24</v>
      </c>
      <c r="D57" s="9" t="s">
        <v>50</v>
      </c>
      <c r="E57" s="5">
        <v>18</v>
      </c>
      <c r="F57" s="5" t="s">
        <v>18</v>
      </c>
      <c r="G57" s="20">
        <v>3.3907500000000001E-9</v>
      </c>
      <c r="H57" s="16">
        <v>1.0599817417510302E-8</v>
      </c>
      <c r="I57" s="5">
        <v>20.72</v>
      </c>
      <c r="J57" s="12">
        <v>-3.5248840659898599</v>
      </c>
      <c r="K57" s="5">
        <v>1.9218</v>
      </c>
      <c r="L57" s="5">
        <v>26.538033553034701</v>
      </c>
      <c r="M57" s="5">
        <f t="shared" si="3"/>
        <v>0.50201278320068776</v>
      </c>
      <c r="N57" s="5">
        <f t="shared" si="8"/>
        <v>7.0680387797957636</v>
      </c>
      <c r="O57" s="5">
        <f>(GEOMEAN(N$54,N$70,N$86))</f>
        <v>11.60838257486084</v>
      </c>
      <c r="P57" s="5">
        <f t="shared" si="4"/>
        <v>0.60887369400646185</v>
      </c>
      <c r="Q57" s="5">
        <f t="shared" si="1"/>
        <v>0</v>
      </c>
    </row>
    <row r="58" spans="1:17">
      <c r="A58" s="5" t="s">
        <v>43</v>
      </c>
      <c r="B58" s="5" t="s">
        <v>23</v>
      </c>
      <c r="C58" s="5" t="s">
        <v>24</v>
      </c>
      <c r="D58" s="5" t="s">
        <v>26</v>
      </c>
      <c r="E58" s="5">
        <v>24</v>
      </c>
      <c r="F58" s="5" t="s">
        <v>18</v>
      </c>
      <c r="G58" s="20">
        <v>5.3658700000000001E-8</v>
      </c>
      <c r="H58" s="16">
        <v>1.2762030466611732E-7</v>
      </c>
      <c r="I58" s="5">
        <v>19.39</v>
      </c>
      <c r="J58" s="12">
        <v>-3.5248840659898599</v>
      </c>
      <c r="K58" s="5">
        <v>1.9218</v>
      </c>
      <c r="L58" s="5">
        <v>21.709064381570698</v>
      </c>
      <c r="M58" s="5">
        <f t="shared" si="3"/>
        <v>1.9978205929793387</v>
      </c>
      <c r="N58" s="5">
        <f t="shared" si="8"/>
        <v>28.128115256793301</v>
      </c>
      <c r="O58" s="5">
        <f>(GEOMEAN(N$58,N$74,N$90))</f>
        <v>16.652348007695068</v>
      </c>
      <c r="P58" s="5">
        <f t="shared" si="4"/>
        <v>1.6891380869409689</v>
      </c>
      <c r="Q58" s="5">
        <f t="shared" si="1"/>
        <v>-7.2558538810521794E-2</v>
      </c>
    </row>
    <row r="59" spans="1:17">
      <c r="A59" s="5" t="s">
        <v>43</v>
      </c>
      <c r="B59" s="5" t="s">
        <v>23</v>
      </c>
      <c r="C59" s="5" t="s">
        <v>24</v>
      </c>
      <c r="D59" s="5" t="s">
        <v>30</v>
      </c>
      <c r="E59" s="5">
        <v>24</v>
      </c>
      <c r="F59" s="5" t="s">
        <v>18</v>
      </c>
      <c r="G59" s="20">
        <v>1.24772E-7</v>
      </c>
      <c r="H59" s="16">
        <v>2.2544077056241672E-7</v>
      </c>
      <c r="I59" s="5">
        <v>21.05</v>
      </c>
      <c r="J59" s="12">
        <v>-3.5248840659898599</v>
      </c>
      <c r="K59" s="5">
        <v>1.9218</v>
      </c>
      <c r="L59" s="5">
        <v>22.052286740888398</v>
      </c>
      <c r="M59" s="5">
        <f t="shared" si="3"/>
        <v>1.9936043360576674</v>
      </c>
      <c r="N59" s="5">
        <f t="shared" si="8"/>
        <v>28.068752889090323</v>
      </c>
      <c r="O59" s="5">
        <f>(GEOMEAN(N$58,N$74,N$90))</f>
        <v>16.652348007695068</v>
      </c>
      <c r="P59" s="5">
        <f t="shared" si="4"/>
        <v>1.6855732822854606</v>
      </c>
      <c r="Q59" s="5">
        <f t="shared" si="1"/>
        <v>-3.7809174453599256E-2</v>
      </c>
    </row>
    <row r="60" spans="1:17">
      <c r="A60" s="5" t="s">
        <v>43</v>
      </c>
      <c r="B60" s="5" t="s">
        <v>23</v>
      </c>
      <c r="C60" s="5" t="s">
        <v>24</v>
      </c>
      <c r="D60" s="5" t="s">
        <v>31</v>
      </c>
      <c r="E60" s="5">
        <v>24</v>
      </c>
      <c r="F60" s="5" t="s">
        <v>18</v>
      </c>
      <c r="G60" s="20">
        <v>5.2628699999999998E-8</v>
      </c>
      <c r="H60" s="16">
        <v>2.0923259296549022E-7</v>
      </c>
      <c r="I60" s="5">
        <v>19.16</v>
      </c>
      <c r="J60" s="12">
        <v>-3.5248840659898599</v>
      </c>
      <c r="K60" s="5">
        <v>1.9218</v>
      </c>
      <c r="L60" s="5">
        <v>20.559308960866101</v>
      </c>
      <c r="M60" s="5">
        <f t="shared" si="3"/>
        <v>3.4718427797044904</v>
      </c>
      <c r="N60" s="5">
        <f t="shared" si="8"/>
        <v>48.881463232571399</v>
      </c>
      <c r="O60" s="5">
        <f>(GEOMEAN(N$58,N$74,N$90))</f>
        <v>16.652348007695068</v>
      </c>
      <c r="P60" s="5">
        <f t="shared" si="4"/>
        <v>2.935409661747594</v>
      </c>
      <c r="Q60" s="5">
        <f t="shared" si="1"/>
        <v>24.134433170991656</v>
      </c>
    </row>
    <row r="61" spans="1:17">
      <c r="A61" s="5" t="s">
        <v>43</v>
      </c>
      <c r="B61" s="5" t="s">
        <v>23</v>
      </c>
      <c r="C61" s="5" t="s">
        <v>24</v>
      </c>
      <c r="D61" s="9" t="s">
        <v>50</v>
      </c>
      <c r="E61" s="5">
        <v>24</v>
      </c>
      <c r="F61" s="5" t="s">
        <v>18</v>
      </c>
      <c r="G61" s="20">
        <v>3.7660699999999999E-8</v>
      </c>
      <c r="H61" s="16">
        <v>1.1530035912808565E-7</v>
      </c>
      <c r="I61" s="5">
        <v>18.75</v>
      </c>
      <c r="J61" s="12">
        <v>-3.5248840659898599</v>
      </c>
      <c r="K61" s="5">
        <v>1.9218</v>
      </c>
      <c r="L61" s="5">
        <v>20.496076051082898</v>
      </c>
      <c r="M61" s="5">
        <f t="shared" si="3"/>
        <v>3.961154923737785</v>
      </c>
      <c r="N61" s="5">
        <f t="shared" si="8"/>
        <v>55.770684633273767</v>
      </c>
      <c r="O61" s="5">
        <f>(GEOMEAN(N$58,N$74,N$90))</f>
        <v>16.652348007695068</v>
      </c>
      <c r="P61" s="5">
        <f t="shared" si="4"/>
        <v>3.3491183710250394</v>
      </c>
      <c r="Q61" s="5">
        <f t="shared" si="1"/>
        <v>0</v>
      </c>
    </row>
    <row r="62" spans="1:17">
      <c r="A62" s="5" t="s">
        <v>43</v>
      </c>
      <c r="B62" s="5" t="s">
        <v>23</v>
      </c>
      <c r="C62" s="5" t="s">
        <v>24</v>
      </c>
      <c r="D62" s="5" t="s">
        <v>26</v>
      </c>
      <c r="E62" s="5">
        <v>30</v>
      </c>
      <c r="F62" s="5" t="s">
        <v>18</v>
      </c>
      <c r="G62" s="20">
        <v>1.4784000000000001E-7</v>
      </c>
      <c r="H62" s="16">
        <v>3.8051880618234891E-7</v>
      </c>
      <c r="I62" s="5">
        <v>20.13</v>
      </c>
      <c r="J62" s="12">
        <v>-3.5248840659898599</v>
      </c>
      <c r="K62" s="5">
        <v>1.9218</v>
      </c>
      <c r="L62" s="5">
        <v>21.236431068127601</v>
      </c>
      <c r="M62" s="5">
        <f t="shared" si="3"/>
        <v>2.0767082410767594</v>
      </c>
      <c r="N62" s="5">
        <f t="shared" si="8"/>
        <v>29.238806009416127</v>
      </c>
      <c r="O62" s="5">
        <f>(GEOMEAN(N$62,N$78,N$94))</f>
        <v>24.859815635547601</v>
      </c>
      <c r="P62" s="5">
        <f t="shared" si="4"/>
        <v>1.1761473390658179</v>
      </c>
      <c r="Q62" s="5">
        <f t="shared" si="1"/>
        <v>-5.7351911803257827E-2</v>
      </c>
    </row>
    <row r="63" spans="1:17">
      <c r="A63" s="5" t="s">
        <v>43</v>
      </c>
      <c r="B63" s="5" t="s">
        <v>23</v>
      </c>
      <c r="C63" s="5" t="s">
        <v>24</v>
      </c>
      <c r="D63" s="5" t="s">
        <v>30</v>
      </c>
      <c r="E63" s="5">
        <v>30</v>
      </c>
      <c r="F63" s="5" t="s">
        <v>18</v>
      </c>
      <c r="G63" s="20">
        <v>4.5328100000000002E-7</v>
      </c>
      <c r="H63" s="16">
        <v>7.913122782541225E-7</v>
      </c>
      <c r="I63" s="5">
        <v>20.12</v>
      </c>
      <c r="J63" s="12">
        <v>-3.5248840659898599</v>
      </c>
      <c r="K63" s="5">
        <v>1.9218</v>
      </c>
      <c r="L63" s="5">
        <v>22.107964674345101</v>
      </c>
      <c r="M63" s="5">
        <f t="shared" si="3"/>
        <v>0.73700813261354914</v>
      </c>
      <c r="N63" s="5">
        <f t="shared" si="8"/>
        <v>10.376632302319203</v>
      </c>
      <c r="O63" s="5">
        <f>(GEOMEAN(N$62,N$78,N$94))</f>
        <v>24.859815635547601</v>
      </c>
      <c r="P63" s="5">
        <f t="shared" si="4"/>
        <v>0.41740584300558636</v>
      </c>
      <c r="Q63" s="5">
        <f t="shared" si="1"/>
        <v>-0.15104283441606012</v>
      </c>
    </row>
    <row r="64" spans="1:17">
      <c r="A64" s="5" t="s">
        <v>43</v>
      </c>
      <c r="B64" s="5" t="s">
        <v>23</v>
      </c>
      <c r="C64" s="5" t="s">
        <v>24</v>
      </c>
      <c r="D64" s="5" t="s">
        <v>31</v>
      </c>
      <c r="E64" s="5">
        <v>30</v>
      </c>
      <c r="F64" s="5" t="s">
        <v>18</v>
      </c>
      <c r="G64" s="20">
        <v>1.8851199999999999E-7</v>
      </c>
      <c r="H64" s="16">
        <v>1.107930129546441E-6</v>
      </c>
      <c r="I64" s="5">
        <v>20.14</v>
      </c>
      <c r="J64" s="12">
        <v>-3.5248840659898599</v>
      </c>
      <c r="K64" s="5">
        <v>1.9218</v>
      </c>
      <c r="L64" s="5">
        <v>22.285504230301001</v>
      </c>
      <c r="M64" s="5">
        <f t="shared" si="3"/>
        <v>0.75653524530695571</v>
      </c>
      <c r="N64" s="5">
        <f t="shared" si="8"/>
        <v>10.651562332774752</v>
      </c>
      <c r="O64" s="5">
        <f>(GEOMEAN(N$62,N$78,N$94))</f>
        <v>24.859815635547601</v>
      </c>
      <c r="P64" s="5">
        <f t="shared" si="4"/>
        <v>0.42846505738135271</v>
      </c>
      <c r="Q64" s="5">
        <f t="shared" si="1"/>
        <v>5.6505547073907767</v>
      </c>
    </row>
    <row r="65" spans="1:17">
      <c r="A65" s="5" t="s">
        <v>43</v>
      </c>
      <c r="B65" s="5" t="s">
        <v>23</v>
      </c>
      <c r="C65" s="5" t="s">
        <v>24</v>
      </c>
      <c r="D65" s="9" t="s">
        <v>50</v>
      </c>
      <c r="E65" s="5">
        <v>30</v>
      </c>
      <c r="F65" s="5" t="s">
        <v>18</v>
      </c>
      <c r="G65" s="20">
        <v>7.0482100000000001E-8</v>
      </c>
      <c r="H65" s="16">
        <v>2.2600466603967349E-7</v>
      </c>
      <c r="I65" s="5">
        <v>20.59</v>
      </c>
      <c r="J65" s="12">
        <v>-3.5248840659898599</v>
      </c>
      <c r="K65" s="5">
        <v>1.9218</v>
      </c>
      <c r="L65" s="5">
        <v>23.160796514206599</v>
      </c>
      <c r="M65" s="5">
        <f t="shared" si="3"/>
        <v>0.94983268290718104</v>
      </c>
      <c r="N65" s="5">
        <f t="shared" si="8"/>
        <v>13.373074275723365</v>
      </c>
      <c r="O65" s="5">
        <f>(GEOMEAN(N$62,N$78,N$94))</f>
        <v>24.859815635547601</v>
      </c>
      <c r="P65" s="5">
        <f t="shared" si="4"/>
        <v>0.53793939873797414</v>
      </c>
      <c r="Q65" s="5">
        <f t="shared" si="1"/>
        <v>0</v>
      </c>
    </row>
    <row r="66" spans="1:17">
      <c r="A66" s="5" t="s">
        <v>43</v>
      </c>
      <c r="B66" s="5" t="s">
        <v>23</v>
      </c>
      <c r="C66" s="5" t="s">
        <v>27</v>
      </c>
      <c r="D66" s="5" t="s">
        <v>26</v>
      </c>
      <c r="E66" s="5">
        <v>12</v>
      </c>
      <c r="F66" s="5" t="s">
        <v>18</v>
      </c>
      <c r="G66" s="16">
        <v>1.4562818616054127E-9</v>
      </c>
      <c r="H66" s="16">
        <v>1.3147108377235619E-9</v>
      </c>
      <c r="I66" s="5">
        <v>17.77</v>
      </c>
      <c r="J66" s="12">
        <v>-3.5248840659898599</v>
      </c>
      <c r="K66" s="5">
        <v>1.9218</v>
      </c>
      <c r="L66" s="5">
        <v>25.7317015954936</v>
      </c>
      <c r="M66" s="5">
        <f t="shared" si="3"/>
        <v>0.6365582188817287</v>
      </c>
      <c r="N66" s="5">
        <f>M66</f>
        <v>0.6365582188817287</v>
      </c>
      <c r="O66" s="5">
        <f>O50</f>
        <v>1.0467522191284173</v>
      </c>
      <c r="P66" s="5">
        <f t="shared" si="4"/>
        <v>0.60812693515162697</v>
      </c>
      <c r="Q66" s="5">
        <f t="shared" ref="Q66:Q129" si="9">Q114</f>
        <v>-6.1102299465190135E-2</v>
      </c>
    </row>
    <row r="67" spans="1:17">
      <c r="A67" s="5" t="s">
        <v>43</v>
      </c>
      <c r="B67" s="5" t="s">
        <v>23</v>
      </c>
      <c r="C67" s="5" t="s">
        <v>27</v>
      </c>
      <c r="D67" s="5" t="s">
        <v>30</v>
      </c>
      <c r="E67" s="5">
        <v>12</v>
      </c>
      <c r="F67" s="5" t="s">
        <v>18</v>
      </c>
      <c r="G67" s="16">
        <v>1.4843544411316047E-9</v>
      </c>
      <c r="H67" s="16">
        <v>8.5698135098401187E-10</v>
      </c>
      <c r="I67" s="5">
        <v>18.100000000000001</v>
      </c>
      <c r="J67" s="12">
        <v>-3.5248840659898599</v>
      </c>
      <c r="K67" s="5">
        <v>1.9218</v>
      </c>
      <c r="L67" s="5">
        <v>27.48145400181</v>
      </c>
      <c r="M67" s="5">
        <f t="shared" si="3"/>
        <v>0.25204649744480234</v>
      </c>
      <c r="N67" s="5">
        <f t="shared" ref="N67:N81" si="10">M67</f>
        <v>0.25204649744480234</v>
      </c>
      <c r="O67" s="5">
        <f t="shared" ref="O67:O97" si="11">O51</f>
        <v>1.0467522191284173</v>
      </c>
      <c r="P67" s="5">
        <f t="shared" si="4"/>
        <v>0.24078907389818568</v>
      </c>
      <c r="Q67" s="5">
        <f t="shared" si="9"/>
        <v>-6.0024632264661468E-2</v>
      </c>
    </row>
    <row r="68" spans="1:17">
      <c r="A68" s="5" t="s">
        <v>43</v>
      </c>
      <c r="B68" s="5" t="s">
        <v>23</v>
      </c>
      <c r="C68" s="5" t="s">
        <v>27</v>
      </c>
      <c r="D68" s="5" t="s">
        <v>31</v>
      </c>
      <c r="E68" s="5">
        <v>12</v>
      </c>
      <c r="F68" s="5" t="s">
        <v>18</v>
      </c>
      <c r="G68" s="16">
        <v>5.144563642077979E-10</v>
      </c>
      <c r="H68" s="16">
        <v>4.3282688014076203E-9</v>
      </c>
      <c r="I68" s="5">
        <v>18.18</v>
      </c>
      <c r="J68" s="12">
        <v>-3.5248840659898599</v>
      </c>
      <c r="K68" s="5">
        <v>1.9218</v>
      </c>
      <c r="L68" s="5">
        <v>24.884148094950898</v>
      </c>
      <c r="M68" s="5">
        <f t="shared" si="3"/>
        <v>1.2291655408520947</v>
      </c>
      <c r="N68" s="5">
        <f t="shared" si="10"/>
        <v>1.2291655408520947</v>
      </c>
      <c r="O68" s="5">
        <f t="shared" si="11"/>
        <v>1.0467522191284173</v>
      </c>
      <c r="P68" s="5">
        <f t="shared" si="4"/>
        <v>1.1742659995271514</v>
      </c>
      <c r="Q68" s="5">
        <f t="shared" si="9"/>
        <v>5.223033183599822E-2</v>
      </c>
    </row>
    <row r="69" spans="1:17">
      <c r="A69" s="5" t="s">
        <v>43</v>
      </c>
      <c r="B69" s="5" t="s">
        <v>23</v>
      </c>
      <c r="C69" s="5" t="s">
        <v>27</v>
      </c>
      <c r="D69" s="9" t="s">
        <v>50</v>
      </c>
      <c r="E69" s="5">
        <v>12</v>
      </c>
      <c r="F69" s="5" t="s">
        <v>18</v>
      </c>
      <c r="G69" s="16">
        <v>3.6610603226502362E-9</v>
      </c>
      <c r="H69" s="16">
        <v>1.2714365276690013E-9</v>
      </c>
      <c r="I69" s="5">
        <v>17.899999999999999</v>
      </c>
      <c r="J69" s="12">
        <v>-3.5248840659898599</v>
      </c>
      <c r="K69" s="5">
        <v>1.9218</v>
      </c>
      <c r="L69" s="5">
        <v>28.1708739311117</v>
      </c>
      <c r="M69" s="5">
        <f t="shared" si="3"/>
        <v>0.10837658000733483</v>
      </c>
      <c r="N69" s="5">
        <f t="shared" si="10"/>
        <v>0.10837658000733483</v>
      </c>
      <c r="O69" s="5">
        <f t="shared" si="11"/>
        <v>1.0467522191284173</v>
      </c>
      <c r="P69" s="5">
        <f t="shared" si="4"/>
        <v>0.1035360403607026</v>
      </c>
      <c r="Q69" s="5">
        <f t="shared" si="9"/>
        <v>0</v>
      </c>
    </row>
    <row r="70" spans="1:17">
      <c r="A70" s="5" t="s">
        <v>43</v>
      </c>
      <c r="B70" s="5" t="s">
        <v>23</v>
      </c>
      <c r="C70" s="5" t="s">
        <v>27</v>
      </c>
      <c r="D70" s="5" t="s">
        <v>26</v>
      </c>
      <c r="E70" s="5">
        <v>18</v>
      </c>
      <c r="F70" s="5" t="s">
        <v>18</v>
      </c>
      <c r="G70" s="16">
        <v>1.9980589464184713E-8</v>
      </c>
      <c r="H70" s="16">
        <v>4.6715748684100534E-8</v>
      </c>
      <c r="I70" s="5">
        <v>18.03</v>
      </c>
      <c r="J70" s="12">
        <v>-3.5248840659898599</v>
      </c>
      <c r="K70" s="5">
        <v>1.9218</v>
      </c>
      <c r="L70" s="5">
        <v>19.810197447370999</v>
      </c>
      <c r="M70" s="5">
        <f t="shared" ref="M70:M133" si="12">(K70^(-L70))/(GEOMEAN((2^(-I70)),GEOMEAN(G70,H70)))</f>
        <v>7.0949978134457599</v>
      </c>
      <c r="N70" s="5">
        <f t="shared" si="10"/>
        <v>7.0949978134457599</v>
      </c>
      <c r="O70" s="5">
        <f t="shared" si="11"/>
        <v>11.60838257486084</v>
      </c>
      <c r="P70" s="5">
        <f t="shared" si="4"/>
        <v>0.61119607039922297</v>
      </c>
      <c r="Q70" s="5">
        <f t="shared" si="9"/>
        <v>-0.19755482711104394</v>
      </c>
    </row>
    <row r="71" spans="1:17">
      <c r="A71" s="5" t="s">
        <v>43</v>
      </c>
      <c r="B71" s="5" t="s">
        <v>23</v>
      </c>
      <c r="C71" s="5" t="s">
        <v>27</v>
      </c>
      <c r="D71" s="5" t="s">
        <v>30</v>
      </c>
      <c r="E71" s="5">
        <v>18</v>
      </c>
      <c r="F71" s="5" t="s">
        <v>18</v>
      </c>
      <c r="G71" s="16">
        <v>1.1958366247175027E-7</v>
      </c>
      <c r="H71" s="16">
        <v>6.0948654647642081E-8</v>
      </c>
      <c r="I71" s="5">
        <v>17.579999999999998</v>
      </c>
      <c r="J71" s="12">
        <v>-3.5248840659898599</v>
      </c>
      <c r="K71" s="5">
        <v>1.9218</v>
      </c>
      <c r="L71" s="5">
        <v>18.641234439339001</v>
      </c>
      <c r="M71" s="5">
        <f t="shared" si="12"/>
        <v>7.7933432367973055</v>
      </c>
      <c r="N71" s="5">
        <f t="shared" si="10"/>
        <v>7.7933432367973055</v>
      </c>
      <c r="O71" s="5">
        <f t="shared" si="11"/>
        <v>11.60838257486084</v>
      </c>
      <c r="P71" s="5">
        <f t="shared" ref="P71:P97" si="13">N71/O71</f>
        <v>0.67135478922572733</v>
      </c>
      <c r="Q71" s="5">
        <f t="shared" si="9"/>
        <v>-0.19692782165213785</v>
      </c>
    </row>
    <row r="72" spans="1:17">
      <c r="A72" s="5" t="s">
        <v>43</v>
      </c>
      <c r="B72" s="5" t="s">
        <v>23</v>
      </c>
      <c r="C72" s="5" t="s">
        <v>27</v>
      </c>
      <c r="D72" s="5" t="s">
        <v>31</v>
      </c>
      <c r="E72" s="5">
        <v>18</v>
      </c>
      <c r="F72" s="5" t="s">
        <v>18</v>
      </c>
      <c r="G72" s="16">
        <v>2.811977731097403E-8</v>
      </c>
      <c r="H72" s="16">
        <v>4.6970473281817515E-8</v>
      </c>
      <c r="I72" s="5">
        <v>17.47</v>
      </c>
      <c r="J72" s="12">
        <v>-3.5248840659898599</v>
      </c>
      <c r="K72" s="5">
        <v>1.9218</v>
      </c>
      <c r="L72" s="5">
        <v>17.386970140189199</v>
      </c>
      <c r="M72" s="5">
        <f t="shared" si="12"/>
        <v>26.089274203275604</v>
      </c>
      <c r="N72" s="5">
        <f t="shared" si="10"/>
        <v>26.089274203275604</v>
      </c>
      <c r="O72" s="5">
        <f t="shared" si="11"/>
        <v>11.60838257486084</v>
      </c>
      <c r="P72" s="5">
        <f t="shared" si="13"/>
        <v>2.2474512736834362</v>
      </c>
      <c r="Q72" s="5">
        <f t="shared" si="9"/>
        <v>4.1809326220383429</v>
      </c>
    </row>
    <row r="73" spans="1:17">
      <c r="A73" s="5" t="s">
        <v>43</v>
      </c>
      <c r="B73" s="5" t="s">
        <v>23</v>
      </c>
      <c r="C73" s="5" t="s">
        <v>27</v>
      </c>
      <c r="D73" s="9" t="s">
        <v>50</v>
      </c>
      <c r="E73" s="5">
        <v>18</v>
      </c>
      <c r="F73" s="5" t="s">
        <v>18</v>
      </c>
      <c r="G73" s="16">
        <v>1.3981470690785705E-8</v>
      </c>
      <c r="H73" s="16">
        <v>5.7238340603374396E-9</v>
      </c>
      <c r="I73" s="5">
        <v>17.63</v>
      </c>
      <c r="J73" s="12">
        <v>-3.5248840659898599</v>
      </c>
      <c r="K73" s="5">
        <v>1.9218</v>
      </c>
      <c r="L73" s="5">
        <v>21.022789301179099</v>
      </c>
      <c r="M73" s="5">
        <f t="shared" si="12"/>
        <v>5.1693026239158151</v>
      </c>
      <c r="N73" s="5">
        <f t="shared" si="10"/>
        <v>5.1693026239158151</v>
      </c>
      <c r="O73" s="5">
        <f t="shared" si="11"/>
        <v>11.60838257486084</v>
      </c>
      <c r="P73" s="5">
        <f t="shared" si="13"/>
        <v>0.44530774124471717</v>
      </c>
      <c r="Q73" s="5">
        <f t="shared" si="9"/>
        <v>0</v>
      </c>
    </row>
    <row r="74" spans="1:17">
      <c r="A74" s="5" t="s">
        <v>43</v>
      </c>
      <c r="B74" s="5" t="s">
        <v>23</v>
      </c>
      <c r="C74" s="5" t="s">
        <v>27</v>
      </c>
      <c r="D74" s="5" t="s">
        <v>26</v>
      </c>
      <c r="E74" s="5">
        <v>24</v>
      </c>
      <c r="F74" s="5" t="s">
        <v>18</v>
      </c>
      <c r="G74" s="16">
        <v>6.5367827113651494E-8</v>
      </c>
      <c r="H74" s="16">
        <v>3.835405947131742E-7</v>
      </c>
      <c r="I74" s="5">
        <v>18.02</v>
      </c>
      <c r="J74" s="12">
        <v>-3.5248840659898599</v>
      </c>
      <c r="K74" s="5">
        <v>1.9218</v>
      </c>
      <c r="L74" s="5">
        <v>18.046704191295699</v>
      </c>
      <c r="M74" s="5">
        <f t="shared" si="12"/>
        <v>9.828531864405031</v>
      </c>
      <c r="N74" s="5">
        <f t="shared" si="10"/>
        <v>9.828531864405031</v>
      </c>
      <c r="O74" s="5">
        <f t="shared" si="11"/>
        <v>16.652348007695068</v>
      </c>
      <c r="P74" s="5">
        <f t="shared" si="13"/>
        <v>0.59021898052234167</v>
      </c>
      <c r="Q74" s="5">
        <f t="shared" si="9"/>
        <v>-0.12210381690002775</v>
      </c>
    </row>
    <row r="75" spans="1:17">
      <c r="A75" s="5" t="s">
        <v>43</v>
      </c>
      <c r="B75" s="5" t="s">
        <v>23</v>
      </c>
      <c r="C75" s="5" t="s">
        <v>27</v>
      </c>
      <c r="D75" s="5" t="s">
        <v>30</v>
      </c>
      <c r="E75" s="5">
        <v>24</v>
      </c>
      <c r="F75" s="5" t="s">
        <v>18</v>
      </c>
      <c r="G75" s="16">
        <v>6.1260366259452185E-8</v>
      </c>
      <c r="H75" s="16">
        <v>1.2177902361589475E-7</v>
      </c>
      <c r="I75" s="5">
        <v>17.59</v>
      </c>
      <c r="J75" s="12">
        <v>-3.5248840659898599</v>
      </c>
      <c r="K75" s="5">
        <v>1.9218</v>
      </c>
      <c r="L75" s="5">
        <v>16.497792563084701</v>
      </c>
      <c r="M75" s="5">
        <f t="shared" si="12"/>
        <v>31.536387356070239</v>
      </c>
      <c r="N75" s="5">
        <f t="shared" si="10"/>
        <v>31.536387356070239</v>
      </c>
      <c r="O75" s="5">
        <f t="shared" si="11"/>
        <v>16.652348007695068</v>
      </c>
      <c r="P75" s="5">
        <f t="shared" si="13"/>
        <v>1.893810250752461</v>
      </c>
      <c r="Q75" s="5">
        <f t="shared" si="9"/>
        <v>-8.3092530705289602E-2</v>
      </c>
    </row>
    <row r="76" spans="1:17">
      <c r="A76" s="5" t="s">
        <v>43</v>
      </c>
      <c r="B76" s="5" t="s">
        <v>23</v>
      </c>
      <c r="C76" s="5" t="s">
        <v>27</v>
      </c>
      <c r="D76" s="5" t="s">
        <v>31</v>
      </c>
      <c r="E76" s="5">
        <v>24</v>
      </c>
      <c r="F76" s="5" t="s">
        <v>18</v>
      </c>
      <c r="G76" s="16">
        <v>2.5809806591372545E-7</v>
      </c>
      <c r="H76" s="16">
        <v>6.028440550215085E-7</v>
      </c>
      <c r="I76" s="5">
        <v>17.32</v>
      </c>
      <c r="J76" s="12">
        <v>-3.5248840659898599</v>
      </c>
      <c r="K76" s="5">
        <v>1.9218</v>
      </c>
      <c r="L76" s="5">
        <v>16.097144957407401</v>
      </c>
      <c r="M76" s="5">
        <f t="shared" si="12"/>
        <v>17.459447024136264</v>
      </c>
      <c r="N76" s="5">
        <f t="shared" si="10"/>
        <v>17.459447024136264</v>
      </c>
      <c r="O76" s="5">
        <f t="shared" si="11"/>
        <v>16.652348007695068</v>
      </c>
      <c r="P76" s="5">
        <f t="shared" si="13"/>
        <v>1.0484675804317947</v>
      </c>
      <c r="Q76" s="5">
        <f t="shared" si="9"/>
        <v>2.7103270206737955</v>
      </c>
    </row>
    <row r="77" spans="1:17">
      <c r="A77" s="5" t="s">
        <v>43</v>
      </c>
      <c r="B77" s="5" t="s">
        <v>23</v>
      </c>
      <c r="C77" s="5" t="s">
        <v>27</v>
      </c>
      <c r="D77" s="9" t="s">
        <v>50</v>
      </c>
      <c r="E77" s="5">
        <v>24</v>
      </c>
      <c r="F77" s="5" t="s">
        <v>18</v>
      </c>
      <c r="G77" s="16">
        <v>1.9506326316782925E-8</v>
      </c>
      <c r="H77" s="16">
        <v>6.9237063648823072E-8</v>
      </c>
      <c r="I77" s="5">
        <v>17.47</v>
      </c>
      <c r="J77" s="12">
        <v>-3.5248840659898599</v>
      </c>
      <c r="K77" s="5">
        <v>1.9218</v>
      </c>
      <c r="L77" s="5">
        <v>18.7126939465719</v>
      </c>
      <c r="M77" s="5">
        <f t="shared" si="12"/>
        <v>10.912492765000557</v>
      </c>
      <c r="N77" s="5">
        <f t="shared" si="10"/>
        <v>10.912492765000557</v>
      </c>
      <c r="O77" s="5">
        <f t="shared" si="11"/>
        <v>16.652348007695068</v>
      </c>
      <c r="P77" s="5">
        <f t="shared" si="13"/>
        <v>0.6553125577220632</v>
      </c>
      <c r="Q77" s="5">
        <f t="shared" si="9"/>
        <v>0</v>
      </c>
    </row>
    <row r="78" spans="1:17">
      <c r="A78" s="5" t="s">
        <v>43</v>
      </c>
      <c r="B78" s="5" t="s">
        <v>23</v>
      </c>
      <c r="C78" s="5" t="s">
        <v>27</v>
      </c>
      <c r="D78" s="5" t="s">
        <v>26</v>
      </c>
      <c r="E78" s="5">
        <v>30</v>
      </c>
      <c r="F78" s="5" t="s">
        <v>18</v>
      </c>
      <c r="G78" s="16">
        <v>3.6345965252726245E-7</v>
      </c>
      <c r="H78" s="16">
        <v>7.9537219370361436E-7</v>
      </c>
      <c r="I78" s="5">
        <v>18.09</v>
      </c>
      <c r="J78" s="12">
        <v>-3.5248840659898599</v>
      </c>
      <c r="K78" s="5">
        <v>1.9218</v>
      </c>
      <c r="L78" s="5">
        <v>16.166739143571</v>
      </c>
      <c r="M78" s="5">
        <f t="shared" si="12"/>
        <v>18.660504146717287</v>
      </c>
      <c r="N78" s="5">
        <f t="shared" si="10"/>
        <v>18.660504146717287</v>
      </c>
      <c r="O78" s="5">
        <f t="shared" si="11"/>
        <v>24.859815635547601</v>
      </c>
      <c r="P78" s="5">
        <f t="shared" si="13"/>
        <v>0.75062922510311048</v>
      </c>
      <c r="Q78" s="5">
        <f t="shared" si="9"/>
        <v>-0.17511614466064904</v>
      </c>
    </row>
    <row r="79" spans="1:17">
      <c r="A79" s="5" t="s">
        <v>43</v>
      </c>
      <c r="B79" s="5" t="s">
        <v>23</v>
      </c>
      <c r="C79" s="5" t="s">
        <v>27</v>
      </c>
      <c r="D79" s="5" t="s">
        <v>30</v>
      </c>
      <c r="E79" s="5">
        <v>30</v>
      </c>
      <c r="F79" s="5" t="s">
        <v>18</v>
      </c>
      <c r="G79" s="16">
        <v>6.0314824637517671E-7</v>
      </c>
      <c r="H79" s="16">
        <v>8.5977213348157935E-7</v>
      </c>
      <c r="I79" s="5">
        <v>17.45</v>
      </c>
      <c r="J79" s="12">
        <v>-3.5248840659898599</v>
      </c>
      <c r="K79" s="5">
        <v>1.9218</v>
      </c>
      <c r="L79" s="5">
        <v>15.465752508435999</v>
      </c>
      <c r="M79" s="5">
        <f t="shared" si="12"/>
        <v>20.418517993788928</v>
      </c>
      <c r="N79" s="5">
        <f t="shared" si="10"/>
        <v>20.418517993788928</v>
      </c>
      <c r="O79" s="5">
        <f t="shared" si="11"/>
        <v>24.859815635547601</v>
      </c>
      <c r="P79" s="5">
        <f t="shared" si="13"/>
        <v>0.82134631620485699</v>
      </c>
      <c r="Q79" s="5">
        <f t="shared" si="9"/>
        <v>-0.16234796626579096</v>
      </c>
    </row>
    <row r="80" spans="1:17">
      <c r="A80" s="5" t="s">
        <v>43</v>
      </c>
      <c r="B80" s="5" t="s">
        <v>23</v>
      </c>
      <c r="C80" s="5" t="s">
        <v>27</v>
      </c>
      <c r="D80" s="5" t="s">
        <v>31</v>
      </c>
      <c r="E80" s="5">
        <v>30</v>
      </c>
      <c r="F80" s="5" t="s">
        <v>18</v>
      </c>
      <c r="G80" s="16">
        <v>1.9330139647736251E-6</v>
      </c>
      <c r="H80" s="16">
        <v>8.0295298062966649E-7</v>
      </c>
      <c r="I80" s="5">
        <v>17.68</v>
      </c>
      <c r="J80" s="12">
        <v>-3.5248840659898599</v>
      </c>
      <c r="K80" s="5">
        <v>1.9218</v>
      </c>
      <c r="L80" s="5">
        <v>15.044089424307</v>
      </c>
      <c r="M80" s="5">
        <f t="shared" si="12"/>
        <v>22.14330890961649</v>
      </c>
      <c r="N80" s="5">
        <f t="shared" si="10"/>
        <v>22.14330890961649</v>
      </c>
      <c r="O80" s="5">
        <f t="shared" si="11"/>
        <v>24.859815635547601</v>
      </c>
      <c r="P80" s="5">
        <f t="shared" si="13"/>
        <v>0.89072699629973451</v>
      </c>
      <c r="Q80" s="5">
        <f t="shared" si="9"/>
        <v>2.0263654878190525</v>
      </c>
    </row>
    <row r="81" spans="1:17">
      <c r="A81" s="5" t="s">
        <v>43</v>
      </c>
      <c r="B81" s="5" t="s">
        <v>23</v>
      </c>
      <c r="C81" s="5" t="s">
        <v>27</v>
      </c>
      <c r="D81" s="9" t="s">
        <v>50</v>
      </c>
      <c r="E81" s="5">
        <v>30</v>
      </c>
      <c r="F81" s="5" t="s">
        <v>18</v>
      </c>
      <c r="G81" s="16">
        <v>1.156373596712935E-7</v>
      </c>
      <c r="H81" s="16">
        <v>2.8357328836243392E-7</v>
      </c>
      <c r="I81" s="5">
        <v>18.23</v>
      </c>
      <c r="J81" s="12">
        <v>-3.5248840659898599</v>
      </c>
      <c r="K81" s="5">
        <v>1.9218</v>
      </c>
      <c r="L81" s="5">
        <v>17.525313722240998</v>
      </c>
      <c r="M81" s="5">
        <f t="shared" si="12"/>
        <v>13.89544694233807</v>
      </c>
      <c r="N81" s="5">
        <f t="shared" si="10"/>
        <v>13.89544694233807</v>
      </c>
      <c r="O81" s="5">
        <f t="shared" si="11"/>
        <v>24.859815635547601</v>
      </c>
      <c r="P81" s="5">
        <f t="shared" si="13"/>
        <v>0.55895213166700497</v>
      </c>
      <c r="Q81" s="5">
        <f t="shared" si="9"/>
        <v>0</v>
      </c>
    </row>
    <row r="82" spans="1:17">
      <c r="A82" s="5" t="s">
        <v>43</v>
      </c>
      <c r="B82" s="5" t="s">
        <v>23</v>
      </c>
      <c r="C82" s="5" t="s">
        <v>28</v>
      </c>
      <c r="D82" s="5" t="s">
        <v>26</v>
      </c>
      <c r="E82" s="5">
        <v>12</v>
      </c>
      <c r="F82" s="5" t="s">
        <v>18</v>
      </c>
      <c r="G82" s="16">
        <v>1.8932122146334531E-9</v>
      </c>
      <c r="H82" s="16">
        <v>6.5215445601792366E-10</v>
      </c>
      <c r="I82" s="5">
        <v>18.137353105618001</v>
      </c>
      <c r="J82" s="12">
        <v>-3.5248840659898599</v>
      </c>
      <c r="K82" s="5">
        <v>1.9218</v>
      </c>
      <c r="L82" s="5">
        <v>25.559522395214898</v>
      </c>
      <c r="M82" s="5">
        <f t="shared" si="12"/>
        <v>0.90283920722952515</v>
      </c>
      <c r="N82" s="5">
        <f>M82*2.187</f>
        <v>1.9745093462109713</v>
      </c>
      <c r="O82" s="5">
        <f t="shared" si="11"/>
        <v>1.0467522191284173</v>
      </c>
      <c r="P82" s="5">
        <f t="shared" si="13"/>
        <v>1.8863197136138434</v>
      </c>
      <c r="Q82" s="5">
        <f t="shared" si="9"/>
        <v>-4.6716023036298827E-2</v>
      </c>
    </row>
    <row r="83" spans="1:17">
      <c r="A83" s="5" t="s">
        <v>43</v>
      </c>
      <c r="B83" s="5" t="s">
        <v>23</v>
      </c>
      <c r="C83" s="5" t="s">
        <v>28</v>
      </c>
      <c r="D83" s="5" t="s">
        <v>30</v>
      </c>
      <c r="E83" s="5">
        <v>12</v>
      </c>
      <c r="F83" s="5" t="s">
        <v>18</v>
      </c>
      <c r="G83" s="16">
        <v>5.8991512268963136E-10</v>
      </c>
      <c r="H83" s="16">
        <v>1.0170149560203079E-9</v>
      </c>
      <c r="I83" s="5">
        <v>16.509561383187599</v>
      </c>
      <c r="J83" s="12">
        <v>-3.5248840659898599</v>
      </c>
      <c r="K83" s="5">
        <v>1.9218</v>
      </c>
      <c r="L83" s="5">
        <v>26.705380507954999</v>
      </c>
      <c r="M83" s="5">
        <f t="shared" si="12"/>
        <v>0.29098609525312552</v>
      </c>
      <c r="N83" s="5">
        <f t="shared" ref="N83:N97" si="14">M83*2.187</f>
        <v>0.63638659031858547</v>
      </c>
      <c r="O83" s="5">
        <f t="shared" si="11"/>
        <v>1.0467522191284173</v>
      </c>
      <c r="P83" s="5">
        <f t="shared" si="13"/>
        <v>0.60796297221941931</v>
      </c>
      <c r="Q83" s="5">
        <f t="shared" si="9"/>
        <v>-4.6602835124701043E-2</v>
      </c>
    </row>
    <row r="84" spans="1:17">
      <c r="A84" s="5" t="s">
        <v>43</v>
      </c>
      <c r="B84" s="5" t="s">
        <v>23</v>
      </c>
      <c r="C84" s="5" t="s">
        <v>28</v>
      </c>
      <c r="D84" s="5" t="s">
        <v>31</v>
      </c>
      <c r="E84" s="5">
        <v>12</v>
      </c>
      <c r="F84" s="5" t="s">
        <v>18</v>
      </c>
      <c r="G84" s="16">
        <v>3.6761059319622481E-9</v>
      </c>
      <c r="H84" s="16">
        <v>5.1791593345417454E-9</v>
      </c>
      <c r="I84" s="5">
        <v>19.233559183711399</v>
      </c>
      <c r="J84" s="12">
        <v>-3.5248840659898599</v>
      </c>
      <c r="K84" s="5">
        <v>1.9218</v>
      </c>
      <c r="L84" s="5">
        <v>25.212465542829602</v>
      </c>
      <c r="M84" s="5">
        <f t="shared" si="12"/>
        <v>0.83568836526575663</v>
      </c>
      <c r="N84" s="5">
        <f t="shared" si="14"/>
        <v>1.8276504548362096</v>
      </c>
      <c r="O84" s="5">
        <f t="shared" si="11"/>
        <v>1.0467522191284173</v>
      </c>
      <c r="P84" s="5">
        <f t="shared" si="13"/>
        <v>1.7460201387086722</v>
      </c>
      <c r="Q84" s="5">
        <f t="shared" si="9"/>
        <v>0.32943126418900931</v>
      </c>
    </row>
    <row r="85" spans="1:17">
      <c r="A85" s="5" t="s">
        <v>43</v>
      </c>
      <c r="B85" s="5" t="s">
        <v>23</v>
      </c>
      <c r="C85" s="5" t="s">
        <v>28</v>
      </c>
      <c r="D85" s="9" t="s">
        <v>50</v>
      </c>
      <c r="E85" s="5">
        <v>12</v>
      </c>
      <c r="F85" s="5" t="s">
        <v>18</v>
      </c>
      <c r="G85" s="16">
        <v>1.2897201532118389E-9</v>
      </c>
      <c r="H85" s="16">
        <v>4.0583087338958926E-9</v>
      </c>
      <c r="I85" s="5">
        <v>17.986332763913001</v>
      </c>
      <c r="J85" s="12">
        <v>-3.5248840659898599</v>
      </c>
      <c r="K85" s="5">
        <v>1.9218</v>
      </c>
      <c r="L85" s="5">
        <v>27.162697715487599</v>
      </c>
      <c r="M85" s="5">
        <f t="shared" si="12"/>
        <v>0.20951876053532387</v>
      </c>
      <c r="N85" s="5">
        <f t="shared" si="14"/>
        <v>0.45821752929075327</v>
      </c>
      <c r="O85" s="5">
        <f t="shared" si="11"/>
        <v>1.0467522191284173</v>
      </c>
      <c r="P85" s="5">
        <f t="shared" si="13"/>
        <v>0.43775166741207394</v>
      </c>
      <c r="Q85" s="5">
        <f t="shared" si="9"/>
        <v>0</v>
      </c>
    </row>
    <row r="86" spans="1:17">
      <c r="A86" s="5" t="s">
        <v>43</v>
      </c>
      <c r="B86" s="5" t="s">
        <v>23</v>
      </c>
      <c r="C86" s="5" t="s">
        <v>28</v>
      </c>
      <c r="D86" s="5" t="s">
        <v>26</v>
      </c>
      <c r="E86" s="5">
        <v>18</v>
      </c>
      <c r="F86" s="5" t="s">
        <v>18</v>
      </c>
      <c r="G86" s="16">
        <v>4.5117684230244611E-8</v>
      </c>
      <c r="H86" s="16">
        <v>7.2985436981229338E-8</v>
      </c>
      <c r="I86" s="5">
        <v>16.992561630116299</v>
      </c>
      <c r="J86" s="12">
        <v>-3.5248840659898599</v>
      </c>
      <c r="K86" s="5">
        <v>1.9218</v>
      </c>
      <c r="L86" s="5">
        <v>19.097082215253302</v>
      </c>
      <c r="M86" s="5">
        <f t="shared" si="12"/>
        <v>5.7575936711447406</v>
      </c>
      <c r="N86" s="5">
        <f t="shared" si="14"/>
        <v>12.591857358793547</v>
      </c>
      <c r="O86" s="5">
        <f t="shared" si="11"/>
        <v>11.60838257486084</v>
      </c>
      <c r="P86" s="5">
        <f t="shared" si="13"/>
        <v>1.0847210864726773</v>
      </c>
      <c r="Q86" s="5">
        <f t="shared" si="9"/>
        <v>-0.17598567721434327</v>
      </c>
    </row>
    <row r="87" spans="1:17">
      <c r="A87" s="5" t="s">
        <v>43</v>
      </c>
      <c r="B87" s="5" t="s">
        <v>23</v>
      </c>
      <c r="C87" s="5" t="s">
        <v>28</v>
      </c>
      <c r="D87" s="5" t="s">
        <v>30</v>
      </c>
      <c r="E87" s="5">
        <v>18</v>
      </c>
      <c r="F87" s="5" t="s">
        <v>18</v>
      </c>
      <c r="G87" s="16">
        <v>2.8304879018917768E-8</v>
      </c>
      <c r="H87" s="16">
        <v>1.5541321565603935E-7</v>
      </c>
      <c r="I87" s="5">
        <v>17.026498881768202</v>
      </c>
      <c r="J87" s="12">
        <v>-3.5248840659898599</v>
      </c>
      <c r="K87" s="5">
        <v>1.9218</v>
      </c>
      <c r="L87" s="5">
        <v>19.0523108642873</v>
      </c>
      <c r="M87" s="5">
        <f t="shared" si="12"/>
        <v>5.57968289049471</v>
      </c>
      <c r="N87" s="5">
        <f t="shared" si="14"/>
        <v>12.202766481511929</v>
      </c>
      <c r="O87" s="5">
        <f t="shared" si="11"/>
        <v>11.60838257486084</v>
      </c>
      <c r="P87" s="5">
        <f t="shared" si="13"/>
        <v>1.051202990840282</v>
      </c>
      <c r="Q87" s="5">
        <f t="shared" si="9"/>
        <v>-0.1843259239362062</v>
      </c>
    </row>
    <row r="88" spans="1:17">
      <c r="A88" s="5" t="s">
        <v>43</v>
      </c>
      <c r="B88" s="5" t="s">
        <v>23</v>
      </c>
      <c r="C88" s="5" t="s">
        <v>28</v>
      </c>
      <c r="D88" s="5" t="s">
        <v>31</v>
      </c>
      <c r="E88" s="5">
        <v>18</v>
      </c>
      <c r="F88" s="5" t="s">
        <v>18</v>
      </c>
      <c r="G88" s="16">
        <v>3.4466511849951717E-8</v>
      </c>
      <c r="H88" s="16">
        <v>5.4067766833496186E-8</v>
      </c>
      <c r="I88" s="5">
        <v>17.115231706440699</v>
      </c>
      <c r="J88" s="12">
        <v>-3.5248840659898599</v>
      </c>
      <c r="K88" s="5">
        <v>1.9218</v>
      </c>
      <c r="L88" s="5">
        <v>18.220902726458998</v>
      </c>
      <c r="M88" s="5">
        <f t="shared" si="12"/>
        <v>12.277100372698939</v>
      </c>
      <c r="N88" s="5">
        <f t="shared" si="14"/>
        <v>26.850018515092579</v>
      </c>
      <c r="O88" s="5">
        <f t="shared" si="11"/>
        <v>11.60838257486084</v>
      </c>
      <c r="P88" s="5">
        <f t="shared" si="13"/>
        <v>2.3129853226270374</v>
      </c>
      <c r="Q88" s="5">
        <f t="shared" si="9"/>
        <v>5.4849699171871675</v>
      </c>
    </row>
    <row r="89" spans="1:17">
      <c r="A89" s="5" t="s">
        <v>43</v>
      </c>
      <c r="B89" s="5" t="s">
        <v>23</v>
      </c>
      <c r="C89" s="5" t="s">
        <v>28</v>
      </c>
      <c r="D89" s="9" t="s">
        <v>50</v>
      </c>
      <c r="E89" s="5">
        <v>18</v>
      </c>
      <c r="F89" s="5" t="s">
        <v>18</v>
      </c>
      <c r="G89" s="16">
        <v>7.8228440050917879E-9</v>
      </c>
      <c r="H89" s="16">
        <v>9.6373416176349996E-9</v>
      </c>
      <c r="I89" s="5">
        <v>16.731372562473702</v>
      </c>
      <c r="J89" s="12">
        <v>-3.5248840659898599</v>
      </c>
      <c r="K89" s="5">
        <v>1.9218</v>
      </c>
      <c r="L89" s="5">
        <v>21.173592891931701</v>
      </c>
      <c r="M89" s="5">
        <f t="shared" si="12"/>
        <v>3.482333245176668</v>
      </c>
      <c r="N89" s="5">
        <f t="shared" si="14"/>
        <v>7.6158628072013723</v>
      </c>
      <c r="O89" s="5">
        <f t="shared" si="11"/>
        <v>11.60838257486084</v>
      </c>
      <c r="P89" s="5">
        <f t="shared" si="13"/>
        <v>0.65606580056159725</v>
      </c>
      <c r="Q89" s="5">
        <f t="shared" si="9"/>
        <v>0</v>
      </c>
    </row>
    <row r="90" spans="1:17">
      <c r="A90" s="5" t="s">
        <v>43</v>
      </c>
      <c r="B90" s="5" t="s">
        <v>23</v>
      </c>
      <c r="C90" s="5" t="s">
        <v>28</v>
      </c>
      <c r="D90" s="5" t="s">
        <v>26</v>
      </c>
      <c r="E90" s="5">
        <v>24</v>
      </c>
      <c r="F90" s="5" t="s">
        <v>18</v>
      </c>
      <c r="G90" s="16">
        <v>1.0216492958497457E-7</v>
      </c>
      <c r="H90" s="16">
        <v>8.292295830568314E-8</v>
      </c>
      <c r="I90" s="5">
        <v>17.284962338331301</v>
      </c>
      <c r="J90" s="12">
        <v>-3.5248840659898599</v>
      </c>
      <c r="K90" s="5">
        <v>1.9218</v>
      </c>
      <c r="L90" s="5">
        <v>18.458062703396902</v>
      </c>
      <c r="M90" s="5">
        <f t="shared" si="12"/>
        <v>7.6374498078912261</v>
      </c>
      <c r="N90" s="5">
        <f t="shared" si="14"/>
        <v>16.703102729858109</v>
      </c>
      <c r="O90" s="5">
        <f t="shared" si="11"/>
        <v>16.652348007695068</v>
      </c>
      <c r="P90" s="5">
        <f t="shared" si="13"/>
        <v>1.0030479018418057</v>
      </c>
      <c r="Q90" s="5">
        <f t="shared" si="9"/>
        <v>-9.0903806953889763E-2</v>
      </c>
    </row>
    <row r="91" spans="1:17">
      <c r="A91" s="5" t="s">
        <v>43</v>
      </c>
      <c r="B91" s="5" t="s">
        <v>23</v>
      </c>
      <c r="C91" s="5" t="s">
        <v>28</v>
      </c>
      <c r="D91" s="5" t="s">
        <v>30</v>
      </c>
      <c r="E91" s="5">
        <v>24</v>
      </c>
      <c r="F91" s="5" t="s">
        <v>18</v>
      </c>
      <c r="G91" s="16">
        <v>2.2615835512238964E-7</v>
      </c>
      <c r="H91" s="16">
        <v>6.5397255858201009E-7</v>
      </c>
      <c r="I91" s="5">
        <v>16.906825635858802</v>
      </c>
      <c r="J91" s="12">
        <v>-3.5248840659898599</v>
      </c>
      <c r="K91" s="5">
        <v>1.9218</v>
      </c>
      <c r="L91" s="5">
        <v>16.2476613427629</v>
      </c>
      <c r="M91" s="5">
        <f t="shared" si="12"/>
        <v>13.88811191723542</v>
      </c>
      <c r="N91" s="5">
        <f t="shared" si="14"/>
        <v>30.373300762993861</v>
      </c>
      <c r="O91" s="5">
        <f t="shared" si="11"/>
        <v>16.652348007695068</v>
      </c>
      <c r="P91" s="5">
        <f t="shared" si="13"/>
        <v>1.823965049791076</v>
      </c>
      <c r="Q91" s="5">
        <f t="shared" si="9"/>
        <v>-9.2872799082336227E-2</v>
      </c>
    </row>
    <row r="92" spans="1:17">
      <c r="A92" s="5" t="s">
        <v>43</v>
      </c>
      <c r="B92" s="5" t="s">
        <v>23</v>
      </c>
      <c r="C92" s="5" t="s">
        <v>28</v>
      </c>
      <c r="D92" s="5" t="s">
        <v>31</v>
      </c>
      <c r="E92" s="5">
        <v>24</v>
      </c>
      <c r="F92" s="5" t="s">
        <v>18</v>
      </c>
      <c r="G92" s="16">
        <v>3.7772083961055987E-7</v>
      </c>
      <c r="H92" s="16">
        <v>4.7602245318890375E-7</v>
      </c>
      <c r="I92" s="5">
        <v>16.678709957379901</v>
      </c>
      <c r="J92" s="12">
        <v>-3.5248840659898599</v>
      </c>
      <c r="K92" s="5">
        <v>1.9218</v>
      </c>
      <c r="L92" s="5">
        <v>15.4520783174843</v>
      </c>
      <c r="M92" s="5">
        <f t="shared" si="12"/>
        <v>20.550161556871618</v>
      </c>
      <c r="N92" s="5">
        <f t="shared" si="14"/>
        <v>44.943203324878226</v>
      </c>
      <c r="O92" s="5">
        <f t="shared" si="11"/>
        <v>16.652348007695068</v>
      </c>
      <c r="P92" s="5">
        <f t="shared" si="13"/>
        <v>2.6989108865674631</v>
      </c>
      <c r="Q92" s="5">
        <f t="shared" si="9"/>
        <v>6.3880184421878132</v>
      </c>
    </row>
    <row r="93" spans="1:17">
      <c r="A93" s="5" t="s">
        <v>43</v>
      </c>
      <c r="B93" s="5" t="s">
        <v>23</v>
      </c>
      <c r="C93" s="5" t="s">
        <v>28</v>
      </c>
      <c r="D93" s="9" t="s">
        <v>50</v>
      </c>
      <c r="E93" s="5">
        <v>24</v>
      </c>
      <c r="F93" s="5" t="s">
        <v>18</v>
      </c>
      <c r="G93" s="16">
        <v>1.1422489352075288E-8</v>
      </c>
      <c r="H93" s="16">
        <v>4.7071935199265019E-8</v>
      </c>
      <c r="I93" s="5">
        <v>17.658039726017702</v>
      </c>
      <c r="J93" s="12">
        <v>-3.5248840659898599</v>
      </c>
      <c r="K93" s="5">
        <v>1.9218</v>
      </c>
      <c r="L93" s="5">
        <v>18.706153772694801</v>
      </c>
      <c r="M93" s="5">
        <f t="shared" si="12"/>
        <v>14.725840643260929</v>
      </c>
      <c r="N93" s="5">
        <f t="shared" si="14"/>
        <v>32.205413486811651</v>
      </c>
      <c r="O93" s="5">
        <f t="shared" si="11"/>
        <v>16.652348007695068</v>
      </c>
      <c r="P93" s="5">
        <f t="shared" si="13"/>
        <v>1.933986334655599</v>
      </c>
      <c r="Q93" s="5">
        <f t="shared" si="9"/>
        <v>0</v>
      </c>
    </row>
    <row r="94" spans="1:17">
      <c r="A94" s="5" t="s">
        <v>43</v>
      </c>
      <c r="B94" s="5" t="s">
        <v>23</v>
      </c>
      <c r="C94" s="5" t="s">
        <v>28</v>
      </c>
      <c r="D94" s="5" t="s">
        <v>26</v>
      </c>
      <c r="E94" s="5">
        <v>30</v>
      </c>
      <c r="F94" s="5" t="s">
        <v>18</v>
      </c>
      <c r="G94" s="16">
        <v>3.9340989928418472E-7</v>
      </c>
      <c r="H94" s="16">
        <v>8.3100343777008873E-7</v>
      </c>
      <c r="I94" s="5">
        <v>17.915322802664701</v>
      </c>
      <c r="J94" s="12">
        <v>-3.5248840659898599</v>
      </c>
      <c r="K94" s="5">
        <v>1.9218</v>
      </c>
      <c r="L94" s="5">
        <v>16.5950473327105</v>
      </c>
      <c r="M94" s="5">
        <f t="shared" si="12"/>
        <v>12.875435299986021</v>
      </c>
      <c r="N94" s="5">
        <f t="shared" si="14"/>
        <v>28.158577001069425</v>
      </c>
      <c r="O94" s="5">
        <f t="shared" si="11"/>
        <v>24.859815635547601</v>
      </c>
      <c r="P94" s="5">
        <f t="shared" si="13"/>
        <v>1.1326945225130653</v>
      </c>
      <c r="Q94" s="5">
        <f t="shared" si="9"/>
        <v>-7.645343450626943E-2</v>
      </c>
    </row>
    <row r="95" spans="1:17">
      <c r="A95" s="5" t="s">
        <v>43</v>
      </c>
      <c r="B95" s="5" t="s">
        <v>23</v>
      </c>
      <c r="C95" s="5" t="s">
        <v>28</v>
      </c>
      <c r="D95" s="5" t="s">
        <v>30</v>
      </c>
      <c r="E95" s="5">
        <v>30</v>
      </c>
      <c r="F95" s="5" t="s">
        <v>18</v>
      </c>
      <c r="G95" s="16">
        <v>1.7980920060055452E-8</v>
      </c>
      <c r="H95" s="16">
        <v>7.0291088357168949E-7</v>
      </c>
      <c r="I95" s="5">
        <v>17.433927846316202</v>
      </c>
      <c r="J95" s="12">
        <v>-3.5248840659898599</v>
      </c>
      <c r="K95" s="5">
        <v>1.9218</v>
      </c>
      <c r="L95" s="5">
        <v>16.1719882634114</v>
      </c>
      <c r="M95" s="5">
        <f t="shared" si="12"/>
        <v>32.397691376840058</v>
      </c>
      <c r="N95" s="5">
        <f t="shared" si="14"/>
        <v>70.853751041149195</v>
      </c>
      <c r="O95" s="5">
        <f t="shared" si="11"/>
        <v>24.859815635547601</v>
      </c>
      <c r="P95" s="5">
        <f t="shared" si="13"/>
        <v>2.8501317982356169</v>
      </c>
      <c r="Q95" s="5">
        <f t="shared" si="9"/>
        <v>6.2515693309112136E-2</v>
      </c>
    </row>
    <row r="96" spans="1:17">
      <c r="A96" s="5" t="s">
        <v>43</v>
      </c>
      <c r="B96" s="5" t="s">
        <v>23</v>
      </c>
      <c r="C96" s="5" t="s">
        <v>28</v>
      </c>
      <c r="D96" s="5" t="s">
        <v>31</v>
      </c>
      <c r="E96" s="5">
        <v>30</v>
      </c>
      <c r="F96" s="5" t="s">
        <v>18</v>
      </c>
      <c r="G96" s="16">
        <v>7.3798610333064149E-7</v>
      </c>
      <c r="H96" s="16">
        <v>9.6277665078524393E-7</v>
      </c>
      <c r="I96" s="5">
        <v>17.554155495533401</v>
      </c>
      <c r="J96" s="12">
        <v>-3.5248840659898599</v>
      </c>
      <c r="K96" s="5">
        <v>1.9218</v>
      </c>
      <c r="L96" s="5">
        <v>16.906368370800902</v>
      </c>
      <c r="M96" s="5">
        <f t="shared" si="12"/>
        <v>7.6347547213846516</v>
      </c>
      <c r="N96" s="5">
        <f t="shared" si="14"/>
        <v>16.697208575668231</v>
      </c>
      <c r="O96" s="5">
        <f t="shared" si="11"/>
        <v>24.859815635547601</v>
      </c>
      <c r="P96" s="5">
        <f t="shared" si="13"/>
        <v>0.67165456174150073</v>
      </c>
      <c r="Q96" s="5">
        <f t="shared" si="9"/>
        <v>5.6756263749219098</v>
      </c>
    </row>
    <row r="97" spans="1:17">
      <c r="A97" s="5" t="s">
        <v>43</v>
      </c>
      <c r="B97" s="5" t="s">
        <v>23</v>
      </c>
      <c r="C97" s="5" t="s">
        <v>28</v>
      </c>
      <c r="D97" s="9" t="s">
        <v>50</v>
      </c>
      <c r="E97" s="5">
        <v>30</v>
      </c>
      <c r="F97" s="5" t="s">
        <v>18</v>
      </c>
      <c r="G97" s="16">
        <v>1.774230158792114E-7</v>
      </c>
      <c r="H97" s="16">
        <v>3.46591938209506E-7</v>
      </c>
      <c r="I97" s="5">
        <v>17.9581588734811</v>
      </c>
      <c r="J97" s="12">
        <v>-3.5248840659898599</v>
      </c>
      <c r="K97" s="5">
        <v>1.9218</v>
      </c>
      <c r="L97" s="5">
        <v>19.299708999567599</v>
      </c>
      <c r="M97" s="5">
        <f t="shared" si="12"/>
        <v>3.3906241501688998</v>
      </c>
      <c r="N97" s="5">
        <f t="shared" si="14"/>
        <v>7.4152950164193836</v>
      </c>
      <c r="O97" s="5">
        <f t="shared" si="11"/>
        <v>24.859815635547601</v>
      </c>
      <c r="P97" s="5">
        <f t="shared" si="13"/>
        <v>0.29828439297900861</v>
      </c>
      <c r="Q97" s="5">
        <f t="shared" si="9"/>
        <v>0</v>
      </c>
    </row>
    <row r="98" spans="1:17">
      <c r="A98" s="5" t="s">
        <v>43</v>
      </c>
      <c r="B98" s="5" t="s">
        <v>23</v>
      </c>
      <c r="C98" s="5" t="s">
        <v>24</v>
      </c>
      <c r="D98" s="5" t="s">
        <v>26</v>
      </c>
      <c r="E98" s="5">
        <v>12</v>
      </c>
      <c r="F98" s="5" t="s">
        <v>21</v>
      </c>
      <c r="G98" s="20">
        <v>1.7326100000000001E-9</v>
      </c>
      <c r="H98" s="16">
        <v>1.0914017562193981E-9</v>
      </c>
      <c r="I98" s="5">
        <v>22.23</v>
      </c>
      <c r="J98" s="15">
        <v>-3.4661926327608099</v>
      </c>
      <c r="K98" s="11">
        <f t="shared" ref="K98:K114" si="15">10^(-1/J98)</f>
        <v>1.9431261134434898</v>
      </c>
      <c r="N98" s="5">
        <f>M98*14.0794</f>
        <v>0</v>
      </c>
      <c r="Q98" s="5">
        <f t="shared" si="9"/>
        <v>1.4089967329209308E-2</v>
      </c>
    </row>
    <row r="99" spans="1:17">
      <c r="A99" s="5" t="s">
        <v>43</v>
      </c>
      <c r="B99" s="5" t="s">
        <v>23</v>
      </c>
      <c r="C99" s="5" t="s">
        <v>24</v>
      </c>
      <c r="D99" s="5" t="s">
        <v>30</v>
      </c>
      <c r="E99" s="5">
        <v>12</v>
      </c>
      <c r="F99" s="5" t="s">
        <v>21</v>
      </c>
      <c r="G99" s="20">
        <v>5.2572699999999998E-10</v>
      </c>
      <c r="H99" s="16">
        <v>8.5698135098401187E-10</v>
      </c>
      <c r="I99" s="5">
        <v>21.78</v>
      </c>
      <c r="J99" s="15">
        <v>-3.4661926327608099</v>
      </c>
      <c r="K99" s="11">
        <f t="shared" si="15"/>
        <v>1.9431261134434898</v>
      </c>
      <c r="N99" s="5">
        <f t="shared" ref="N99:N113" si="16">M99*14.0794</f>
        <v>0</v>
      </c>
      <c r="Q99" s="5">
        <f t="shared" si="9"/>
        <v>1.5918932913257258E-2</v>
      </c>
    </row>
    <row r="100" spans="1:17">
      <c r="A100" s="5" t="s">
        <v>43</v>
      </c>
      <c r="B100" s="5" t="s">
        <v>23</v>
      </c>
      <c r="C100" s="5" t="s">
        <v>24</v>
      </c>
      <c r="D100" s="5" t="s">
        <v>31</v>
      </c>
      <c r="E100" s="5">
        <v>12</v>
      </c>
      <c r="F100" s="5" t="s">
        <v>21</v>
      </c>
      <c r="G100" s="20">
        <v>2.64485E-9</v>
      </c>
      <c r="H100" s="16">
        <v>1.6545856529876008E-9</v>
      </c>
      <c r="I100" s="5">
        <v>23.68</v>
      </c>
      <c r="J100" s="15">
        <v>-3.4661926327608099</v>
      </c>
      <c r="K100" s="11">
        <f t="shared" si="15"/>
        <v>1.9431261134434898</v>
      </c>
      <c r="N100" s="5">
        <f t="shared" si="16"/>
        <v>0</v>
      </c>
      <c r="Q100" s="5">
        <f t="shared" si="9"/>
        <v>0.34493304623493576</v>
      </c>
    </row>
    <row r="101" spans="1:17">
      <c r="A101" s="5" t="s">
        <v>43</v>
      </c>
      <c r="B101" s="5" t="s">
        <v>23</v>
      </c>
      <c r="C101" s="5" t="s">
        <v>24</v>
      </c>
      <c r="D101" s="9" t="s">
        <v>50</v>
      </c>
      <c r="E101" s="5">
        <v>12</v>
      </c>
      <c r="F101" s="5" t="s">
        <v>21</v>
      </c>
      <c r="G101" s="20">
        <v>1.8813199999999999E-9</v>
      </c>
      <c r="H101" s="16">
        <v>2.7026617215488743E-9</v>
      </c>
      <c r="I101" s="5">
        <v>24</v>
      </c>
      <c r="J101" s="15">
        <v>-3.4661926327608099</v>
      </c>
      <c r="K101" s="11">
        <f t="shared" si="15"/>
        <v>1.9431261134434898</v>
      </c>
      <c r="N101" s="5">
        <f t="shared" si="16"/>
        <v>0</v>
      </c>
      <c r="Q101" s="5">
        <f t="shared" si="9"/>
        <v>0</v>
      </c>
    </row>
    <row r="102" spans="1:17">
      <c r="A102" s="5" t="s">
        <v>43</v>
      </c>
      <c r="B102" s="5" t="s">
        <v>23</v>
      </c>
      <c r="C102" s="5" t="s">
        <v>24</v>
      </c>
      <c r="D102" s="5" t="s">
        <v>26</v>
      </c>
      <c r="E102" s="5">
        <v>18</v>
      </c>
      <c r="F102" s="5" t="s">
        <v>21</v>
      </c>
      <c r="G102" s="20">
        <v>5.8292499999999997E-8</v>
      </c>
      <c r="H102" s="16">
        <v>3.204110092666458E-8</v>
      </c>
      <c r="I102" s="5">
        <v>19.62</v>
      </c>
      <c r="J102" s="15">
        <v>-3.4661926327608099</v>
      </c>
      <c r="K102" s="11">
        <f t="shared" si="15"/>
        <v>1.9431261134434898</v>
      </c>
      <c r="L102" s="5">
        <v>34.9470837148382</v>
      </c>
      <c r="M102" s="5">
        <f t="shared" si="12"/>
        <v>3.57277808323738E-4</v>
      </c>
      <c r="N102" s="5">
        <f t="shared" si="16"/>
        <v>5.030257174513237E-3</v>
      </c>
      <c r="O102" s="5">
        <f>(GEOMEAN(N$102,N$118,N$134))</f>
        <v>5.2279387725747079E-3</v>
      </c>
      <c r="P102" s="5">
        <f t="shared" ref="P102:P165" si="17">N102/O102</f>
        <v>0.96218746877861494</v>
      </c>
      <c r="Q102" s="5">
        <f t="shared" si="9"/>
        <v>-0.14929853322881431</v>
      </c>
    </row>
    <row r="103" spans="1:17">
      <c r="A103" s="5" t="s">
        <v>43</v>
      </c>
      <c r="B103" s="5" t="s">
        <v>23</v>
      </c>
      <c r="C103" s="5" t="s">
        <v>24</v>
      </c>
      <c r="D103" s="5" t="s">
        <v>30</v>
      </c>
      <c r="E103" s="5">
        <v>18</v>
      </c>
      <c r="F103" s="5" t="s">
        <v>21</v>
      </c>
      <c r="G103" s="20">
        <v>2.805E-8</v>
      </c>
      <c r="H103" s="16">
        <v>4.5807852904359622E-8</v>
      </c>
      <c r="I103" s="5">
        <v>21.07</v>
      </c>
      <c r="J103" s="15">
        <v>-3.4661926327608099</v>
      </c>
      <c r="K103" s="11">
        <f t="shared" si="15"/>
        <v>1.9431261134434898</v>
      </c>
      <c r="L103" s="5">
        <v>34.791082598491798</v>
      </c>
      <c r="M103" s="5">
        <f t="shared" si="12"/>
        <v>7.1923546185001096E-4</v>
      </c>
      <c r="N103" s="5">
        <f t="shared" si="16"/>
        <v>1.0126403761571045E-2</v>
      </c>
      <c r="O103" s="5">
        <f>(GEOMEAN(N$102,N$118,N$134))</f>
        <v>5.2279387725747079E-3</v>
      </c>
      <c r="P103" s="5">
        <f t="shared" si="17"/>
        <v>1.9369782627702603</v>
      </c>
      <c r="Q103" s="5">
        <f t="shared" si="9"/>
        <v>-0.16349570753935863</v>
      </c>
    </row>
    <row r="104" spans="1:17">
      <c r="A104" s="5" t="s">
        <v>43</v>
      </c>
      <c r="B104" s="5" t="s">
        <v>23</v>
      </c>
      <c r="C104" s="5" t="s">
        <v>24</v>
      </c>
      <c r="D104" s="5" t="s">
        <v>31</v>
      </c>
      <c r="E104" s="5">
        <v>18</v>
      </c>
      <c r="F104" s="5" t="s">
        <v>21</v>
      </c>
      <c r="G104" s="20">
        <v>1.6674999999999999E-8</v>
      </c>
      <c r="H104" s="16">
        <v>1.1897810734850341E-8</v>
      </c>
      <c r="I104" s="5">
        <v>20.52</v>
      </c>
      <c r="J104" s="15">
        <v>-3.4661926327608099</v>
      </c>
      <c r="K104" s="11">
        <f t="shared" si="15"/>
        <v>1.9431261134434898</v>
      </c>
      <c r="L104" s="5">
        <v>33.877841072116503</v>
      </c>
      <c r="M104" s="5">
        <f t="shared" si="12"/>
        <v>1.739377716415622E-3</v>
      </c>
      <c r="N104" s="5">
        <f t="shared" si="16"/>
        <v>2.4489394620502109E-2</v>
      </c>
      <c r="O104" s="5">
        <f>(GEOMEAN(N$102,N$118,N$134))</f>
        <v>5.2279387725747079E-3</v>
      </c>
      <c r="P104" s="5">
        <f t="shared" si="17"/>
        <v>4.6843308014568281</v>
      </c>
      <c r="Q104" s="5">
        <f t="shared" si="9"/>
        <v>24.321460357726071</v>
      </c>
    </row>
    <row r="105" spans="1:17">
      <c r="A105" s="5" t="s">
        <v>43</v>
      </c>
      <c r="B105" s="5" t="s">
        <v>23</v>
      </c>
      <c r="C105" s="5" t="s">
        <v>24</v>
      </c>
      <c r="D105" s="9" t="s">
        <v>50</v>
      </c>
      <c r="E105" s="5">
        <v>18</v>
      </c>
      <c r="F105" s="5" t="s">
        <v>21</v>
      </c>
      <c r="G105" s="20">
        <v>3.3907500000000001E-9</v>
      </c>
      <c r="H105" s="16">
        <v>1.0599817417510302E-8</v>
      </c>
      <c r="I105" s="5">
        <v>20.72</v>
      </c>
      <c r="J105" s="15">
        <v>-3.4661926327608099</v>
      </c>
      <c r="K105" s="11">
        <f t="shared" si="15"/>
        <v>1.9431261134434898</v>
      </c>
      <c r="L105" s="5">
        <v>37.878216583656901</v>
      </c>
      <c r="M105" s="5">
        <f t="shared" si="12"/>
        <v>2.0038688718010368E-4</v>
      </c>
      <c r="N105" s="5">
        <f t="shared" si="16"/>
        <v>2.8213271393635517E-3</v>
      </c>
      <c r="O105" s="5">
        <f>(GEOMEAN(N$102,N$118,N$134))</f>
        <v>5.2279387725747079E-3</v>
      </c>
      <c r="P105" s="5">
        <f t="shared" si="17"/>
        <v>0.5396633859149188</v>
      </c>
      <c r="Q105" s="5">
        <f t="shared" si="9"/>
        <v>0</v>
      </c>
    </row>
    <row r="106" spans="1:17">
      <c r="A106" s="5" t="s">
        <v>43</v>
      </c>
      <c r="B106" s="5" t="s">
        <v>23</v>
      </c>
      <c r="C106" s="5" t="s">
        <v>24</v>
      </c>
      <c r="D106" s="5" t="s">
        <v>26</v>
      </c>
      <c r="E106" s="5">
        <v>24</v>
      </c>
      <c r="F106" s="5" t="s">
        <v>21</v>
      </c>
      <c r="G106" s="20">
        <v>5.3658700000000001E-8</v>
      </c>
      <c r="H106" s="16">
        <v>1.2762030466611732E-7</v>
      </c>
      <c r="I106" s="5">
        <v>19.39</v>
      </c>
      <c r="J106" s="15">
        <v>-3.4661926327608099</v>
      </c>
      <c r="K106" s="11">
        <f t="shared" si="15"/>
        <v>1.9431261134434898</v>
      </c>
      <c r="L106" s="5">
        <v>28.1729805526932</v>
      </c>
      <c r="M106" s="5">
        <f t="shared" si="12"/>
        <v>2.1461649392121904E-2</v>
      </c>
      <c r="N106" s="5">
        <f t="shared" si="16"/>
        <v>0.3021671464514411</v>
      </c>
      <c r="O106" s="5">
        <f>(GEOMEAN(N$106,N$122,N$138))</f>
        <v>0.39783146149968901</v>
      </c>
      <c r="P106" s="5">
        <f t="shared" si="17"/>
        <v>0.75953557145122197</v>
      </c>
      <c r="Q106" s="5">
        <f t="shared" si="9"/>
        <v>-7.2558538810521794E-2</v>
      </c>
    </row>
    <row r="107" spans="1:17">
      <c r="A107" s="5" t="s">
        <v>43</v>
      </c>
      <c r="B107" s="5" t="s">
        <v>23</v>
      </c>
      <c r="C107" s="5" t="s">
        <v>24</v>
      </c>
      <c r="D107" s="5" t="s">
        <v>30</v>
      </c>
      <c r="E107" s="5">
        <v>24</v>
      </c>
      <c r="F107" s="5" t="s">
        <v>21</v>
      </c>
      <c r="G107" s="20">
        <v>1.24772E-7</v>
      </c>
      <c r="H107" s="16">
        <v>2.2544077056241672E-7</v>
      </c>
      <c r="I107" s="5">
        <v>21.05</v>
      </c>
      <c r="J107" s="15">
        <v>-3.4661926327608099</v>
      </c>
      <c r="K107" s="11">
        <f t="shared" si="15"/>
        <v>1.9431261134434898</v>
      </c>
      <c r="L107" s="5">
        <v>28.6015552226925</v>
      </c>
      <c r="M107" s="5">
        <f t="shared" si="12"/>
        <v>2.0159342251822289E-2</v>
      </c>
      <c r="N107" s="5">
        <f t="shared" si="16"/>
        <v>0.28383144330030674</v>
      </c>
      <c r="O107" s="5">
        <f>(GEOMEAN(N$106,N$122,N$138))</f>
        <v>0.39783146149968901</v>
      </c>
      <c r="P107" s="5">
        <f t="shared" si="17"/>
        <v>0.7134464484793609</v>
      </c>
      <c r="Q107" s="5">
        <f t="shared" si="9"/>
        <v>-3.7809174453599256E-2</v>
      </c>
    </row>
    <row r="108" spans="1:17">
      <c r="A108" s="5" t="s">
        <v>43</v>
      </c>
      <c r="B108" s="5" t="s">
        <v>23</v>
      </c>
      <c r="C108" s="5" t="s">
        <v>24</v>
      </c>
      <c r="D108" s="5" t="s">
        <v>31</v>
      </c>
      <c r="E108" s="5">
        <v>24</v>
      </c>
      <c r="F108" s="5" t="s">
        <v>21</v>
      </c>
      <c r="G108" s="20">
        <v>5.2628699999999998E-8</v>
      </c>
      <c r="H108" s="16">
        <v>2.0923259296549022E-7</v>
      </c>
      <c r="I108" s="5">
        <v>19.16</v>
      </c>
      <c r="J108" s="15">
        <v>-3.4661926327608099</v>
      </c>
      <c r="K108" s="11">
        <f t="shared" si="15"/>
        <v>1.9431261134434898</v>
      </c>
      <c r="L108" s="5">
        <v>26.168374127126899</v>
      </c>
      <c r="M108" s="5">
        <f t="shared" si="12"/>
        <v>6.6650370370389261E-2</v>
      </c>
      <c r="N108" s="5">
        <f t="shared" si="16"/>
        <v>0.93839722459285857</v>
      </c>
      <c r="O108" s="5">
        <f>(GEOMEAN(N$106,N$122,N$138))</f>
        <v>0.39783146149968901</v>
      </c>
      <c r="P108" s="5">
        <f t="shared" si="17"/>
        <v>2.3587808290863195</v>
      </c>
      <c r="Q108" s="5">
        <f t="shared" si="9"/>
        <v>24.134433170991656</v>
      </c>
    </row>
    <row r="109" spans="1:17">
      <c r="A109" s="5" t="s">
        <v>43</v>
      </c>
      <c r="B109" s="5" t="s">
        <v>23</v>
      </c>
      <c r="C109" s="5" t="s">
        <v>24</v>
      </c>
      <c r="D109" s="9" t="s">
        <v>50</v>
      </c>
      <c r="E109" s="5">
        <v>24</v>
      </c>
      <c r="F109" s="5" t="s">
        <v>21</v>
      </c>
      <c r="G109" s="20">
        <v>3.7660699999999999E-8</v>
      </c>
      <c r="H109" s="16">
        <v>1.1530035912808565E-7</v>
      </c>
      <c r="I109" s="5">
        <v>18.75</v>
      </c>
      <c r="J109" s="15">
        <v>-3.4661926327608099</v>
      </c>
      <c r="K109" s="11">
        <f t="shared" si="15"/>
        <v>1.9431261134434898</v>
      </c>
      <c r="L109" s="5">
        <v>28.484986201648798</v>
      </c>
      <c r="M109" s="5">
        <f t="shared" si="12"/>
        <v>1.5659568036162964E-2</v>
      </c>
      <c r="N109" s="5">
        <f t="shared" si="16"/>
        <v>0.22047732220835284</v>
      </c>
      <c r="O109" s="5">
        <f>(GEOMEAN(N$106,N$122,N$138))</f>
        <v>0.39783146149968901</v>
      </c>
      <c r="P109" s="5">
        <f t="shared" si="17"/>
        <v>0.55419780370619376</v>
      </c>
      <c r="Q109" s="5">
        <f t="shared" si="9"/>
        <v>0</v>
      </c>
    </row>
    <row r="110" spans="1:17">
      <c r="A110" s="5" t="s">
        <v>43</v>
      </c>
      <c r="B110" s="5" t="s">
        <v>23</v>
      </c>
      <c r="C110" s="5" t="s">
        <v>24</v>
      </c>
      <c r="D110" s="5" t="s">
        <v>26</v>
      </c>
      <c r="E110" s="5">
        <v>30</v>
      </c>
      <c r="F110" s="5" t="s">
        <v>21</v>
      </c>
      <c r="G110" s="20">
        <v>1.4784000000000001E-7</v>
      </c>
      <c r="H110" s="16">
        <v>3.8051880618234891E-7</v>
      </c>
      <c r="I110" s="5">
        <v>20.13</v>
      </c>
      <c r="J110" s="15">
        <v>-3.4661926327608099</v>
      </c>
      <c r="K110" s="11">
        <f t="shared" si="15"/>
        <v>1.9431261134434898</v>
      </c>
      <c r="L110" s="5">
        <v>25.9171355074137</v>
      </c>
      <c r="M110" s="5">
        <f t="shared" si="12"/>
        <v>7.3317167809854117E-2</v>
      </c>
      <c r="N110" s="5">
        <f t="shared" si="16"/>
        <v>1.03226173246206</v>
      </c>
      <c r="O110" s="5">
        <f>(GEOMEAN(N$110,N$126,N$142))</f>
        <v>0.8785339226205946</v>
      </c>
      <c r="P110" s="5">
        <f t="shared" si="17"/>
        <v>1.1749822128471805</v>
      </c>
      <c r="Q110" s="5">
        <f t="shared" si="9"/>
        <v>-5.7351911803257827E-2</v>
      </c>
    </row>
    <row r="111" spans="1:17">
      <c r="A111" s="5" t="s">
        <v>43</v>
      </c>
      <c r="B111" s="5" t="s">
        <v>23</v>
      </c>
      <c r="C111" s="5" t="s">
        <v>24</v>
      </c>
      <c r="D111" s="5" t="s">
        <v>30</v>
      </c>
      <c r="E111" s="5">
        <v>30</v>
      </c>
      <c r="F111" s="5" t="s">
        <v>21</v>
      </c>
      <c r="G111" s="20">
        <v>4.5328100000000002E-7</v>
      </c>
      <c r="H111" s="16">
        <v>7.913122782541225E-7</v>
      </c>
      <c r="I111" s="5">
        <v>20.12</v>
      </c>
      <c r="J111" s="15">
        <v>-3.4661926327608099</v>
      </c>
      <c r="K111" s="11">
        <f t="shared" si="15"/>
        <v>1.9431261134434898</v>
      </c>
      <c r="L111" s="5">
        <v>27.674544431334802</v>
      </c>
      <c r="M111" s="5">
        <f t="shared" si="12"/>
        <v>1.430702986681078E-2</v>
      </c>
      <c r="N111" s="5">
        <f t="shared" si="16"/>
        <v>0.2014343963067757</v>
      </c>
      <c r="O111" s="5">
        <f>(GEOMEAN(N$110,N$126,N$142))</f>
        <v>0.8785339226205946</v>
      </c>
      <c r="P111" s="5">
        <f t="shared" si="17"/>
        <v>0.22928471072114487</v>
      </c>
      <c r="Q111" s="5">
        <f t="shared" si="9"/>
        <v>-0.15104283441606012</v>
      </c>
    </row>
    <row r="112" spans="1:17">
      <c r="A112" s="5" t="s">
        <v>43</v>
      </c>
      <c r="B112" s="5" t="s">
        <v>23</v>
      </c>
      <c r="C112" s="5" t="s">
        <v>24</v>
      </c>
      <c r="D112" s="5" t="s">
        <v>31</v>
      </c>
      <c r="E112" s="5">
        <v>30</v>
      </c>
      <c r="F112" s="5" t="s">
        <v>21</v>
      </c>
      <c r="G112" s="20">
        <v>1.8851199999999999E-7</v>
      </c>
      <c r="H112" s="16">
        <v>1.107930129546441E-6</v>
      </c>
      <c r="I112" s="5">
        <v>20.14</v>
      </c>
      <c r="J112" s="15">
        <v>-3.4661926327608099</v>
      </c>
      <c r="K112" s="11">
        <f t="shared" si="15"/>
        <v>1.9431261134434898</v>
      </c>
      <c r="L112" s="5">
        <v>25.928773480382201</v>
      </c>
      <c r="M112" s="5">
        <f t="shared" si="12"/>
        <v>5.2593544382728494E-2</v>
      </c>
      <c r="N112" s="5">
        <f t="shared" si="16"/>
        <v>0.74048554878218753</v>
      </c>
      <c r="O112" s="5">
        <f>(GEOMEAN(N$110,N$126,N$142))</f>
        <v>0.8785339226205946</v>
      </c>
      <c r="P112" s="5">
        <f t="shared" si="17"/>
        <v>0.84286506157141883</v>
      </c>
      <c r="Q112" s="5">
        <f t="shared" si="9"/>
        <v>5.6505547073907767</v>
      </c>
    </row>
    <row r="113" spans="1:17">
      <c r="A113" s="5" t="s">
        <v>43</v>
      </c>
      <c r="B113" s="5" t="s">
        <v>23</v>
      </c>
      <c r="C113" s="5" t="s">
        <v>24</v>
      </c>
      <c r="D113" s="9" t="s">
        <v>50</v>
      </c>
      <c r="E113" s="5">
        <v>30</v>
      </c>
      <c r="F113" s="5" t="s">
        <v>21</v>
      </c>
      <c r="G113" s="20">
        <v>7.0482100000000001E-8</v>
      </c>
      <c r="H113" s="16">
        <v>2.2600466603967349E-7</v>
      </c>
      <c r="I113" s="5">
        <v>20.59</v>
      </c>
      <c r="J113" s="15">
        <v>-3.4661926327608099</v>
      </c>
      <c r="K113" s="11">
        <f t="shared" si="15"/>
        <v>1.9431261134434898</v>
      </c>
      <c r="L113" s="5">
        <v>27.687326109490101</v>
      </c>
      <c r="M113" s="5">
        <f t="shared" si="12"/>
        <v>3.6369204399585117E-2</v>
      </c>
      <c r="N113" s="5">
        <f t="shared" si="16"/>
        <v>0.51205657642351865</v>
      </c>
      <c r="O113" s="5">
        <f>(GEOMEAN(N$110,N$126,N$142))</f>
        <v>0.8785339226205946</v>
      </c>
      <c r="P113" s="5">
        <f t="shared" si="17"/>
        <v>0.58285350541285408</v>
      </c>
      <c r="Q113" s="5">
        <f t="shared" si="9"/>
        <v>0</v>
      </c>
    </row>
    <row r="114" spans="1:17">
      <c r="A114" s="5" t="s">
        <v>43</v>
      </c>
      <c r="B114" s="5" t="s">
        <v>23</v>
      </c>
      <c r="C114" s="5" t="s">
        <v>27</v>
      </c>
      <c r="D114" s="5" t="s">
        <v>26</v>
      </c>
      <c r="E114" s="5">
        <v>12</v>
      </c>
      <c r="F114" s="5" t="s">
        <v>21</v>
      </c>
      <c r="G114" s="16">
        <v>1.4562818616054127E-9</v>
      </c>
      <c r="H114" s="16">
        <v>1.3147108377235619E-9</v>
      </c>
      <c r="I114" s="5">
        <v>17.77</v>
      </c>
      <c r="J114" s="15">
        <v>-3.4181036329530401</v>
      </c>
      <c r="K114" s="11">
        <f t="shared" si="15"/>
        <v>1.9613716033364383</v>
      </c>
      <c r="L114" s="5">
        <v>35.288749260496203</v>
      </c>
      <c r="M114" s="5">
        <f t="shared" si="12"/>
        <v>6.0264315047927426E-4</v>
      </c>
      <c r="N114" s="5">
        <f>M114</f>
        <v>6.0264315047927426E-4</v>
      </c>
      <c r="O114" s="5">
        <f>(GEOMEAN(N$114,N$130))</f>
        <v>2.416328828414244E-3</v>
      </c>
      <c r="P114" s="5">
        <f t="shared" si="17"/>
        <v>0.24940444503770989</v>
      </c>
      <c r="Q114" s="5">
        <f t="shared" si="9"/>
        <v>-6.1102299465190135E-2</v>
      </c>
    </row>
    <row r="115" spans="1:17">
      <c r="A115" s="5" t="s">
        <v>43</v>
      </c>
      <c r="B115" s="5" t="s">
        <v>23</v>
      </c>
      <c r="C115" s="5" t="s">
        <v>27</v>
      </c>
      <c r="D115" s="5" t="s">
        <v>30</v>
      </c>
      <c r="E115" s="5">
        <v>12</v>
      </c>
      <c r="F115" s="5" t="s">
        <v>21</v>
      </c>
      <c r="G115" s="16">
        <v>1.4843544411316047E-9</v>
      </c>
      <c r="H115" s="16">
        <v>8.5698135098401187E-10</v>
      </c>
      <c r="I115" s="5">
        <v>18.100000000000001</v>
      </c>
      <c r="J115" s="15">
        <v>-3.4181036329530401</v>
      </c>
      <c r="K115" s="11">
        <f t="shared" ref="K115:K130" si="18">10^(-1/J115)</f>
        <v>1.9613716033364383</v>
      </c>
      <c r="L115" s="5">
        <v>34.700334630530001</v>
      </c>
      <c r="M115" s="5">
        <f t="shared" si="12"/>
        <v>1.1124189118851425E-3</v>
      </c>
      <c r="N115" s="5">
        <f t="shared" ref="N115:N129" si="19">M115</f>
        <v>1.1124189118851425E-3</v>
      </c>
      <c r="O115" s="5">
        <f>(GEOMEAN(N$114,N$130))</f>
        <v>2.416328828414244E-3</v>
      </c>
      <c r="P115" s="5">
        <f t="shared" si="17"/>
        <v>0.46037563215896649</v>
      </c>
      <c r="Q115" s="5">
        <f t="shared" si="9"/>
        <v>-6.0024632264661468E-2</v>
      </c>
    </row>
    <row r="116" spans="1:17">
      <c r="A116" s="5" t="s">
        <v>43</v>
      </c>
      <c r="B116" s="5" t="s">
        <v>23</v>
      </c>
      <c r="C116" s="5" t="s">
        <v>27</v>
      </c>
      <c r="D116" s="5" t="s">
        <v>31</v>
      </c>
      <c r="E116" s="5">
        <v>12</v>
      </c>
      <c r="F116" s="5" t="s">
        <v>21</v>
      </c>
      <c r="G116" s="16">
        <v>5.144563642077979E-10</v>
      </c>
      <c r="H116" s="16">
        <v>4.3282688014076203E-9</v>
      </c>
      <c r="I116" s="5">
        <v>18.18</v>
      </c>
      <c r="J116" s="15">
        <v>-3.4181036329530401</v>
      </c>
      <c r="K116" s="11">
        <f t="shared" si="18"/>
        <v>1.9613716033364383</v>
      </c>
      <c r="L116" s="5">
        <v>33.597538474957801</v>
      </c>
      <c r="M116" s="5">
        <f t="shared" si="12"/>
        <v>2.0900420927348054E-3</v>
      </c>
      <c r="N116" s="5">
        <f t="shared" si="19"/>
        <v>2.0900420927348054E-3</v>
      </c>
      <c r="O116" s="5">
        <f>(GEOMEAN(N$114,N$130))</f>
        <v>2.416328828414244E-3</v>
      </c>
      <c r="P116" s="5">
        <f t="shared" si="17"/>
        <v>0.86496592192149202</v>
      </c>
      <c r="Q116" s="5">
        <f t="shared" si="9"/>
        <v>5.223033183599822E-2</v>
      </c>
    </row>
    <row r="117" spans="1:17">
      <c r="A117" s="5" t="s">
        <v>43</v>
      </c>
      <c r="B117" s="5" t="s">
        <v>23</v>
      </c>
      <c r="C117" s="5" t="s">
        <v>27</v>
      </c>
      <c r="D117" s="9" t="s">
        <v>50</v>
      </c>
      <c r="E117" s="5">
        <v>12</v>
      </c>
      <c r="F117" s="5" t="s">
        <v>21</v>
      </c>
      <c r="G117" s="16">
        <v>3.6610603226502362E-9</v>
      </c>
      <c r="H117" s="16">
        <v>1.2714365276690013E-9</v>
      </c>
      <c r="I117" s="5">
        <v>17.899999999999999</v>
      </c>
      <c r="J117" s="15">
        <v>-3.4181036329530401</v>
      </c>
      <c r="K117" s="11">
        <f t="shared" si="18"/>
        <v>1.9613716033364383</v>
      </c>
      <c r="L117" s="5">
        <v>35.122794256347099</v>
      </c>
      <c r="M117" s="5">
        <f t="shared" si="12"/>
        <v>5.645760875052781E-4</v>
      </c>
      <c r="N117" s="5">
        <f t="shared" si="19"/>
        <v>5.645760875052781E-4</v>
      </c>
      <c r="O117" s="5">
        <f>(GEOMEAN(N$114,N$130))</f>
        <v>2.416328828414244E-3</v>
      </c>
      <c r="P117" s="5">
        <f t="shared" si="17"/>
        <v>0.23365035456527269</v>
      </c>
      <c r="Q117" s="5">
        <f t="shared" si="9"/>
        <v>0</v>
      </c>
    </row>
    <row r="118" spans="1:17">
      <c r="A118" s="5" t="s">
        <v>43</v>
      </c>
      <c r="B118" s="5" t="s">
        <v>23</v>
      </c>
      <c r="C118" s="5" t="s">
        <v>27</v>
      </c>
      <c r="D118" s="5" t="s">
        <v>26</v>
      </c>
      <c r="E118" s="5">
        <v>18</v>
      </c>
      <c r="F118" s="5" t="s">
        <v>21</v>
      </c>
      <c r="G118" s="16">
        <v>1.9980589464184713E-8</v>
      </c>
      <c r="H118" s="16">
        <v>4.6715748684100534E-8</v>
      </c>
      <c r="I118" s="5">
        <v>18.03</v>
      </c>
      <c r="J118" s="15">
        <v>-3.4181036329530401</v>
      </c>
      <c r="K118" s="11">
        <f t="shared" si="18"/>
        <v>1.9613716033364383</v>
      </c>
      <c r="L118" s="5">
        <v>31.420715420239599</v>
      </c>
      <c r="M118" s="5">
        <f t="shared" si="12"/>
        <v>1.900319704257838E-3</v>
      </c>
      <c r="N118" s="5">
        <f t="shared" si="19"/>
        <v>1.900319704257838E-3</v>
      </c>
      <c r="O118" s="5">
        <f>O102</f>
        <v>5.2279387725747079E-3</v>
      </c>
      <c r="P118" s="5">
        <f t="shared" si="17"/>
        <v>0.36349310635134874</v>
      </c>
      <c r="Q118" s="5">
        <f t="shared" si="9"/>
        <v>-0.19755482711104394</v>
      </c>
    </row>
    <row r="119" spans="1:17">
      <c r="A119" s="5" t="s">
        <v>43</v>
      </c>
      <c r="B119" s="5" t="s">
        <v>23</v>
      </c>
      <c r="C119" s="5" t="s">
        <v>27</v>
      </c>
      <c r="D119" s="5" t="s">
        <v>30</v>
      </c>
      <c r="E119" s="5">
        <v>18</v>
      </c>
      <c r="F119" s="5" t="s">
        <v>21</v>
      </c>
      <c r="G119" s="16">
        <v>1.1958366247175027E-7</v>
      </c>
      <c r="H119" s="16">
        <v>6.0948654647642081E-8</v>
      </c>
      <c r="I119" s="5">
        <v>17.579999999999998</v>
      </c>
      <c r="J119" s="15">
        <v>-3.4181036329530401</v>
      </c>
      <c r="K119" s="11">
        <f t="shared" si="18"/>
        <v>1.9613716033364383</v>
      </c>
      <c r="L119" s="5">
        <v>30.6525852385051</v>
      </c>
      <c r="M119" s="5">
        <f t="shared" si="12"/>
        <v>1.6318412527399689E-3</v>
      </c>
      <c r="N119" s="5">
        <f t="shared" si="19"/>
        <v>1.6318412527399689E-3</v>
      </c>
      <c r="O119" s="5">
        <f t="shared" ref="O119:O145" si="20">O103</f>
        <v>5.2279387725747079E-3</v>
      </c>
      <c r="P119" s="5">
        <f t="shared" si="17"/>
        <v>0.31213855473986418</v>
      </c>
      <c r="Q119" s="5">
        <f t="shared" si="9"/>
        <v>-0.19692782165213785</v>
      </c>
    </row>
    <row r="120" spans="1:17">
      <c r="A120" s="5" t="s">
        <v>43</v>
      </c>
      <c r="B120" s="5" t="s">
        <v>23</v>
      </c>
      <c r="C120" s="5" t="s">
        <v>27</v>
      </c>
      <c r="D120" s="5" t="s">
        <v>31</v>
      </c>
      <c r="E120" s="5">
        <v>18</v>
      </c>
      <c r="F120" s="5" t="s">
        <v>21</v>
      </c>
      <c r="G120" s="16">
        <v>2.811977731097403E-8</v>
      </c>
      <c r="H120" s="16">
        <v>4.6970473281817515E-8</v>
      </c>
      <c r="I120" s="5">
        <v>17.47</v>
      </c>
      <c r="J120" s="15">
        <v>-3.4181036329530401</v>
      </c>
      <c r="K120" s="11">
        <f t="shared" si="18"/>
        <v>1.9613716033364383</v>
      </c>
      <c r="L120" s="5">
        <v>29.577008615910799</v>
      </c>
      <c r="M120" s="5">
        <f t="shared" si="12"/>
        <v>4.9686867714281487E-3</v>
      </c>
      <c r="N120" s="5">
        <f t="shared" si="19"/>
        <v>4.9686867714281487E-3</v>
      </c>
      <c r="O120" s="5">
        <f t="shared" si="20"/>
        <v>5.2279387725747079E-3</v>
      </c>
      <c r="P120" s="5">
        <f t="shared" si="17"/>
        <v>0.95041028358890278</v>
      </c>
      <c r="Q120" s="5">
        <f t="shared" si="9"/>
        <v>4.1809326220383429</v>
      </c>
    </row>
    <row r="121" spans="1:17">
      <c r="A121" s="5" t="s">
        <v>43</v>
      </c>
      <c r="B121" s="5" t="s">
        <v>23</v>
      </c>
      <c r="C121" s="5" t="s">
        <v>27</v>
      </c>
      <c r="D121" s="9" t="s">
        <v>50</v>
      </c>
      <c r="E121" s="5">
        <v>18</v>
      </c>
      <c r="F121" s="5" t="s">
        <v>21</v>
      </c>
      <c r="G121" s="16">
        <v>1.3981470690785705E-8</v>
      </c>
      <c r="H121" s="16">
        <v>5.7238340603374396E-9</v>
      </c>
      <c r="I121" s="5">
        <v>17.63</v>
      </c>
      <c r="J121" s="15">
        <v>-3.4181036329530401</v>
      </c>
      <c r="K121" s="11">
        <f t="shared" si="18"/>
        <v>1.9613716033364383</v>
      </c>
      <c r="L121" s="5">
        <v>32.112059349864197</v>
      </c>
      <c r="M121" s="5">
        <f t="shared" si="12"/>
        <v>1.918974053665949E-3</v>
      </c>
      <c r="N121" s="5">
        <f t="shared" si="19"/>
        <v>1.918974053665949E-3</v>
      </c>
      <c r="O121" s="5">
        <f t="shared" si="20"/>
        <v>5.2279387725747079E-3</v>
      </c>
      <c r="P121" s="5">
        <f t="shared" si="17"/>
        <v>0.36706130984791036</v>
      </c>
      <c r="Q121" s="5">
        <f t="shared" si="9"/>
        <v>0</v>
      </c>
    </row>
    <row r="122" spans="1:17">
      <c r="A122" s="5" t="s">
        <v>43</v>
      </c>
      <c r="B122" s="5" t="s">
        <v>23</v>
      </c>
      <c r="C122" s="5" t="s">
        <v>27</v>
      </c>
      <c r="D122" s="5" t="s">
        <v>26</v>
      </c>
      <c r="E122" s="5">
        <v>24</v>
      </c>
      <c r="F122" s="5" t="s">
        <v>21</v>
      </c>
      <c r="G122" s="16">
        <v>6.5367827113651494E-8</v>
      </c>
      <c r="H122" s="16">
        <v>3.835405947131742E-7</v>
      </c>
      <c r="I122" s="5">
        <v>18.02</v>
      </c>
      <c r="J122" s="15">
        <v>-3.4181036329530401</v>
      </c>
      <c r="K122" s="11">
        <f t="shared" si="18"/>
        <v>1.9613716033364383</v>
      </c>
      <c r="L122" s="5">
        <v>23.566172174298099</v>
      </c>
      <c r="M122" s="5">
        <f t="shared" si="12"/>
        <v>0.16518470534963212</v>
      </c>
      <c r="N122" s="5">
        <f t="shared" si="19"/>
        <v>0.16518470534963212</v>
      </c>
      <c r="O122" s="5">
        <f t="shared" si="20"/>
        <v>0.39783146149968901</v>
      </c>
      <c r="P122" s="5">
        <f t="shared" si="17"/>
        <v>0.4152127755983453</v>
      </c>
      <c r="Q122" s="5">
        <f t="shared" si="9"/>
        <v>-0.12210381690002775</v>
      </c>
    </row>
    <row r="123" spans="1:17">
      <c r="A123" s="5" t="s">
        <v>43</v>
      </c>
      <c r="B123" s="5" t="s">
        <v>23</v>
      </c>
      <c r="C123" s="5" t="s">
        <v>27</v>
      </c>
      <c r="D123" s="5" t="s">
        <v>30</v>
      </c>
      <c r="E123" s="5">
        <v>24</v>
      </c>
      <c r="F123" s="5" t="s">
        <v>21</v>
      </c>
      <c r="G123" s="16">
        <v>6.1260366259452185E-8</v>
      </c>
      <c r="H123" s="16">
        <v>1.2177902361589475E-7</v>
      </c>
      <c r="I123" s="5">
        <v>17.59</v>
      </c>
      <c r="J123" s="15">
        <v>-3.4181036329530401</v>
      </c>
      <c r="K123" s="11">
        <f t="shared" si="18"/>
        <v>1.9613716033364383</v>
      </c>
      <c r="L123" s="5">
        <v>22.3753420195061</v>
      </c>
      <c r="M123" s="5">
        <f t="shared" si="12"/>
        <v>0.42977717061457166</v>
      </c>
      <c r="N123" s="5">
        <f t="shared" si="19"/>
        <v>0.42977717061457166</v>
      </c>
      <c r="O123" s="5">
        <f t="shared" si="20"/>
        <v>0.39783146149968901</v>
      </c>
      <c r="P123" s="5">
        <f t="shared" si="17"/>
        <v>1.080299604748348</v>
      </c>
      <c r="Q123" s="5">
        <f t="shared" si="9"/>
        <v>-8.3092530705289602E-2</v>
      </c>
    </row>
    <row r="124" spans="1:17">
      <c r="A124" s="5" t="s">
        <v>43</v>
      </c>
      <c r="B124" s="5" t="s">
        <v>23</v>
      </c>
      <c r="C124" s="5" t="s">
        <v>27</v>
      </c>
      <c r="D124" s="5" t="s">
        <v>31</v>
      </c>
      <c r="E124" s="5">
        <v>24</v>
      </c>
      <c r="F124" s="5" t="s">
        <v>21</v>
      </c>
      <c r="G124" s="16">
        <v>2.5809806591372545E-7</v>
      </c>
      <c r="H124" s="16">
        <v>6.028440550215085E-7</v>
      </c>
      <c r="I124" s="5">
        <v>17.32</v>
      </c>
      <c r="J124" s="15">
        <v>-3.4181036329530401</v>
      </c>
      <c r="K124" s="11">
        <f t="shared" si="18"/>
        <v>1.9613716033364383</v>
      </c>
      <c r="L124" s="5">
        <v>21.754940084206002</v>
      </c>
      <c r="M124" s="5">
        <f t="shared" si="12"/>
        <v>0.27816315068191533</v>
      </c>
      <c r="N124" s="5">
        <f t="shared" si="19"/>
        <v>0.27816315068191533</v>
      </c>
      <c r="O124" s="5">
        <f t="shared" si="20"/>
        <v>0.39783146149968901</v>
      </c>
      <c r="P124" s="5">
        <f t="shared" si="17"/>
        <v>0.69919847372888777</v>
      </c>
      <c r="Q124" s="5">
        <f t="shared" si="9"/>
        <v>2.7103270206737955</v>
      </c>
    </row>
    <row r="125" spans="1:17">
      <c r="A125" s="5" t="s">
        <v>43</v>
      </c>
      <c r="B125" s="5" t="s">
        <v>23</v>
      </c>
      <c r="C125" s="5" t="s">
        <v>27</v>
      </c>
      <c r="D125" s="9" t="s">
        <v>50</v>
      </c>
      <c r="E125" s="5">
        <v>24</v>
      </c>
      <c r="F125" s="5" t="s">
        <v>21</v>
      </c>
      <c r="G125" s="16">
        <v>1.9506326316782925E-8</v>
      </c>
      <c r="H125" s="16">
        <v>6.9237063648823072E-8</v>
      </c>
      <c r="I125" s="5">
        <v>17.47</v>
      </c>
      <c r="J125" s="15">
        <v>-3.4181036329530401</v>
      </c>
      <c r="K125" s="11">
        <f t="shared" si="18"/>
        <v>1.9613716033364383</v>
      </c>
      <c r="L125" s="5">
        <v>26.197377336889101</v>
      </c>
      <c r="M125" s="5">
        <f t="shared" si="12"/>
        <v>4.8146733050775964E-2</v>
      </c>
      <c r="N125" s="5">
        <f t="shared" si="19"/>
        <v>4.8146733050775964E-2</v>
      </c>
      <c r="O125" s="5">
        <f t="shared" si="20"/>
        <v>0.39783146149968901</v>
      </c>
      <c r="P125" s="5">
        <f t="shared" si="17"/>
        <v>0.12102293988836174</v>
      </c>
      <c r="Q125" s="5">
        <f t="shared" si="9"/>
        <v>0</v>
      </c>
    </row>
    <row r="126" spans="1:17">
      <c r="A126" s="5" t="s">
        <v>43</v>
      </c>
      <c r="B126" s="5" t="s">
        <v>23</v>
      </c>
      <c r="C126" s="5" t="s">
        <v>27</v>
      </c>
      <c r="D126" s="5" t="s">
        <v>26</v>
      </c>
      <c r="E126" s="5">
        <v>30</v>
      </c>
      <c r="F126" s="5" t="s">
        <v>21</v>
      </c>
      <c r="G126" s="16">
        <v>3.6345965252726245E-7</v>
      </c>
      <c r="H126" s="16">
        <v>7.9537219370361436E-7</v>
      </c>
      <c r="I126" s="5">
        <v>18.09</v>
      </c>
      <c r="J126" s="15">
        <v>-3.4181036329530401</v>
      </c>
      <c r="K126" s="11">
        <f t="shared" si="18"/>
        <v>1.9613716033364383</v>
      </c>
      <c r="L126" s="5">
        <v>21.694376369881901</v>
      </c>
      <c r="M126" s="5">
        <f t="shared" si="12"/>
        <v>0.32408239432834451</v>
      </c>
      <c r="N126" s="5">
        <f t="shared" si="19"/>
        <v>0.32408239432834451</v>
      </c>
      <c r="O126" s="5">
        <f t="shared" si="20"/>
        <v>0.8785339226205946</v>
      </c>
      <c r="P126" s="5">
        <f t="shared" si="17"/>
        <v>0.3688900177714633</v>
      </c>
      <c r="Q126" s="5">
        <f t="shared" si="9"/>
        <v>-0.17511614466064904</v>
      </c>
    </row>
    <row r="127" spans="1:17">
      <c r="A127" s="5" t="s">
        <v>43</v>
      </c>
      <c r="B127" s="5" t="s">
        <v>23</v>
      </c>
      <c r="C127" s="5" t="s">
        <v>27</v>
      </c>
      <c r="D127" s="5" t="s">
        <v>30</v>
      </c>
      <c r="E127" s="5">
        <v>30</v>
      </c>
      <c r="F127" s="5" t="s">
        <v>21</v>
      </c>
      <c r="G127" s="16">
        <v>6.0314824637517671E-7</v>
      </c>
      <c r="H127" s="16">
        <v>8.5977213348157935E-7</v>
      </c>
      <c r="I127" s="5">
        <v>17.45</v>
      </c>
      <c r="J127" s="15">
        <v>-3.4181036329530401</v>
      </c>
      <c r="K127" s="11">
        <f t="shared" si="18"/>
        <v>1.9613716033364383</v>
      </c>
      <c r="L127" s="5">
        <v>20.731890669361</v>
      </c>
      <c r="M127" s="5">
        <f t="shared" si="12"/>
        <v>0.42900794834518224</v>
      </c>
      <c r="N127" s="5">
        <f t="shared" si="19"/>
        <v>0.42900794834518224</v>
      </c>
      <c r="O127" s="5">
        <f t="shared" si="20"/>
        <v>0.8785339226205946</v>
      </c>
      <c r="P127" s="5">
        <f t="shared" si="17"/>
        <v>0.48832257616813102</v>
      </c>
      <c r="Q127" s="5">
        <f t="shared" si="9"/>
        <v>-0.16234796626579096</v>
      </c>
    </row>
    <row r="128" spans="1:17">
      <c r="A128" s="5" t="s">
        <v>43</v>
      </c>
      <c r="B128" s="5" t="s">
        <v>23</v>
      </c>
      <c r="C128" s="5" t="s">
        <v>27</v>
      </c>
      <c r="D128" s="5" t="s">
        <v>31</v>
      </c>
      <c r="E128" s="5">
        <v>30</v>
      </c>
      <c r="F128" s="5" t="s">
        <v>21</v>
      </c>
      <c r="G128" s="16">
        <v>1.9330139647736251E-6</v>
      </c>
      <c r="H128" s="16">
        <v>8.0295298062966649E-7</v>
      </c>
      <c r="I128" s="5">
        <v>17.68</v>
      </c>
      <c r="J128" s="15">
        <v>-3.4181036329530401</v>
      </c>
      <c r="K128" s="11">
        <f t="shared" si="18"/>
        <v>1.9613716033364383</v>
      </c>
      <c r="L128" s="5">
        <v>21.0473141626603</v>
      </c>
      <c r="M128" s="5">
        <f t="shared" si="12"/>
        <v>0.28561046066856038</v>
      </c>
      <c r="N128" s="5">
        <f t="shared" si="19"/>
        <v>0.28561046066856038</v>
      </c>
      <c r="O128" s="5">
        <f t="shared" si="20"/>
        <v>0.8785339226205946</v>
      </c>
      <c r="P128" s="5">
        <f t="shared" si="17"/>
        <v>0.32509895556065477</v>
      </c>
      <c r="Q128" s="5">
        <f t="shared" si="9"/>
        <v>2.0263654878190525</v>
      </c>
    </row>
    <row r="129" spans="1:17">
      <c r="A129" s="5" t="s">
        <v>43</v>
      </c>
      <c r="B129" s="5" t="s">
        <v>23</v>
      </c>
      <c r="C129" s="5" t="s">
        <v>27</v>
      </c>
      <c r="D129" s="9" t="s">
        <v>50</v>
      </c>
      <c r="E129" s="5">
        <v>30</v>
      </c>
      <c r="F129" s="5" t="s">
        <v>21</v>
      </c>
      <c r="G129" s="16">
        <v>1.156373596712935E-7</v>
      </c>
      <c r="H129" s="16">
        <v>2.8357328836243392E-7</v>
      </c>
      <c r="I129" s="5">
        <v>18.23</v>
      </c>
      <c r="J129" s="15">
        <v>-3.4181036329530401</v>
      </c>
      <c r="K129" s="11">
        <f t="shared" si="18"/>
        <v>1.9613716033364383</v>
      </c>
      <c r="L129" s="5">
        <v>25.273567746237099</v>
      </c>
      <c r="M129" s="5">
        <f t="shared" si="12"/>
        <v>5.2591493994034802E-2</v>
      </c>
      <c r="N129" s="5">
        <f t="shared" si="19"/>
        <v>5.2591493994034802E-2</v>
      </c>
      <c r="O129" s="5">
        <f t="shared" si="20"/>
        <v>0.8785339226205946</v>
      </c>
      <c r="P129" s="5">
        <f t="shared" si="17"/>
        <v>5.9862792591046106E-2</v>
      </c>
      <c r="Q129" s="5">
        <f t="shared" si="9"/>
        <v>0</v>
      </c>
    </row>
    <row r="130" spans="1:17">
      <c r="A130" s="5" t="s">
        <v>43</v>
      </c>
      <c r="B130" s="5" t="s">
        <v>23</v>
      </c>
      <c r="C130" s="5" t="s">
        <v>28</v>
      </c>
      <c r="D130" s="5" t="s">
        <v>26</v>
      </c>
      <c r="E130" s="5">
        <v>12</v>
      </c>
      <c r="F130" s="5" t="s">
        <v>21</v>
      </c>
      <c r="G130" s="16">
        <v>1.8932122146334531E-9</v>
      </c>
      <c r="H130" s="16">
        <v>6.5215445601792366E-10</v>
      </c>
      <c r="I130" s="5">
        <v>18.137353105618001</v>
      </c>
      <c r="J130" s="15">
        <v>-3.7509616686593898</v>
      </c>
      <c r="K130" s="11">
        <f t="shared" si="18"/>
        <v>1.8475589268798711</v>
      </c>
      <c r="L130" s="5">
        <v>35.861643528888997</v>
      </c>
      <c r="M130" s="5">
        <f t="shared" si="12"/>
        <v>4.4299932332013429E-3</v>
      </c>
      <c r="N130" s="5">
        <f>M130*2.187</f>
        <v>9.6883952010113367E-3</v>
      </c>
      <c r="O130" s="5">
        <f t="shared" si="20"/>
        <v>2.416328828414244E-3</v>
      </c>
      <c r="P130" s="5">
        <f t="shared" si="17"/>
        <v>4.0095516334875283</v>
      </c>
      <c r="Q130" s="5">
        <f t="shared" ref="Q130:Q145" si="21">Q178</f>
        <v>-4.6716023036298827E-2</v>
      </c>
    </row>
    <row r="131" spans="1:17">
      <c r="A131" s="5" t="s">
        <v>43</v>
      </c>
      <c r="B131" s="5" t="s">
        <v>23</v>
      </c>
      <c r="C131" s="5" t="s">
        <v>28</v>
      </c>
      <c r="D131" s="5" t="s">
        <v>30</v>
      </c>
      <c r="E131" s="5">
        <v>12</v>
      </c>
      <c r="F131" s="5" t="s">
        <v>21</v>
      </c>
      <c r="G131" s="16">
        <v>5.8991512268963136E-10</v>
      </c>
      <c r="H131" s="16">
        <v>1.0170149560203079E-9</v>
      </c>
      <c r="I131" s="5">
        <v>16.509561383187599</v>
      </c>
      <c r="J131" s="15">
        <v>-3.7509616686593898</v>
      </c>
      <c r="K131" s="11">
        <f t="shared" ref="K131:K146" si="22">10^(-1/J131)</f>
        <v>1.8475589268798711</v>
      </c>
      <c r="L131" s="5">
        <v>35.0787302213514</v>
      </c>
      <c r="M131" s="5">
        <f t="shared" si="12"/>
        <v>4.8806489899691418E-3</v>
      </c>
      <c r="N131" s="5">
        <f t="shared" ref="N131:N145" si="23">M131*2.187</f>
        <v>1.0673979341062512E-2</v>
      </c>
      <c r="O131" s="5">
        <f t="shared" si="20"/>
        <v>2.416328828414244E-3</v>
      </c>
      <c r="P131" s="5">
        <f t="shared" si="17"/>
        <v>4.4174365738406092</v>
      </c>
      <c r="Q131" s="5">
        <f t="shared" si="21"/>
        <v>-4.6602835124701043E-2</v>
      </c>
    </row>
    <row r="132" spans="1:17">
      <c r="A132" s="5" t="s">
        <v>43</v>
      </c>
      <c r="B132" s="5" t="s">
        <v>23</v>
      </c>
      <c r="C132" s="5" t="s">
        <v>28</v>
      </c>
      <c r="D132" s="5" t="s">
        <v>31</v>
      </c>
      <c r="E132" s="5">
        <v>12</v>
      </c>
      <c r="F132" s="5" t="s">
        <v>21</v>
      </c>
      <c r="G132" s="16">
        <v>3.6761059319622481E-9</v>
      </c>
      <c r="H132" s="16">
        <v>5.1791593345417454E-9</v>
      </c>
      <c r="I132" s="5">
        <v>19.233559183711399</v>
      </c>
      <c r="J132" s="15">
        <v>-3.7509616686593898</v>
      </c>
      <c r="K132" s="11">
        <f t="shared" si="22"/>
        <v>1.8475589268798711</v>
      </c>
      <c r="L132" s="5">
        <v>34.206818932086399</v>
      </c>
      <c r="M132" s="5">
        <f t="shared" si="12"/>
        <v>9.0270855699855351E-3</v>
      </c>
      <c r="N132" s="5">
        <f t="shared" si="23"/>
        <v>1.9742236141558366E-2</v>
      </c>
      <c r="O132" s="5">
        <f t="shared" si="20"/>
        <v>2.416328828414244E-3</v>
      </c>
      <c r="P132" s="5">
        <f t="shared" si="17"/>
        <v>8.1703433363059847</v>
      </c>
      <c r="Q132" s="5">
        <f t="shared" si="21"/>
        <v>0.32943126418900931</v>
      </c>
    </row>
    <row r="133" spans="1:17">
      <c r="A133" s="5" t="s">
        <v>43</v>
      </c>
      <c r="B133" s="5" t="s">
        <v>23</v>
      </c>
      <c r="C133" s="5" t="s">
        <v>28</v>
      </c>
      <c r="D133" s="9" t="s">
        <v>50</v>
      </c>
      <c r="E133" s="5">
        <v>12</v>
      </c>
      <c r="F133" s="5" t="s">
        <v>21</v>
      </c>
      <c r="G133" s="16">
        <v>1.2897201532118389E-9</v>
      </c>
      <c r="H133" s="16">
        <v>4.0583087338958926E-9</v>
      </c>
      <c r="I133" s="5">
        <v>17.986332763913001</v>
      </c>
      <c r="J133" s="15">
        <v>-3.7509616686593898</v>
      </c>
      <c r="K133" s="11">
        <f t="shared" si="22"/>
        <v>1.8475589268798711</v>
      </c>
      <c r="L133" s="5">
        <v>35.527949352638302</v>
      </c>
      <c r="M133" s="5">
        <f t="shared" si="12"/>
        <v>3.5959350171166386E-3</v>
      </c>
      <c r="N133" s="5">
        <f t="shared" si="23"/>
        <v>7.8643098824340875E-3</v>
      </c>
      <c r="O133" s="5">
        <f t="shared" si="20"/>
        <v>2.416328828414244E-3</v>
      </c>
      <c r="P133" s="5">
        <f t="shared" si="17"/>
        <v>3.2546521772846502</v>
      </c>
      <c r="Q133" s="5">
        <f t="shared" si="21"/>
        <v>0</v>
      </c>
    </row>
    <row r="134" spans="1:17">
      <c r="A134" s="5" t="s">
        <v>43</v>
      </c>
      <c r="B134" s="5" t="s">
        <v>23</v>
      </c>
      <c r="C134" s="5" t="s">
        <v>28</v>
      </c>
      <c r="D134" s="5" t="s">
        <v>26</v>
      </c>
      <c r="E134" s="5">
        <v>18</v>
      </c>
      <c r="F134" s="5" t="s">
        <v>21</v>
      </c>
      <c r="G134" s="16">
        <v>4.5117684230244611E-8</v>
      </c>
      <c r="H134" s="16">
        <v>7.2985436981229338E-8</v>
      </c>
      <c r="I134" s="5">
        <v>16.992561630116299</v>
      </c>
      <c r="J134" s="15">
        <v>-3.7509616686593898</v>
      </c>
      <c r="K134" s="11">
        <f t="shared" si="22"/>
        <v>1.8475589268798711</v>
      </c>
      <c r="L134" s="5">
        <v>31.296200406032</v>
      </c>
      <c r="M134" s="5">
        <f t="shared" ref="M134:M196" si="24">(K134^(-L134))/(GEOMEAN((2^(-I134)),GEOMEAN(G134,H134)))</f>
        <v>6.8348003698250285E-3</v>
      </c>
      <c r="N134" s="5">
        <f t="shared" si="23"/>
        <v>1.4947708408807336E-2</v>
      </c>
      <c r="O134" s="5">
        <f t="shared" si="20"/>
        <v>5.2279387725747079E-3</v>
      </c>
      <c r="P134" s="5">
        <f t="shared" si="17"/>
        <v>2.8591972972640112</v>
      </c>
      <c r="Q134" s="5">
        <f t="shared" si="21"/>
        <v>-0.17598567721434327</v>
      </c>
    </row>
    <row r="135" spans="1:17">
      <c r="A135" s="5" t="s">
        <v>43</v>
      </c>
      <c r="B135" s="5" t="s">
        <v>23</v>
      </c>
      <c r="C135" s="5" t="s">
        <v>28</v>
      </c>
      <c r="D135" s="5" t="s">
        <v>30</v>
      </c>
      <c r="E135" s="5">
        <v>18</v>
      </c>
      <c r="F135" s="5" t="s">
        <v>21</v>
      </c>
      <c r="G135" s="16">
        <v>2.8304879018917768E-8</v>
      </c>
      <c r="H135" s="16">
        <v>1.5541321565603935E-7</v>
      </c>
      <c r="I135" s="5">
        <v>17.026498881768202</v>
      </c>
      <c r="J135" s="15">
        <v>-3.7509616686593898</v>
      </c>
      <c r="K135" s="11">
        <f t="shared" si="22"/>
        <v>1.8475589268798711</v>
      </c>
      <c r="L135" s="5">
        <v>31.1029461773836</v>
      </c>
      <c r="M135" s="5">
        <f t="shared" si="24"/>
        <v>7.2429183450634978E-3</v>
      </c>
      <c r="N135" s="5">
        <f t="shared" si="23"/>
        <v>1.584026242065387E-2</v>
      </c>
      <c r="O135" s="5">
        <f t="shared" si="20"/>
        <v>5.2279387725747079E-3</v>
      </c>
      <c r="P135" s="5">
        <f t="shared" si="17"/>
        <v>3.0299250067254899</v>
      </c>
      <c r="Q135" s="5">
        <f t="shared" si="21"/>
        <v>-0.1843259239362062</v>
      </c>
    </row>
    <row r="136" spans="1:17">
      <c r="A136" s="5" t="s">
        <v>43</v>
      </c>
      <c r="B136" s="5" t="s">
        <v>23</v>
      </c>
      <c r="C136" s="5" t="s">
        <v>28</v>
      </c>
      <c r="D136" s="5" t="s">
        <v>31</v>
      </c>
      <c r="E136" s="5">
        <v>18</v>
      </c>
      <c r="F136" s="5" t="s">
        <v>21</v>
      </c>
      <c r="G136" s="16">
        <v>3.4466511849951717E-8</v>
      </c>
      <c r="H136" s="16">
        <v>5.4067766833496186E-8</v>
      </c>
      <c r="I136" s="5">
        <v>17.115231706440699</v>
      </c>
      <c r="J136" s="15">
        <v>-3.7509616686593898</v>
      </c>
      <c r="K136" s="11">
        <f t="shared" si="22"/>
        <v>1.8475589268798711</v>
      </c>
      <c r="L136" s="5">
        <v>29.456496704729499</v>
      </c>
      <c r="M136" s="5">
        <f t="shared" si="24"/>
        <v>2.5436843007493649E-2</v>
      </c>
      <c r="N136" s="5">
        <f t="shared" si="23"/>
        <v>5.5630375657388605E-2</v>
      </c>
      <c r="O136" s="5">
        <f t="shared" si="20"/>
        <v>5.2279387725747079E-3</v>
      </c>
      <c r="P136" s="5">
        <f t="shared" si="17"/>
        <v>10.640976889251363</v>
      </c>
      <c r="Q136" s="5">
        <f t="shared" si="21"/>
        <v>5.4849699171871675</v>
      </c>
    </row>
    <row r="137" spans="1:17">
      <c r="A137" s="5" t="s">
        <v>43</v>
      </c>
      <c r="B137" s="5" t="s">
        <v>23</v>
      </c>
      <c r="C137" s="5" t="s">
        <v>28</v>
      </c>
      <c r="D137" s="9" t="s">
        <v>50</v>
      </c>
      <c r="E137" s="5">
        <v>18</v>
      </c>
      <c r="F137" s="5" t="s">
        <v>21</v>
      </c>
      <c r="G137" s="16">
        <v>7.8228440050917879E-9</v>
      </c>
      <c r="H137" s="16">
        <v>9.6373416176349996E-9</v>
      </c>
      <c r="I137" s="5">
        <v>16.731372562473702</v>
      </c>
      <c r="J137" s="15">
        <v>-3.7509616686593898</v>
      </c>
      <c r="K137" s="11">
        <f t="shared" si="22"/>
        <v>1.8475589268798711</v>
      </c>
      <c r="L137" s="5">
        <v>32.892802253831697</v>
      </c>
      <c r="M137" s="5">
        <f t="shared" si="24"/>
        <v>6.0231946443895616E-3</v>
      </c>
      <c r="N137" s="5">
        <f t="shared" si="23"/>
        <v>1.317272668727997E-2</v>
      </c>
      <c r="O137" s="5">
        <f t="shared" si="20"/>
        <v>5.2279387725747079E-3</v>
      </c>
      <c r="P137" s="5">
        <f t="shared" si="17"/>
        <v>2.5196788371705687</v>
      </c>
      <c r="Q137" s="5">
        <f t="shared" si="21"/>
        <v>0</v>
      </c>
    </row>
    <row r="138" spans="1:17">
      <c r="A138" s="5" t="s">
        <v>43</v>
      </c>
      <c r="B138" s="5" t="s">
        <v>23</v>
      </c>
      <c r="C138" s="5" t="s">
        <v>28</v>
      </c>
      <c r="D138" s="5" t="s">
        <v>26</v>
      </c>
      <c r="E138" s="5">
        <v>24</v>
      </c>
      <c r="F138" s="5" t="s">
        <v>21</v>
      </c>
      <c r="G138" s="16">
        <v>1.0216492958497457E-7</v>
      </c>
      <c r="H138" s="16">
        <v>8.292295830568314E-8</v>
      </c>
      <c r="I138" s="5">
        <v>17.284962338331301</v>
      </c>
      <c r="J138" s="15">
        <v>-3.7509616686593898</v>
      </c>
      <c r="K138" s="11">
        <f t="shared" si="22"/>
        <v>1.8475589268798711</v>
      </c>
      <c r="L138" s="5">
        <v>23.8509413697507</v>
      </c>
      <c r="M138" s="5">
        <f t="shared" si="24"/>
        <v>0.57680832034923446</v>
      </c>
      <c r="N138" s="5">
        <f t="shared" si="23"/>
        <v>1.2614797966037756</v>
      </c>
      <c r="O138" s="5">
        <f t="shared" si="20"/>
        <v>0.39783146149968901</v>
      </c>
      <c r="P138" s="5">
        <f t="shared" si="17"/>
        <v>3.1708899840360205</v>
      </c>
      <c r="Q138" s="5">
        <f t="shared" si="21"/>
        <v>-9.0903806953889763E-2</v>
      </c>
    </row>
    <row r="139" spans="1:17">
      <c r="A139" s="5" t="s">
        <v>43</v>
      </c>
      <c r="B139" s="5" t="s">
        <v>23</v>
      </c>
      <c r="C139" s="5" t="s">
        <v>28</v>
      </c>
      <c r="D139" s="5" t="s">
        <v>30</v>
      </c>
      <c r="E139" s="5">
        <v>24</v>
      </c>
      <c r="F139" s="5" t="s">
        <v>21</v>
      </c>
      <c r="G139" s="16">
        <v>2.2615835512238964E-7</v>
      </c>
      <c r="H139" s="16">
        <v>6.5397255858201009E-7</v>
      </c>
      <c r="I139" s="5">
        <v>16.906825635858802</v>
      </c>
      <c r="J139" s="15">
        <v>-3.7509616686593898</v>
      </c>
      <c r="K139" s="11">
        <f t="shared" si="22"/>
        <v>1.8475589268798711</v>
      </c>
      <c r="L139" s="5">
        <v>22.887957375324099</v>
      </c>
      <c r="M139" s="5">
        <f t="shared" si="24"/>
        <v>0.44704092441519877</v>
      </c>
      <c r="N139" s="5">
        <f t="shared" si="23"/>
        <v>0.97767850169603965</v>
      </c>
      <c r="O139" s="5">
        <f t="shared" si="20"/>
        <v>0.39783146149968901</v>
      </c>
      <c r="P139" s="5">
        <f t="shared" si="17"/>
        <v>2.4575193173775771</v>
      </c>
      <c r="Q139" s="5">
        <f t="shared" si="21"/>
        <v>-9.2872799082336227E-2</v>
      </c>
    </row>
    <row r="140" spans="1:17">
      <c r="A140" s="5" t="s">
        <v>43</v>
      </c>
      <c r="B140" s="5" t="s">
        <v>23</v>
      </c>
      <c r="C140" s="5" t="s">
        <v>28</v>
      </c>
      <c r="D140" s="5" t="s">
        <v>31</v>
      </c>
      <c r="E140" s="5">
        <v>24</v>
      </c>
      <c r="F140" s="5" t="s">
        <v>21</v>
      </c>
      <c r="G140" s="16">
        <v>3.7772083961055987E-7</v>
      </c>
      <c r="H140" s="16">
        <v>4.7602245318890375E-7</v>
      </c>
      <c r="I140" s="5">
        <v>16.678709957379901</v>
      </c>
      <c r="J140" s="15">
        <v>-3.7509616686593898</v>
      </c>
      <c r="K140" s="11">
        <f t="shared" si="22"/>
        <v>1.8475589268798711</v>
      </c>
      <c r="L140" s="5">
        <v>21.881492805329099</v>
      </c>
      <c r="M140" s="5">
        <f t="shared" si="24"/>
        <v>0.72967192782141999</v>
      </c>
      <c r="N140" s="5">
        <f t="shared" si="23"/>
        <v>1.5957925061454454</v>
      </c>
      <c r="O140" s="5">
        <f t="shared" si="20"/>
        <v>0.39783146149968901</v>
      </c>
      <c r="P140" s="5">
        <f t="shared" si="17"/>
        <v>4.0112275186327686</v>
      </c>
      <c r="Q140" s="5">
        <f t="shared" si="21"/>
        <v>6.3880184421878132</v>
      </c>
    </row>
    <row r="141" spans="1:17">
      <c r="A141" s="5" t="s">
        <v>43</v>
      </c>
      <c r="B141" s="5" t="s">
        <v>23</v>
      </c>
      <c r="C141" s="5" t="s">
        <v>28</v>
      </c>
      <c r="D141" s="9" t="s">
        <v>50</v>
      </c>
      <c r="E141" s="5">
        <v>24</v>
      </c>
      <c r="F141" s="5" t="s">
        <v>21</v>
      </c>
      <c r="G141" s="16">
        <v>1.1422489352075288E-8</v>
      </c>
      <c r="H141" s="16">
        <v>4.7071935199265019E-8</v>
      </c>
      <c r="I141" s="5">
        <v>17.658039726017702</v>
      </c>
      <c r="J141" s="15">
        <v>-3.7509616686593898</v>
      </c>
      <c r="K141" s="11">
        <f t="shared" si="22"/>
        <v>1.8475589268798711</v>
      </c>
      <c r="L141" s="5">
        <v>26.193108206682499</v>
      </c>
      <c r="M141" s="5">
        <f t="shared" si="24"/>
        <v>0.31054963077446646</v>
      </c>
      <c r="N141" s="5">
        <f t="shared" si="23"/>
        <v>0.67917204250375807</v>
      </c>
      <c r="O141" s="5">
        <f t="shared" si="20"/>
        <v>0.39783146149968901</v>
      </c>
      <c r="P141" s="5">
        <f t="shared" si="17"/>
        <v>1.7071853491513993</v>
      </c>
      <c r="Q141" s="5">
        <f t="shared" si="21"/>
        <v>0</v>
      </c>
    </row>
    <row r="142" spans="1:17">
      <c r="A142" s="5" t="s">
        <v>43</v>
      </c>
      <c r="B142" s="5" t="s">
        <v>23</v>
      </c>
      <c r="C142" s="5" t="s">
        <v>28</v>
      </c>
      <c r="D142" s="5" t="s">
        <v>26</v>
      </c>
      <c r="E142" s="5">
        <v>30</v>
      </c>
      <c r="F142" s="5" t="s">
        <v>21</v>
      </c>
      <c r="G142" s="16">
        <v>3.9340989928418472E-7</v>
      </c>
      <c r="H142" s="16">
        <v>8.3100343777008873E-7</v>
      </c>
      <c r="I142" s="5">
        <v>17.915322802664701</v>
      </c>
      <c r="J142" s="15">
        <v>-3.7509616686593898</v>
      </c>
      <c r="K142" s="11">
        <f t="shared" si="22"/>
        <v>1.8475589268798711</v>
      </c>
      <c r="L142" s="5">
        <v>21.946618619039501</v>
      </c>
      <c r="M142" s="5">
        <f t="shared" si="24"/>
        <v>0.92679046475117077</v>
      </c>
      <c r="N142" s="5">
        <f t="shared" si="23"/>
        <v>2.0268907464108104</v>
      </c>
      <c r="O142" s="5">
        <f t="shared" si="20"/>
        <v>0.8785339226205946</v>
      </c>
      <c r="P142" s="5">
        <f t="shared" si="17"/>
        <v>2.3071286084944354</v>
      </c>
      <c r="Q142" s="5">
        <f t="shared" si="21"/>
        <v>-7.645343450626943E-2</v>
      </c>
    </row>
    <row r="143" spans="1:17">
      <c r="A143" s="5" t="s">
        <v>43</v>
      </c>
      <c r="B143" s="5" t="s">
        <v>23</v>
      </c>
      <c r="C143" s="5" t="s">
        <v>28</v>
      </c>
      <c r="D143" s="5" t="s">
        <v>30</v>
      </c>
      <c r="E143" s="5">
        <v>30</v>
      </c>
      <c r="F143" s="5" t="s">
        <v>21</v>
      </c>
      <c r="G143" s="16">
        <v>1.7980920060055452E-8</v>
      </c>
      <c r="H143" s="16">
        <v>7.0291088357168949E-7</v>
      </c>
      <c r="I143" s="5">
        <v>17.433927846316202</v>
      </c>
      <c r="J143" s="15">
        <v>-3.7509616686593898</v>
      </c>
      <c r="K143" s="11">
        <f t="shared" si="22"/>
        <v>1.8475589268798711</v>
      </c>
      <c r="L143" s="5">
        <v>21.009083062219599</v>
      </c>
      <c r="M143" s="5">
        <f t="shared" si="24"/>
        <v>3.1452397972108979</v>
      </c>
      <c r="N143" s="5">
        <f t="shared" si="23"/>
        <v>6.878639436500233</v>
      </c>
      <c r="O143" s="5">
        <f t="shared" si="20"/>
        <v>0.8785339226205946</v>
      </c>
      <c r="P143" s="5">
        <f t="shared" si="17"/>
        <v>7.8296799467706562</v>
      </c>
      <c r="Q143" s="5">
        <f t="shared" si="21"/>
        <v>6.2515693309112136E-2</v>
      </c>
    </row>
    <row r="144" spans="1:17">
      <c r="A144" s="5" t="s">
        <v>43</v>
      </c>
      <c r="B144" s="5" t="s">
        <v>23</v>
      </c>
      <c r="C144" s="5" t="s">
        <v>28</v>
      </c>
      <c r="D144" s="5" t="s">
        <v>31</v>
      </c>
      <c r="E144" s="5">
        <v>30</v>
      </c>
      <c r="F144" s="5" t="s">
        <v>21</v>
      </c>
      <c r="G144" s="16">
        <v>7.3798610333064149E-7</v>
      </c>
      <c r="H144" s="16">
        <v>9.6277665078524393E-7</v>
      </c>
      <c r="I144" s="5">
        <v>17.554155495533401</v>
      </c>
      <c r="J144" s="15">
        <v>-3.7509616686593898</v>
      </c>
      <c r="K144" s="11">
        <f t="shared" si="22"/>
        <v>1.8475589268798711</v>
      </c>
      <c r="L144" s="5">
        <v>21.6406270334673</v>
      </c>
      <c r="M144" s="5">
        <f t="shared" si="24"/>
        <v>0.81267310907071688</v>
      </c>
      <c r="N144" s="5">
        <f t="shared" si="23"/>
        <v>1.7773160895376576</v>
      </c>
      <c r="O144" s="5">
        <f t="shared" si="20"/>
        <v>0.8785339226205946</v>
      </c>
      <c r="P144" s="5">
        <f t="shared" si="17"/>
        <v>2.0230477660282822</v>
      </c>
      <c r="Q144" s="5">
        <f t="shared" si="21"/>
        <v>5.6756263749219098</v>
      </c>
    </row>
    <row r="145" spans="1:17">
      <c r="A145" s="5" t="s">
        <v>43</v>
      </c>
      <c r="B145" s="5" t="s">
        <v>23</v>
      </c>
      <c r="C145" s="5" t="s">
        <v>28</v>
      </c>
      <c r="D145" s="9" t="s">
        <v>50</v>
      </c>
      <c r="E145" s="5">
        <v>30</v>
      </c>
      <c r="F145" s="5" t="s">
        <v>21</v>
      </c>
      <c r="G145" s="16">
        <v>1.774230158792114E-7</v>
      </c>
      <c r="H145" s="16">
        <v>3.46591938209506E-7</v>
      </c>
      <c r="I145" s="5">
        <v>17.9581588734811</v>
      </c>
      <c r="J145" s="15">
        <v>-3.7509616686593898</v>
      </c>
      <c r="K145" s="11">
        <f t="shared" si="22"/>
        <v>1.8475589268798711</v>
      </c>
      <c r="L145" s="5">
        <v>24.485770476181099</v>
      </c>
      <c r="M145" s="5">
        <f t="shared" si="24"/>
        <v>0.30053868711901566</v>
      </c>
      <c r="N145" s="5">
        <f t="shared" si="23"/>
        <v>0.65727810872928716</v>
      </c>
      <c r="O145" s="5">
        <f t="shared" si="20"/>
        <v>0.8785339226205946</v>
      </c>
      <c r="P145" s="5">
        <f t="shared" si="17"/>
        <v>0.74815336301264324</v>
      </c>
      <c r="Q145" s="5">
        <f t="shared" si="21"/>
        <v>0</v>
      </c>
    </row>
    <row r="146" spans="1:17">
      <c r="A146" s="5" t="s">
        <v>43</v>
      </c>
      <c r="B146" s="5" t="s">
        <v>23</v>
      </c>
      <c r="C146" s="5" t="s">
        <v>24</v>
      </c>
      <c r="D146" s="5" t="s">
        <v>26</v>
      </c>
      <c r="E146" s="5">
        <v>12</v>
      </c>
      <c r="F146" s="5" t="s">
        <v>20</v>
      </c>
      <c r="G146" s="20">
        <v>1.7326100000000001E-9</v>
      </c>
      <c r="H146" s="16">
        <v>1.0914017562193981E-9</v>
      </c>
      <c r="I146" s="5">
        <v>22.23</v>
      </c>
      <c r="J146" s="15">
        <v>-3.78280896078389</v>
      </c>
      <c r="K146" s="11">
        <f t="shared" si="22"/>
        <v>1.8380351829911867</v>
      </c>
      <c r="L146" s="5">
        <v>36.513891320748797</v>
      </c>
      <c r="M146" s="5">
        <f t="shared" si="24"/>
        <v>1.3310377514930876E-2</v>
      </c>
      <c r="N146" s="5">
        <f>M146*14.0794</f>
        <v>0.18740212918371776</v>
      </c>
      <c r="O146" s="5">
        <f>(GEOMEAN(N$146,N$162,N$178))</f>
        <v>6.2332567040252126E-2</v>
      </c>
      <c r="P146" s="5">
        <f t="shared" si="17"/>
        <v>3.0064882305055756</v>
      </c>
      <c r="Q146" s="5">
        <f>Q194</f>
        <v>1.4089967329209308E-2</v>
      </c>
    </row>
    <row r="147" spans="1:17">
      <c r="A147" s="5" t="s">
        <v>43</v>
      </c>
      <c r="B147" s="5" t="s">
        <v>23</v>
      </c>
      <c r="C147" s="5" t="s">
        <v>24</v>
      </c>
      <c r="D147" s="5" t="s">
        <v>30</v>
      </c>
      <c r="E147" s="5">
        <v>12</v>
      </c>
      <c r="F147" s="5" t="s">
        <v>20</v>
      </c>
      <c r="G147" s="20">
        <v>5.2572699999999998E-10</v>
      </c>
      <c r="H147" s="16">
        <v>8.5698135098401187E-10</v>
      </c>
      <c r="I147" s="5">
        <v>21.78</v>
      </c>
      <c r="J147" s="15">
        <v>-3.78280896078389</v>
      </c>
      <c r="K147" s="11">
        <f t="shared" ref="K147:K162" si="25">10^(-1/J147)</f>
        <v>1.8380351829911867</v>
      </c>
      <c r="L147" s="5">
        <v>34.166527027105502</v>
      </c>
      <c r="M147" s="5">
        <f t="shared" si="24"/>
        <v>6.8034907045503065E-2</v>
      </c>
      <c r="N147" s="5">
        <f t="shared" ref="N147:N161" si="26">M147*14.0794</f>
        <v>0.9578906702564558</v>
      </c>
      <c r="O147" s="5">
        <f>(GEOMEAN(N$146,N$162,N$178))</f>
        <v>6.2332567040252126E-2</v>
      </c>
      <c r="P147" s="5">
        <f t="shared" si="17"/>
        <v>15.367418923046833</v>
      </c>
      <c r="Q147" s="5">
        <f t="shared" ref="Q147:Q193" si="27">Q195</f>
        <v>1.5918932913257258E-2</v>
      </c>
    </row>
    <row r="148" spans="1:17">
      <c r="A148" s="5" t="s">
        <v>43</v>
      </c>
      <c r="B148" s="5" t="s">
        <v>23</v>
      </c>
      <c r="C148" s="5" t="s">
        <v>24</v>
      </c>
      <c r="D148" s="5" t="s">
        <v>31</v>
      </c>
      <c r="E148" s="5">
        <v>12</v>
      </c>
      <c r="F148" s="5" t="s">
        <v>20</v>
      </c>
      <c r="G148" s="20">
        <v>2.64485E-9</v>
      </c>
      <c r="H148" s="16">
        <v>1.6545856529876008E-9</v>
      </c>
      <c r="I148" s="5">
        <v>23.68</v>
      </c>
      <c r="J148" s="15">
        <v>-3.78280896078389</v>
      </c>
      <c r="K148" s="11">
        <f t="shared" si="25"/>
        <v>1.8380351829911867</v>
      </c>
      <c r="L148" s="5">
        <v>34.314966895021499</v>
      </c>
      <c r="M148" s="5">
        <f t="shared" si="24"/>
        <v>6.8018959408192581E-2</v>
      </c>
      <c r="N148" s="5">
        <f t="shared" si="26"/>
        <v>0.95766613709170656</v>
      </c>
      <c r="O148" s="5">
        <f>(GEOMEAN(N$146,N$162,N$178))</f>
        <v>6.2332567040252126E-2</v>
      </c>
      <c r="P148" s="5">
        <f t="shared" si="17"/>
        <v>15.36381674243065</v>
      </c>
      <c r="Q148" s="5">
        <f t="shared" si="27"/>
        <v>0.34493304623493576</v>
      </c>
    </row>
    <row r="149" spans="1:17">
      <c r="A149" s="5" t="s">
        <v>43</v>
      </c>
      <c r="B149" s="5" t="s">
        <v>23</v>
      </c>
      <c r="C149" s="5" t="s">
        <v>24</v>
      </c>
      <c r="D149" s="9" t="s">
        <v>50</v>
      </c>
      <c r="E149" s="5">
        <v>12</v>
      </c>
      <c r="F149" s="5" t="s">
        <v>20</v>
      </c>
      <c r="G149" s="20">
        <v>1.8813199999999999E-9</v>
      </c>
      <c r="H149" s="16">
        <v>2.7026617215488743E-9</v>
      </c>
      <c r="I149" s="5">
        <v>24</v>
      </c>
      <c r="J149" s="15">
        <v>-3.78280896078389</v>
      </c>
      <c r="K149" s="11">
        <f t="shared" si="25"/>
        <v>1.8380351829911867</v>
      </c>
      <c r="L149" s="5">
        <v>37.3645765526717</v>
      </c>
      <c r="M149" s="5">
        <f t="shared" si="24"/>
        <v>1.1437413012631854E-2</v>
      </c>
      <c r="N149" s="5">
        <f t="shared" si="26"/>
        <v>0.16103191277004891</v>
      </c>
      <c r="O149" s="5">
        <f>(GEOMEAN(N$146,N$162,N$178))</f>
        <v>6.2332567040252126E-2</v>
      </c>
      <c r="P149" s="5">
        <f t="shared" si="17"/>
        <v>2.583431429449397</v>
      </c>
      <c r="Q149" s="5">
        <f t="shared" si="27"/>
        <v>0</v>
      </c>
    </row>
    <row r="150" spans="1:17">
      <c r="A150" s="5" t="s">
        <v>43</v>
      </c>
      <c r="B150" s="5" t="s">
        <v>23</v>
      </c>
      <c r="C150" s="5" t="s">
        <v>24</v>
      </c>
      <c r="D150" s="5" t="s">
        <v>26</v>
      </c>
      <c r="E150" s="5">
        <v>18</v>
      </c>
      <c r="F150" s="5" t="s">
        <v>20</v>
      </c>
      <c r="G150" s="20">
        <v>5.8292499999999997E-8</v>
      </c>
      <c r="H150" s="16">
        <v>3.204110092666458E-8</v>
      </c>
      <c r="I150" s="5">
        <v>19.62</v>
      </c>
      <c r="J150" s="15">
        <v>-3.78280896078389</v>
      </c>
      <c r="K150" s="11">
        <f t="shared" si="25"/>
        <v>1.8380351829911867</v>
      </c>
      <c r="L150" s="5">
        <v>29.773091303624501</v>
      </c>
      <c r="M150" s="5">
        <f t="shared" si="24"/>
        <v>5.8162598808011265E-2</v>
      </c>
      <c r="N150" s="5">
        <f t="shared" si="26"/>
        <v>0.81889449365751377</v>
      </c>
      <c r="O150" s="5">
        <f>(GEOMEAN(N$150,N$166,N$182))</f>
        <v>0.20227435959255236</v>
      </c>
      <c r="P150" s="5">
        <f t="shared" si="17"/>
        <v>4.0484344892107869</v>
      </c>
      <c r="Q150" s="5">
        <f t="shared" si="27"/>
        <v>-0.14929853322881431</v>
      </c>
    </row>
    <row r="151" spans="1:17">
      <c r="A151" s="5" t="s">
        <v>43</v>
      </c>
      <c r="B151" s="5" t="s">
        <v>23</v>
      </c>
      <c r="C151" s="5" t="s">
        <v>24</v>
      </c>
      <c r="D151" s="5" t="s">
        <v>30</v>
      </c>
      <c r="E151" s="5">
        <v>18</v>
      </c>
      <c r="F151" s="5" t="s">
        <v>20</v>
      </c>
      <c r="G151" s="20">
        <v>2.805E-8</v>
      </c>
      <c r="H151" s="16">
        <v>4.5807852904359622E-8</v>
      </c>
      <c r="I151" s="5">
        <v>21.07</v>
      </c>
      <c r="J151" s="15">
        <v>-3.78280896078389</v>
      </c>
      <c r="K151" s="11">
        <f t="shared" si="25"/>
        <v>1.8380351829911867</v>
      </c>
      <c r="L151" s="5">
        <v>26.228145618991299</v>
      </c>
      <c r="M151" s="5">
        <f t="shared" si="24"/>
        <v>0.91331862015136089</v>
      </c>
      <c r="N151" s="5">
        <f t="shared" si="26"/>
        <v>12.85897818055907</v>
      </c>
      <c r="O151" s="5">
        <f>(GEOMEAN(N$150,N$166,N$182))</f>
        <v>0.20227435959255236</v>
      </c>
      <c r="P151" s="5">
        <f t="shared" si="17"/>
        <v>63.571963379151548</v>
      </c>
      <c r="Q151" s="5">
        <f t="shared" si="27"/>
        <v>-0.16349570753935863</v>
      </c>
    </row>
    <row r="152" spans="1:17">
      <c r="A152" s="5" t="s">
        <v>43</v>
      </c>
      <c r="B152" s="5" t="s">
        <v>23</v>
      </c>
      <c r="C152" s="5" t="s">
        <v>24</v>
      </c>
      <c r="D152" s="5" t="s">
        <v>31</v>
      </c>
      <c r="E152" s="5">
        <v>18</v>
      </c>
      <c r="F152" s="5" t="s">
        <v>20</v>
      </c>
      <c r="G152" s="20">
        <v>1.6674999999999999E-8</v>
      </c>
      <c r="H152" s="16">
        <v>1.1897810734850341E-8</v>
      </c>
      <c r="I152" s="5">
        <v>20.52</v>
      </c>
      <c r="J152" s="15">
        <v>-3.78280896078389</v>
      </c>
      <c r="K152" s="11">
        <f t="shared" si="25"/>
        <v>1.8380351829911867</v>
      </c>
      <c r="L152" s="5">
        <v>29.122696975467498</v>
      </c>
      <c r="M152" s="5">
        <f t="shared" si="24"/>
        <v>0.20677038188575383</v>
      </c>
      <c r="N152" s="5">
        <f t="shared" si="26"/>
        <v>2.9112029147222827</v>
      </c>
      <c r="O152" s="5">
        <f>(GEOMEAN(N$150,N$166,N$182))</f>
        <v>0.20227435959255236</v>
      </c>
      <c r="P152" s="5">
        <f t="shared" si="17"/>
        <v>14.392347703319446</v>
      </c>
      <c r="Q152" s="5">
        <f t="shared" si="27"/>
        <v>24.321460357726071</v>
      </c>
    </row>
    <row r="153" spans="1:17">
      <c r="A153" s="5" t="s">
        <v>43</v>
      </c>
      <c r="B153" s="5" t="s">
        <v>23</v>
      </c>
      <c r="C153" s="5" t="s">
        <v>24</v>
      </c>
      <c r="D153" s="9" t="s">
        <v>50</v>
      </c>
      <c r="E153" s="5">
        <v>18</v>
      </c>
      <c r="F153" s="5" t="s">
        <v>20</v>
      </c>
      <c r="G153" s="20">
        <v>3.3907500000000001E-9</v>
      </c>
      <c r="H153" s="16">
        <v>1.0599817417510302E-8</v>
      </c>
      <c r="I153" s="5">
        <v>20.72</v>
      </c>
      <c r="J153" s="15">
        <v>-3.78280896078389</v>
      </c>
      <c r="K153" s="11">
        <f t="shared" si="25"/>
        <v>1.8380351829911867</v>
      </c>
      <c r="L153" s="5">
        <v>32.7375427426255</v>
      </c>
      <c r="M153" s="5">
        <f t="shared" si="24"/>
        <v>3.7625105575565754E-2</v>
      </c>
      <c r="N153" s="5">
        <f t="shared" si="26"/>
        <v>0.52973891144062046</v>
      </c>
      <c r="O153" s="5">
        <f>(GEOMEAN(N$150,N$166,N$182))</f>
        <v>0.20227435959255236</v>
      </c>
      <c r="P153" s="5">
        <f t="shared" si="17"/>
        <v>2.6189128098474286</v>
      </c>
      <c r="Q153" s="5">
        <f t="shared" si="27"/>
        <v>0</v>
      </c>
    </row>
    <row r="154" spans="1:17">
      <c r="A154" s="5" t="s">
        <v>43</v>
      </c>
      <c r="B154" s="5" t="s">
        <v>23</v>
      </c>
      <c r="C154" s="5" t="s">
        <v>24</v>
      </c>
      <c r="D154" s="5" t="s">
        <v>26</v>
      </c>
      <c r="E154" s="5">
        <v>24</v>
      </c>
      <c r="F154" s="5" t="s">
        <v>20</v>
      </c>
      <c r="G154" s="20">
        <v>5.3658700000000001E-8</v>
      </c>
      <c r="H154" s="16">
        <v>1.2762030466611732E-7</v>
      </c>
      <c r="I154" s="5">
        <v>19.39</v>
      </c>
      <c r="J154" s="15">
        <v>-3.78280896078389</v>
      </c>
      <c r="K154" s="11">
        <f t="shared" si="25"/>
        <v>1.8380351829911867</v>
      </c>
      <c r="L154" s="5">
        <v>29.9371810023245</v>
      </c>
      <c r="M154" s="5">
        <f t="shared" si="24"/>
        <v>3.5122681221863412E-2</v>
      </c>
      <c r="N154" s="5">
        <f t="shared" si="26"/>
        <v>0.49450627799510372</v>
      </c>
      <c r="O154" s="5">
        <f>(GEOMEAN(N$154,N$170,N$186))</f>
        <v>0.13270938506852945</v>
      </c>
      <c r="P154" s="5">
        <f t="shared" si="17"/>
        <v>3.7262344162000822</v>
      </c>
      <c r="Q154" s="5">
        <f t="shared" si="27"/>
        <v>-7.2558538810521794E-2</v>
      </c>
    </row>
    <row r="155" spans="1:17">
      <c r="A155" s="5" t="s">
        <v>43</v>
      </c>
      <c r="B155" s="5" t="s">
        <v>23</v>
      </c>
      <c r="C155" s="5" t="s">
        <v>24</v>
      </c>
      <c r="D155" s="5" t="s">
        <v>30</v>
      </c>
      <c r="E155" s="5">
        <v>24</v>
      </c>
      <c r="F155" s="5" t="s">
        <v>20</v>
      </c>
      <c r="G155" s="20">
        <v>1.24772E-7</v>
      </c>
      <c r="H155" s="16">
        <v>2.2544077056241672E-7</v>
      </c>
      <c r="I155" s="5">
        <v>21.05</v>
      </c>
      <c r="J155" s="15">
        <v>-3.78280896078389</v>
      </c>
      <c r="K155" s="11">
        <f t="shared" si="25"/>
        <v>1.8380351829911867</v>
      </c>
      <c r="L155" s="5">
        <v>24.738240552955499</v>
      </c>
      <c r="M155" s="5">
        <f t="shared" si="24"/>
        <v>1.0384961937712944</v>
      </c>
      <c r="N155" s="5">
        <f t="shared" si="26"/>
        <v>14.621403310583563</v>
      </c>
      <c r="O155" s="5">
        <f>(GEOMEAN(N$154,N$170,N$186))</f>
        <v>0.13270938506852945</v>
      </c>
      <c r="P155" s="5">
        <f t="shared" si="17"/>
        <v>110.17610625679002</v>
      </c>
      <c r="Q155" s="5">
        <f t="shared" si="27"/>
        <v>-3.7809174453599256E-2</v>
      </c>
    </row>
    <row r="156" spans="1:17">
      <c r="A156" s="5" t="s">
        <v>43</v>
      </c>
      <c r="B156" s="5" t="s">
        <v>23</v>
      </c>
      <c r="C156" s="5" t="s">
        <v>24</v>
      </c>
      <c r="D156" s="5" t="s">
        <v>31</v>
      </c>
      <c r="E156" s="5">
        <v>24</v>
      </c>
      <c r="F156" s="5" t="s">
        <v>20</v>
      </c>
      <c r="G156" s="20">
        <v>5.2628699999999998E-8</v>
      </c>
      <c r="H156" s="16">
        <v>2.0923259296549022E-7</v>
      </c>
      <c r="I156" s="5">
        <v>19.16</v>
      </c>
      <c r="J156" s="15">
        <v>-3.78280896078389</v>
      </c>
      <c r="K156" s="11">
        <f t="shared" si="25"/>
        <v>1.8380351829911867</v>
      </c>
      <c r="L156" s="5">
        <v>27.362026753683502</v>
      </c>
      <c r="M156" s="5">
        <f t="shared" si="24"/>
        <v>0.13808549523534588</v>
      </c>
      <c r="N156" s="5">
        <f t="shared" si="26"/>
        <v>1.9441609216165288</v>
      </c>
      <c r="O156" s="5">
        <f>(GEOMEAN(N$154,N$170,N$186))</f>
        <v>0.13270938506852945</v>
      </c>
      <c r="P156" s="5">
        <f t="shared" si="17"/>
        <v>14.649762114507491</v>
      </c>
      <c r="Q156" s="5">
        <f t="shared" si="27"/>
        <v>24.134433170991656</v>
      </c>
    </row>
    <row r="157" spans="1:17">
      <c r="A157" s="5" t="s">
        <v>43</v>
      </c>
      <c r="B157" s="5" t="s">
        <v>23</v>
      </c>
      <c r="C157" s="5" t="s">
        <v>24</v>
      </c>
      <c r="D157" s="9" t="s">
        <v>50</v>
      </c>
      <c r="E157" s="5">
        <v>24</v>
      </c>
      <c r="F157" s="5" t="s">
        <v>20</v>
      </c>
      <c r="G157" s="20">
        <v>3.7660699999999999E-8</v>
      </c>
      <c r="H157" s="16">
        <v>1.1530035912808565E-7</v>
      </c>
      <c r="I157" s="5">
        <v>18.75</v>
      </c>
      <c r="J157" s="15">
        <v>-3.78280896078389</v>
      </c>
      <c r="K157" s="11">
        <f t="shared" si="25"/>
        <v>1.8380351829911867</v>
      </c>
      <c r="L157" s="5">
        <v>29.393968826598801</v>
      </c>
      <c r="M157" s="5">
        <f t="shared" si="24"/>
        <v>4.3885241861040099E-2</v>
      </c>
      <c r="N157" s="5">
        <f t="shared" si="26"/>
        <v>0.61787787425832796</v>
      </c>
      <c r="O157" s="5">
        <f>(GEOMEAN(N$154,N$170,N$186))</f>
        <v>0.13270938506852945</v>
      </c>
      <c r="P157" s="5">
        <f t="shared" si="17"/>
        <v>4.6558717300910075</v>
      </c>
      <c r="Q157" s="5">
        <f t="shared" si="27"/>
        <v>0</v>
      </c>
    </row>
    <row r="158" spans="1:17">
      <c r="A158" s="5" t="s">
        <v>43</v>
      </c>
      <c r="B158" s="5" t="s">
        <v>23</v>
      </c>
      <c r="C158" s="5" t="s">
        <v>24</v>
      </c>
      <c r="D158" s="5" t="s">
        <v>26</v>
      </c>
      <c r="E158" s="5">
        <v>30</v>
      </c>
      <c r="F158" s="5" t="s">
        <v>20</v>
      </c>
      <c r="G158" s="20">
        <v>1.4784000000000001E-7</v>
      </c>
      <c r="H158" s="16">
        <v>3.8051880618234891E-7</v>
      </c>
      <c r="I158" s="5">
        <v>20.13</v>
      </c>
      <c r="J158" s="15">
        <v>-3.78280896078389</v>
      </c>
      <c r="K158" s="11">
        <f t="shared" si="25"/>
        <v>1.8380351829911867</v>
      </c>
      <c r="L158" s="5">
        <v>28.757974375152401</v>
      </c>
      <c r="M158" s="5">
        <f t="shared" si="24"/>
        <v>5.4959718322700968E-2</v>
      </c>
      <c r="N158" s="5">
        <f t="shared" si="26"/>
        <v>0.77379985815263597</v>
      </c>
      <c r="O158" s="5">
        <f>(GEOMEAN(N$158,N$174,N$190))</f>
        <v>0.1909605842326175</v>
      </c>
      <c r="P158" s="5">
        <f t="shared" si="17"/>
        <v>4.0521443797534484</v>
      </c>
      <c r="Q158" s="5">
        <f t="shared" si="27"/>
        <v>-5.7351911803257827E-2</v>
      </c>
    </row>
    <row r="159" spans="1:17">
      <c r="A159" s="5" t="s">
        <v>43</v>
      </c>
      <c r="B159" s="5" t="s">
        <v>23</v>
      </c>
      <c r="C159" s="5" t="s">
        <v>24</v>
      </c>
      <c r="D159" s="5" t="s">
        <v>30</v>
      </c>
      <c r="E159" s="5">
        <v>30</v>
      </c>
      <c r="F159" s="5" t="s">
        <v>20</v>
      </c>
      <c r="G159" s="20">
        <v>4.5328100000000002E-7</v>
      </c>
      <c r="H159" s="16">
        <v>7.913122782541225E-7</v>
      </c>
      <c r="I159" s="5">
        <v>20.12</v>
      </c>
      <c r="J159" s="15">
        <v>-3.78280896078389</v>
      </c>
      <c r="K159" s="11">
        <f t="shared" si="25"/>
        <v>1.8380351829911867</v>
      </c>
      <c r="L159" s="5">
        <v>25.613366782718199</v>
      </c>
      <c r="M159" s="5">
        <f t="shared" si="24"/>
        <v>0.23371766748297265</v>
      </c>
      <c r="N159" s="5">
        <f t="shared" si="26"/>
        <v>3.2906045275597653</v>
      </c>
      <c r="O159" s="5">
        <f>(GEOMEAN(N$158,N$174,N$190))</f>
        <v>0.1909605842326175</v>
      </c>
      <c r="P159" s="5">
        <f t="shared" si="17"/>
        <v>17.231852011676583</v>
      </c>
      <c r="Q159" s="5">
        <f t="shared" si="27"/>
        <v>-0.15104283441606012</v>
      </c>
    </row>
    <row r="160" spans="1:17">
      <c r="A160" s="5" t="s">
        <v>43</v>
      </c>
      <c r="B160" s="5" t="s">
        <v>23</v>
      </c>
      <c r="C160" s="5" t="s">
        <v>24</v>
      </c>
      <c r="D160" s="5" t="s">
        <v>31</v>
      </c>
      <c r="E160" s="5">
        <v>30</v>
      </c>
      <c r="F160" s="5" t="s">
        <v>20</v>
      </c>
      <c r="G160" s="20">
        <v>1.8851199999999999E-7</v>
      </c>
      <c r="H160" s="16">
        <v>1.107930129546441E-6</v>
      </c>
      <c r="I160" s="5">
        <v>20.14</v>
      </c>
      <c r="J160" s="15">
        <v>-3.78280896078389</v>
      </c>
      <c r="K160" s="11">
        <f t="shared" si="25"/>
        <v>1.8380351829911867</v>
      </c>
      <c r="L160" s="5">
        <v>28.919021677005698</v>
      </c>
      <c r="M160" s="5">
        <f t="shared" si="24"/>
        <v>3.6020965971624873E-2</v>
      </c>
      <c r="N160" s="5">
        <f t="shared" si="26"/>
        <v>0.50715358830089519</v>
      </c>
      <c r="O160" s="5">
        <f>(GEOMEAN(N$158,N$174,N$190))</f>
        <v>0.1909605842326175</v>
      </c>
      <c r="P160" s="5">
        <f t="shared" si="17"/>
        <v>2.6558024544117913</v>
      </c>
      <c r="Q160" s="5">
        <f t="shared" si="27"/>
        <v>5.6505547073907767</v>
      </c>
    </row>
    <row r="161" spans="1:17">
      <c r="A161" s="5" t="s">
        <v>43</v>
      </c>
      <c r="B161" s="5" t="s">
        <v>23</v>
      </c>
      <c r="C161" s="5" t="s">
        <v>24</v>
      </c>
      <c r="D161" s="9" t="s">
        <v>50</v>
      </c>
      <c r="E161" s="5">
        <v>30</v>
      </c>
      <c r="F161" s="5" t="s">
        <v>20</v>
      </c>
      <c r="G161" s="20">
        <v>7.0482100000000001E-8</v>
      </c>
      <c r="H161" s="16">
        <v>2.2600466603967349E-7</v>
      </c>
      <c r="I161" s="5">
        <v>20.59</v>
      </c>
      <c r="J161" s="15">
        <v>-3.78280896078389</v>
      </c>
      <c r="K161" s="11">
        <f t="shared" si="25"/>
        <v>1.8380351829911867</v>
      </c>
      <c r="L161" s="5">
        <v>30.574747404861</v>
      </c>
      <c r="M161" s="5">
        <f t="shared" si="24"/>
        <v>2.9241757146318288E-2</v>
      </c>
      <c r="N161" s="5">
        <f t="shared" si="26"/>
        <v>0.41170639556587368</v>
      </c>
      <c r="O161" s="5">
        <f>(GEOMEAN(N$158,N$174,N$190))</f>
        <v>0.1909605842326175</v>
      </c>
      <c r="P161" s="5">
        <f t="shared" si="17"/>
        <v>2.1559757853712678</v>
      </c>
      <c r="Q161" s="5">
        <f t="shared" si="27"/>
        <v>0</v>
      </c>
    </row>
    <row r="162" spans="1:17">
      <c r="A162" s="5" t="s">
        <v>43</v>
      </c>
      <c r="B162" s="5" t="s">
        <v>23</v>
      </c>
      <c r="C162" s="5" t="s">
        <v>27</v>
      </c>
      <c r="D162" s="5" t="s">
        <v>26</v>
      </c>
      <c r="E162" s="5">
        <v>12</v>
      </c>
      <c r="F162" s="5" t="s">
        <v>20</v>
      </c>
      <c r="G162" s="16">
        <v>1.4562818616054127E-9</v>
      </c>
      <c r="H162" s="16">
        <v>1.3147108377235619E-9</v>
      </c>
      <c r="I162" s="5">
        <v>17.77</v>
      </c>
      <c r="J162" s="15">
        <v>-3.6365909935153899</v>
      </c>
      <c r="K162" s="11">
        <f t="shared" si="25"/>
        <v>1.8835745212404389</v>
      </c>
      <c r="L162" s="5">
        <v>31.743501891329501</v>
      </c>
      <c r="M162" s="5">
        <f t="shared" si="24"/>
        <v>2.372549764204681E-2</v>
      </c>
      <c r="N162" s="5">
        <f>M162</f>
        <v>2.372549764204681E-2</v>
      </c>
      <c r="O162" s="5">
        <f>O146</f>
        <v>6.2332567040252126E-2</v>
      </c>
      <c r="P162" s="5">
        <f t="shared" si="17"/>
        <v>0.38062763605942523</v>
      </c>
      <c r="Q162" s="5">
        <f t="shared" si="27"/>
        <v>-6.1102299465190135E-2</v>
      </c>
    </row>
    <row r="163" spans="1:17">
      <c r="A163" s="5" t="s">
        <v>43</v>
      </c>
      <c r="B163" s="5" t="s">
        <v>23</v>
      </c>
      <c r="C163" s="5" t="s">
        <v>27</v>
      </c>
      <c r="D163" s="5" t="s">
        <v>30</v>
      </c>
      <c r="E163" s="5">
        <v>12</v>
      </c>
      <c r="F163" s="5" t="s">
        <v>20</v>
      </c>
      <c r="G163" s="16">
        <v>1.4843544411316047E-9</v>
      </c>
      <c r="H163" s="16">
        <v>8.5698135098401187E-10</v>
      </c>
      <c r="I163" s="5">
        <v>18.100000000000001</v>
      </c>
      <c r="J163" s="15">
        <v>-3.6365909935153899</v>
      </c>
      <c r="K163" s="11">
        <f t="shared" ref="K163:K178" si="28">10^(-1/J163)</f>
        <v>1.8835745212404389</v>
      </c>
      <c r="L163" s="5">
        <v>30.552550903383001</v>
      </c>
      <c r="M163" s="5">
        <f t="shared" si="24"/>
        <v>6.2627921661655789E-2</v>
      </c>
      <c r="N163" s="5">
        <f t="shared" ref="N163:N177" si="29">M163</f>
        <v>6.2627921661655789E-2</v>
      </c>
      <c r="O163" s="5">
        <f t="shared" ref="O163:O193" si="30">O147</f>
        <v>6.2332567040252126E-2</v>
      </c>
      <c r="P163" s="5">
        <f t="shared" si="17"/>
        <v>1.0047383676852732</v>
      </c>
      <c r="Q163" s="5">
        <f t="shared" si="27"/>
        <v>-6.0024632264661468E-2</v>
      </c>
    </row>
    <row r="164" spans="1:17">
      <c r="A164" s="5" t="s">
        <v>43</v>
      </c>
      <c r="B164" s="5" t="s">
        <v>23</v>
      </c>
      <c r="C164" s="5" t="s">
        <v>27</v>
      </c>
      <c r="D164" s="5" t="s">
        <v>31</v>
      </c>
      <c r="E164" s="5">
        <v>12</v>
      </c>
      <c r="F164" s="5" t="s">
        <v>20</v>
      </c>
      <c r="G164" s="16">
        <v>5.144563642077979E-10</v>
      </c>
      <c r="H164" s="16">
        <v>4.3282688014076203E-9</v>
      </c>
      <c r="I164" s="5">
        <v>18.18</v>
      </c>
      <c r="J164" s="15">
        <v>-3.6365909935153899</v>
      </c>
      <c r="K164" s="11">
        <f t="shared" si="28"/>
        <v>1.8835745212404389</v>
      </c>
      <c r="L164" s="5">
        <v>29.716104619309199</v>
      </c>
      <c r="M164" s="5">
        <f t="shared" si="24"/>
        <v>9.5066849459899405E-2</v>
      </c>
      <c r="N164" s="5">
        <f t="shared" si="29"/>
        <v>9.5066849459899405E-2</v>
      </c>
      <c r="O164" s="5">
        <f t="shared" si="30"/>
        <v>6.2332567040252126E-2</v>
      </c>
      <c r="P164" s="5">
        <f t="shared" si="17"/>
        <v>1.52515537180602</v>
      </c>
      <c r="Q164" s="5">
        <f t="shared" si="27"/>
        <v>5.223033183599822E-2</v>
      </c>
    </row>
    <row r="165" spans="1:17">
      <c r="A165" s="5" t="s">
        <v>43</v>
      </c>
      <c r="B165" s="5" t="s">
        <v>23</v>
      </c>
      <c r="C165" s="5" t="s">
        <v>27</v>
      </c>
      <c r="D165" s="9" t="s">
        <v>50</v>
      </c>
      <c r="E165" s="5">
        <v>12</v>
      </c>
      <c r="F165" s="5" t="s">
        <v>20</v>
      </c>
      <c r="G165" s="16">
        <v>3.6610603226502362E-9</v>
      </c>
      <c r="H165" s="16">
        <v>1.2714365276690013E-9</v>
      </c>
      <c r="I165" s="5">
        <v>17.899999999999999</v>
      </c>
      <c r="J165" s="15">
        <v>-3.6365909935153899</v>
      </c>
      <c r="K165" s="11">
        <f t="shared" si="28"/>
        <v>1.8835745212404389</v>
      </c>
      <c r="L165" s="5">
        <v>32.025104658004601</v>
      </c>
      <c r="M165" s="5">
        <f t="shared" si="24"/>
        <v>1.6629909642180384E-2</v>
      </c>
      <c r="N165" s="5">
        <f t="shared" si="29"/>
        <v>1.6629909642180384E-2</v>
      </c>
      <c r="O165" s="5">
        <f t="shared" si="30"/>
        <v>6.2332567040252126E-2</v>
      </c>
      <c r="P165" s="5">
        <f t="shared" si="17"/>
        <v>0.26679327407519388</v>
      </c>
      <c r="Q165" s="5">
        <f t="shared" si="27"/>
        <v>0</v>
      </c>
    </row>
    <row r="166" spans="1:17">
      <c r="A166" s="5" t="s">
        <v>43</v>
      </c>
      <c r="B166" s="5" t="s">
        <v>23</v>
      </c>
      <c r="C166" s="5" t="s">
        <v>27</v>
      </c>
      <c r="D166" s="5" t="s">
        <v>26</v>
      </c>
      <c r="E166" s="5">
        <v>18</v>
      </c>
      <c r="F166" s="5" t="s">
        <v>20</v>
      </c>
      <c r="G166" s="16">
        <v>1.9980589464184713E-8</v>
      </c>
      <c r="H166" s="16">
        <v>4.6715748684100534E-8</v>
      </c>
      <c r="I166" s="5">
        <v>18.03</v>
      </c>
      <c r="J166" s="15">
        <v>-3.6365909935153899</v>
      </c>
      <c r="K166" s="11">
        <f t="shared" si="28"/>
        <v>1.8835745212404389</v>
      </c>
      <c r="L166" s="5">
        <v>27.2193177623009</v>
      </c>
      <c r="M166" s="5">
        <f t="shared" si="24"/>
        <v>9.6922163594548097E-2</v>
      </c>
      <c r="N166" s="5">
        <f t="shared" si="29"/>
        <v>9.6922163594548097E-2</v>
      </c>
      <c r="O166" s="5">
        <f t="shared" si="30"/>
        <v>0.20227435959255236</v>
      </c>
      <c r="P166" s="5">
        <f t="shared" ref="P166:P230" si="31">N166/O166</f>
        <v>0.47916188581578745</v>
      </c>
      <c r="Q166" s="5">
        <f t="shared" si="27"/>
        <v>-0.19755482711104394</v>
      </c>
    </row>
    <row r="167" spans="1:17">
      <c r="A167" s="5" t="s">
        <v>43</v>
      </c>
      <c r="B167" s="5" t="s">
        <v>23</v>
      </c>
      <c r="C167" s="5" t="s">
        <v>27</v>
      </c>
      <c r="D167" s="5" t="s">
        <v>30</v>
      </c>
      <c r="E167" s="5">
        <v>18</v>
      </c>
      <c r="F167" s="5" t="s">
        <v>20</v>
      </c>
      <c r="G167" s="16">
        <v>1.1958366247175027E-7</v>
      </c>
      <c r="H167" s="16">
        <v>6.0948654647642081E-8</v>
      </c>
      <c r="I167" s="5">
        <v>17.579999999999998</v>
      </c>
      <c r="J167" s="15">
        <v>-3.6365909935153899</v>
      </c>
      <c r="K167" s="11">
        <f t="shared" si="28"/>
        <v>1.8835745212404389</v>
      </c>
      <c r="L167" s="5">
        <v>22.096140691635199</v>
      </c>
      <c r="M167" s="5">
        <f t="shared" si="24"/>
        <v>1.2715571167870852</v>
      </c>
      <c r="N167" s="5">
        <f t="shared" si="29"/>
        <v>1.2715571167870852</v>
      </c>
      <c r="O167" s="5">
        <f t="shared" si="30"/>
        <v>0.20227435959255236</v>
      </c>
      <c r="P167" s="5">
        <f t="shared" si="31"/>
        <v>6.2862990610793323</v>
      </c>
      <c r="Q167" s="5">
        <f t="shared" si="27"/>
        <v>-0.19692782165213785</v>
      </c>
    </row>
    <row r="168" spans="1:17">
      <c r="A168" s="5" t="s">
        <v>43</v>
      </c>
      <c r="B168" s="5" t="s">
        <v>23</v>
      </c>
      <c r="C168" s="5" t="s">
        <v>27</v>
      </c>
      <c r="D168" s="5" t="s">
        <v>31</v>
      </c>
      <c r="E168" s="5">
        <v>18</v>
      </c>
      <c r="F168" s="5" t="s">
        <v>20</v>
      </c>
      <c r="G168" s="16">
        <v>2.811977731097403E-8</v>
      </c>
      <c r="H168" s="16">
        <v>4.6970473281817515E-8</v>
      </c>
      <c r="I168" s="5">
        <v>17.47</v>
      </c>
      <c r="J168" s="15">
        <v>-3.6365909935153899</v>
      </c>
      <c r="K168" s="11">
        <f t="shared" si="28"/>
        <v>1.8835745212404389</v>
      </c>
      <c r="L168" s="5">
        <v>25.644824374167101</v>
      </c>
      <c r="M168" s="5">
        <f t="shared" si="24"/>
        <v>0.19833621111244903</v>
      </c>
      <c r="N168" s="5">
        <f t="shared" si="29"/>
        <v>0.19833621111244903</v>
      </c>
      <c r="O168" s="5">
        <f t="shared" si="30"/>
        <v>0.20227435959255236</v>
      </c>
      <c r="P168" s="5">
        <f t="shared" si="31"/>
        <v>0.9805306590116708</v>
      </c>
      <c r="Q168" s="5">
        <f t="shared" si="27"/>
        <v>4.1809326220383429</v>
      </c>
    </row>
    <row r="169" spans="1:17">
      <c r="A169" s="5" t="s">
        <v>43</v>
      </c>
      <c r="B169" s="5" t="s">
        <v>23</v>
      </c>
      <c r="C169" s="5" t="s">
        <v>27</v>
      </c>
      <c r="D169" s="9" t="s">
        <v>50</v>
      </c>
      <c r="E169" s="5">
        <v>18</v>
      </c>
      <c r="F169" s="5" t="s">
        <v>20</v>
      </c>
      <c r="G169" s="16">
        <v>1.3981470690785705E-8</v>
      </c>
      <c r="H169" s="16">
        <v>5.7238340603374396E-9</v>
      </c>
      <c r="I169" s="5">
        <v>17.63</v>
      </c>
      <c r="J169" s="15">
        <v>-3.6365909935153899</v>
      </c>
      <c r="K169" s="11">
        <f t="shared" si="28"/>
        <v>1.8835745212404389</v>
      </c>
      <c r="L169" s="5">
        <v>28.531749491386901</v>
      </c>
      <c r="M169" s="5">
        <f t="shared" si="24"/>
        <v>6.7924878424657206E-2</v>
      </c>
      <c r="N169" s="5">
        <f t="shared" si="29"/>
        <v>6.7924878424657206E-2</v>
      </c>
      <c r="O169" s="5">
        <f t="shared" si="30"/>
        <v>0.20227435959255236</v>
      </c>
      <c r="P169" s="5">
        <f t="shared" si="31"/>
        <v>0.33580567780058945</v>
      </c>
      <c r="Q169" s="5">
        <f t="shared" si="27"/>
        <v>0</v>
      </c>
    </row>
    <row r="170" spans="1:17">
      <c r="A170" s="5" t="s">
        <v>43</v>
      </c>
      <c r="B170" s="5" t="s">
        <v>23</v>
      </c>
      <c r="C170" s="5" t="s">
        <v>27</v>
      </c>
      <c r="D170" s="5" t="s">
        <v>26</v>
      </c>
      <c r="E170" s="5">
        <v>24</v>
      </c>
      <c r="F170" s="5" t="s">
        <v>20</v>
      </c>
      <c r="G170" s="16">
        <v>6.5367827113651494E-8</v>
      </c>
      <c r="H170" s="16">
        <v>3.835405947131742E-7</v>
      </c>
      <c r="I170" s="5">
        <v>18.02</v>
      </c>
      <c r="J170" s="15">
        <v>-3.6365909935153899</v>
      </c>
      <c r="K170" s="11">
        <f t="shared" si="28"/>
        <v>1.8835745212404389</v>
      </c>
      <c r="L170" s="5">
        <v>26.7889454867239</v>
      </c>
      <c r="M170" s="5">
        <f t="shared" si="24"/>
        <v>5.5716904850764026E-2</v>
      </c>
      <c r="N170" s="5">
        <f t="shared" si="29"/>
        <v>5.5716904850764026E-2</v>
      </c>
      <c r="O170" s="5">
        <f t="shared" si="30"/>
        <v>0.13270938506852945</v>
      </c>
      <c r="P170" s="5">
        <f t="shared" si="31"/>
        <v>0.41984148161030604</v>
      </c>
      <c r="Q170" s="5">
        <f t="shared" si="27"/>
        <v>-0.12210381690002775</v>
      </c>
    </row>
    <row r="171" spans="1:17">
      <c r="A171" s="5" t="s">
        <v>43</v>
      </c>
      <c r="B171" s="5" t="s">
        <v>23</v>
      </c>
      <c r="C171" s="5" t="s">
        <v>27</v>
      </c>
      <c r="D171" s="5" t="s">
        <v>30</v>
      </c>
      <c r="E171" s="5">
        <v>24</v>
      </c>
      <c r="F171" s="5" t="s">
        <v>20</v>
      </c>
      <c r="G171" s="16">
        <v>6.1260366259452185E-8</v>
      </c>
      <c r="H171" s="16">
        <v>1.2177902361589475E-7</v>
      </c>
      <c r="I171" s="5">
        <v>17.59</v>
      </c>
      <c r="J171" s="15">
        <v>-3.6365909935153899</v>
      </c>
      <c r="K171" s="11">
        <f t="shared" si="28"/>
        <v>1.8835745212404389</v>
      </c>
      <c r="L171" s="5">
        <v>20.132878551696901</v>
      </c>
      <c r="M171" s="5">
        <f t="shared" si="24"/>
        <v>4.3971910133395573</v>
      </c>
      <c r="N171" s="5">
        <f t="shared" si="29"/>
        <v>4.3971910133395573</v>
      </c>
      <c r="O171" s="5">
        <f t="shared" si="30"/>
        <v>0.13270938506852945</v>
      </c>
      <c r="P171" s="5">
        <f t="shared" si="31"/>
        <v>33.133986801829451</v>
      </c>
      <c r="Q171" s="5">
        <f t="shared" si="27"/>
        <v>-8.3092530705289602E-2</v>
      </c>
    </row>
    <row r="172" spans="1:17">
      <c r="A172" s="5" t="s">
        <v>43</v>
      </c>
      <c r="B172" s="5" t="s">
        <v>23</v>
      </c>
      <c r="C172" s="5" t="s">
        <v>27</v>
      </c>
      <c r="D172" s="5" t="s">
        <v>31</v>
      </c>
      <c r="E172" s="5">
        <v>24</v>
      </c>
      <c r="F172" s="5" t="s">
        <v>20</v>
      </c>
      <c r="G172" s="16">
        <v>2.5809806591372545E-7</v>
      </c>
      <c r="H172" s="16">
        <v>6.028440550215085E-7</v>
      </c>
      <c r="I172" s="5">
        <v>17.32</v>
      </c>
      <c r="J172" s="15">
        <v>-3.6365909935153899</v>
      </c>
      <c r="K172" s="11">
        <f t="shared" si="28"/>
        <v>1.8835745212404389</v>
      </c>
      <c r="L172" s="5">
        <v>23.485866517769701</v>
      </c>
      <c r="M172" s="5">
        <f t="shared" si="24"/>
        <v>0.22423986585726099</v>
      </c>
      <c r="N172" s="5">
        <f t="shared" si="29"/>
        <v>0.22423986585726099</v>
      </c>
      <c r="O172" s="5">
        <f t="shared" si="30"/>
        <v>0.13270938506852945</v>
      </c>
      <c r="P172" s="5">
        <f t="shared" si="31"/>
        <v>1.6897061631433705</v>
      </c>
      <c r="Q172" s="5">
        <f t="shared" si="27"/>
        <v>2.7103270206737955</v>
      </c>
    </row>
    <row r="173" spans="1:17">
      <c r="A173" s="5" t="s">
        <v>43</v>
      </c>
      <c r="B173" s="5" t="s">
        <v>23</v>
      </c>
      <c r="C173" s="5" t="s">
        <v>27</v>
      </c>
      <c r="D173" s="9" t="s">
        <v>50</v>
      </c>
      <c r="E173" s="5">
        <v>24</v>
      </c>
      <c r="F173" s="5" t="s">
        <v>20</v>
      </c>
      <c r="G173" s="16">
        <v>1.9506326316782925E-8</v>
      </c>
      <c r="H173" s="16">
        <v>6.9237063648823072E-8</v>
      </c>
      <c r="I173" s="5">
        <v>17.47</v>
      </c>
      <c r="J173" s="15">
        <v>-3.6365909935153899</v>
      </c>
      <c r="K173" s="11">
        <f t="shared" si="28"/>
        <v>1.8835745212404389</v>
      </c>
      <c r="L173" s="5">
        <v>26.6535466525606</v>
      </c>
      <c r="M173" s="5">
        <f t="shared" si="24"/>
        <v>0.10413612195711772</v>
      </c>
      <c r="N173" s="5">
        <f t="shared" si="29"/>
        <v>0.10413612195711772</v>
      </c>
      <c r="O173" s="5">
        <f t="shared" si="30"/>
        <v>0.13270938506852945</v>
      </c>
      <c r="P173" s="5">
        <f t="shared" si="31"/>
        <v>0.78469297332169197</v>
      </c>
      <c r="Q173" s="5">
        <f t="shared" si="27"/>
        <v>0</v>
      </c>
    </row>
    <row r="174" spans="1:17">
      <c r="A174" s="5" t="s">
        <v>43</v>
      </c>
      <c r="B174" s="5" t="s">
        <v>23</v>
      </c>
      <c r="C174" s="5" t="s">
        <v>27</v>
      </c>
      <c r="D174" s="5" t="s">
        <v>26</v>
      </c>
      <c r="E174" s="5">
        <v>30</v>
      </c>
      <c r="F174" s="5" t="s">
        <v>20</v>
      </c>
      <c r="G174" s="16">
        <v>3.6345965252726245E-7</v>
      </c>
      <c r="H174" s="16">
        <v>7.9537219370361436E-7</v>
      </c>
      <c r="I174" s="5">
        <v>18.09</v>
      </c>
      <c r="J174" s="15">
        <v>-3.6365909935153899</v>
      </c>
      <c r="K174" s="11">
        <f t="shared" si="28"/>
        <v>1.8835745212404389</v>
      </c>
      <c r="L174" s="5">
        <v>25.6278853906961</v>
      </c>
      <c r="M174" s="5">
        <f t="shared" si="24"/>
        <v>6.461476824119379E-2</v>
      </c>
      <c r="N174" s="5">
        <f t="shared" si="29"/>
        <v>6.461476824119379E-2</v>
      </c>
      <c r="O174" s="5">
        <f t="shared" si="30"/>
        <v>0.1909605842326175</v>
      </c>
      <c r="P174" s="5">
        <f t="shared" si="31"/>
        <v>0.3383670431301346</v>
      </c>
      <c r="Q174" s="5">
        <f t="shared" si="27"/>
        <v>-0.17511614466064904</v>
      </c>
    </row>
    <row r="175" spans="1:17">
      <c r="A175" s="5" t="s">
        <v>43</v>
      </c>
      <c r="B175" s="5" t="s">
        <v>23</v>
      </c>
      <c r="C175" s="5" t="s">
        <v>27</v>
      </c>
      <c r="D175" s="5" t="s">
        <v>30</v>
      </c>
      <c r="E175" s="5">
        <v>30</v>
      </c>
      <c r="F175" s="5" t="s">
        <v>20</v>
      </c>
      <c r="G175" s="16">
        <v>6.0314824637517671E-7</v>
      </c>
      <c r="H175" s="16">
        <v>8.5977213348157935E-7</v>
      </c>
      <c r="I175" s="5">
        <v>17.45</v>
      </c>
      <c r="J175" s="15">
        <v>-3.6365909935153899</v>
      </c>
      <c r="K175" s="11">
        <f t="shared" si="28"/>
        <v>1.8835745212404389</v>
      </c>
      <c r="L175" s="5">
        <v>20.250167251947399</v>
      </c>
      <c r="M175" s="5">
        <f t="shared" si="24"/>
        <v>1.3469051595835138</v>
      </c>
      <c r="N175" s="5">
        <f t="shared" si="29"/>
        <v>1.3469051595835138</v>
      </c>
      <c r="O175" s="5">
        <f t="shared" si="30"/>
        <v>0.1909605842326175</v>
      </c>
      <c r="P175" s="5">
        <f t="shared" si="31"/>
        <v>7.0533150335505326</v>
      </c>
      <c r="Q175" s="5">
        <f t="shared" si="27"/>
        <v>-0.16234796626579096</v>
      </c>
    </row>
    <row r="176" spans="1:17">
      <c r="A176" s="5" t="s">
        <v>43</v>
      </c>
      <c r="B176" s="5" t="s">
        <v>23</v>
      </c>
      <c r="C176" s="5" t="s">
        <v>27</v>
      </c>
      <c r="D176" s="5" t="s">
        <v>31</v>
      </c>
      <c r="E176" s="5">
        <v>30</v>
      </c>
      <c r="F176" s="5" t="s">
        <v>20</v>
      </c>
      <c r="G176" s="16">
        <v>1.9330139647736251E-6</v>
      </c>
      <c r="H176" s="16">
        <v>8.0295298062966649E-7</v>
      </c>
      <c r="I176" s="5">
        <v>17.68</v>
      </c>
      <c r="J176" s="15">
        <v>-3.6365909935153899</v>
      </c>
      <c r="K176" s="11">
        <f t="shared" si="28"/>
        <v>1.8835745212404389</v>
      </c>
      <c r="L176" s="5">
        <v>23.580099743444599</v>
      </c>
      <c r="M176" s="5">
        <f t="shared" si="24"/>
        <v>0.13466410959450742</v>
      </c>
      <c r="N176" s="5">
        <f t="shared" si="29"/>
        <v>0.13466410959450742</v>
      </c>
      <c r="O176" s="5">
        <f t="shared" si="30"/>
        <v>0.1909605842326175</v>
      </c>
      <c r="P176" s="5">
        <f t="shared" si="31"/>
        <v>0.70519322160465925</v>
      </c>
      <c r="Q176" s="5">
        <f t="shared" si="27"/>
        <v>2.0263654878190525</v>
      </c>
    </row>
    <row r="177" spans="1:17">
      <c r="A177" s="5" t="s">
        <v>43</v>
      </c>
      <c r="B177" s="5" t="s">
        <v>23</v>
      </c>
      <c r="C177" s="5" t="s">
        <v>27</v>
      </c>
      <c r="D177" s="9" t="s">
        <v>50</v>
      </c>
      <c r="E177" s="5">
        <v>30</v>
      </c>
      <c r="F177" s="5" t="s">
        <v>20</v>
      </c>
      <c r="G177" s="16">
        <v>1.156373596712935E-7</v>
      </c>
      <c r="H177" s="16">
        <v>2.8357328836243392E-7</v>
      </c>
      <c r="I177" s="5">
        <v>18.23</v>
      </c>
      <c r="J177" s="15">
        <v>-3.6365909935153899</v>
      </c>
      <c r="K177" s="11">
        <f t="shared" si="28"/>
        <v>1.8835745212404389</v>
      </c>
      <c r="L177" s="5">
        <v>26.947273119688301</v>
      </c>
      <c r="M177" s="5">
        <f t="shared" si="24"/>
        <v>5.0688650652173289E-2</v>
      </c>
      <c r="N177" s="5">
        <f t="shared" si="29"/>
        <v>5.0688650652173289E-2</v>
      </c>
      <c r="O177" s="5">
        <f t="shared" si="30"/>
        <v>0.1909605842326175</v>
      </c>
      <c r="P177" s="5">
        <f t="shared" si="31"/>
        <v>0.26544038318623497</v>
      </c>
      <c r="Q177" s="5">
        <f t="shared" si="27"/>
        <v>0</v>
      </c>
    </row>
    <row r="178" spans="1:17">
      <c r="A178" s="5" t="s">
        <v>43</v>
      </c>
      <c r="B178" s="5" t="s">
        <v>23</v>
      </c>
      <c r="C178" s="5" t="s">
        <v>28</v>
      </c>
      <c r="D178" s="5" t="s">
        <v>26</v>
      </c>
      <c r="E178" s="5">
        <v>12</v>
      </c>
      <c r="F178" s="5" t="s">
        <v>20</v>
      </c>
      <c r="G178" s="16">
        <v>1.8932122146334531E-9</v>
      </c>
      <c r="H178" s="16">
        <v>6.5215445601792366E-10</v>
      </c>
      <c r="I178" s="5">
        <v>18.137353105618001</v>
      </c>
      <c r="J178" s="15">
        <v>-3.6389447672083302</v>
      </c>
      <c r="K178" s="11">
        <f t="shared" si="28"/>
        <v>1.8828032549546327</v>
      </c>
      <c r="L178" s="5">
        <v>32.061831946929303</v>
      </c>
      <c r="M178" s="5">
        <f t="shared" si="24"/>
        <v>2.4906138795868001E-2</v>
      </c>
      <c r="N178" s="5">
        <f>M178*2.187</f>
        <v>5.4469725546563312E-2</v>
      </c>
      <c r="O178" s="5">
        <f t="shared" si="30"/>
        <v>6.2332567040252126E-2</v>
      </c>
      <c r="P178" s="5">
        <f t="shared" si="31"/>
        <v>0.87385660711500501</v>
      </c>
      <c r="Q178" s="5">
        <f t="shared" si="27"/>
        <v>-4.6716023036298827E-2</v>
      </c>
    </row>
    <row r="179" spans="1:17">
      <c r="A179" s="5" t="s">
        <v>43</v>
      </c>
      <c r="B179" s="5" t="s">
        <v>23</v>
      </c>
      <c r="C179" s="5" t="s">
        <v>28</v>
      </c>
      <c r="D179" s="5" t="s">
        <v>30</v>
      </c>
      <c r="E179" s="5">
        <v>12</v>
      </c>
      <c r="F179" s="5" t="s">
        <v>20</v>
      </c>
      <c r="G179" s="16">
        <v>5.8991512268963136E-10</v>
      </c>
      <c r="H179" s="16">
        <v>1.0170149560203079E-9</v>
      </c>
      <c r="I179" s="5">
        <v>16.509561383187599</v>
      </c>
      <c r="J179" s="15">
        <v>-3.6389447672083302</v>
      </c>
      <c r="K179" s="11">
        <f t="shared" ref="K179:K194" si="32">10^(-1/J179)</f>
        <v>1.8828032549546327</v>
      </c>
      <c r="L179" s="5">
        <v>30.020806279111699</v>
      </c>
      <c r="M179" s="5">
        <f t="shared" si="24"/>
        <v>6.1736427865693923E-2</v>
      </c>
      <c r="N179" s="5">
        <f t="shared" ref="N179:N193" si="33">M179*2.187</f>
        <v>0.13501756774227261</v>
      </c>
      <c r="O179" s="5">
        <f t="shared" si="30"/>
        <v>6.2332567040252126E-2</v>
      </c>
      <c r="P179" s="5">
        <f t="shared" si="31"/>
        <v>2.1660838651981575</v>
      </c>
      <c r="Q179" s="5">
        <f t="shared" si="27"/>
        <v>-4.6602835124701043E-2</v>
      </c>
    </row>
    <row r="180" spans="1:17">
      <c r="A180" s="5" t="s">
        <v>43</v>
      </c>
      <c r="B180" s="5" t="s">
        <v>23</v>
      </c>
      <c r="C180" s="5" t="s">
        <v>28</v>
      </c>
      <c r="D180" s="5" t="s">
        <v>31</v>
      </c>
      <c r="E180" s="5">
        <v>12</v>
      </c>
      <c r="F180" s="5" t="s">
        <v>20</v>
      </c>
      <c r="G180" s="16">
        <v>3.6761059319622481E-9</v>
      </c>
      <c r="H180" s="16">
        <v>5.1791593345417454E-9</v>
      </c>
      <c r="I180" s="5">
        <v>19.233559183711399</v>
      </c>
      <c r="J180" s="15">
        <v>-3.6389447672083302</v>
      </c>
      <c r="K180" s="11">
        <f t="shared" si="32"/>
        <v>1.8828032549546327</v>
      </c>
      <c r="L180" s="5">
        <v>31.470964834189001</v>
      </c>
      <c r="M180" s="5">
        <f t="shared" si="24"/>
        <v>2.6708572678409974E-2</v>
      </c>
      <c r="N180" s="5">
        <f t="shared" si="33"/>
        <v>5.841164844768261E-2</v>
      </c>
      <c r="O180" s="5">
        <f t="shared" si="30"/>
        <v>6.2332567040252126E-2</v>
      </c>
      <c r="P180" s="5">
        <f t="shared" si="31"/>
        <v>0.93709678938719898</v>
      </c>
      <c r="Q180" s="5">
        <f t="shared" si="27"/>
        <v>0.32943126418900931</v>
      </c>
    </row>
    <row r="181" spans="1:17">
      <c r="A181" s="5" t="s">
        <v>43</v>
      </c>
      <c r="B181" s="5" t="s">
        <v>23</v>
      </c>
      <c r="C181" s="5" t="s">
        <v>28</v>
      </c>
      <c r="D181" s="9" t="s">
        <v>50</v>
      </c>
      <c r="E181" s="5">
        <v>12</v>
      </c>
      <c r="F181" s="5" t="s">
        <v>20</v>
      </c>
      <c r="G181" s="16">
        <v>1.2897201532118389E-9</v>
      </c>
      <c r="H181" s="16">
        <v>4.0583087338958926E-9</v>
      </c>
      <c r="I181" s="5">
        <v>17.986332763913001</v>
      </c>
      <c r="J181" s="15">
        <v>-3.6389447672083302</v>
      </c>
      <c r="K181" s="11">
        <f t="shared" si="32"/>
        <v>1.8828032549546327</v>
      </c>
      <c r="L181" s="5">
        <v>33.245793211796297</v>
      </c>
      <c r="M181" s="5">
        <f t="shared" si="24"/>
        <v>7.7874356586060938E-3</v>
      </c>
      <c r="N181" s="5">
        <f t="shared" si="33"/>
        <v>1.7031121785371525E-2</v>
      </c>
      <c r="O181" s="5">
        <f t="shared" si="30"/>
        <v>6.2332567040252126E-2</v>
      </c>
      <c r="P181" s="5">
        <f t="shared" si="31"/>
        <v>0.27322991165073374</v>
      </c>
      <c r="Q181" s="5">
        <f t="shared" si="27"/>
        <v>0</v>
      </c>
    </row>
    <row r="182" spans="1:17">
      <c r="A182" s="5" t="s">
        <v>43</v>
      </c>
      <c r="B182" s="5" t="s">
        <v>23</v>
      </c>
      <c r="C182" s="5" t="s">
        <v>28</v>
      </c>
      <c r="D182" s="5" t="s">
        <v>26</v>
      </c>
      <c r="E182" s="5">
        <v>18</v>
      </c>
      <c r="F182" s="5" t="s">
        <v>20</v>
      </c>
      <c r="G182" s="16">
        <v>4.5117684230244611E-8</v>
      </c>
      <c r="H182" s="16">
        <v>7.2985436981229338E-8</v>
      </c>
      <c r="I182" s="5">
        <v>16.992561630116299</v>
      </c>
      <c r="J182" s="15">
        <v>-3.6389447672083302</v>
      </c>
      <c r="K182" s="11">
        <f t="shared" si="32"/>
        <v>1.8828032549546327</v>
      </c>
      <c r="L182" s="5">
        <v>27.2917835519122</v>
      </c>
      <c r="M182" s="5">
        <f t="shared" si="24"/>
        <v>4.7678509506132817E-2</v>
      </c>
      <c r="N182" s="5">
        <f t="shared" si="33"/>
        <v>0.10427290028991246</v>
      </c>
      <c r="O182" s="5">
        <f t="shared" si="30"/>
        <v>0.20227435959255236</v>
      </c>
      <c r="P182" s="5">
        <f t="shared" si="31"/>
        <v>0.51550231329345286</v>
      </c>
      <c r="Q182" s="5">
        <f t="shared" si="27"/>
        <v>-0.17598567721434327</v>
      </c>
    </row>
    <row r="183" spans="1:17">
      <c r="A183" s="5" t="s">
        <v>43</v>
      </c>
      <c r="B183" s="5" t="s">
        <v>23</v>
      </c>
      <c r="C183" s="5" t="s">
        <v>28</v>
      </c>
      <c r="D183" s="5" t="s">
        <v>30</v>
      </c>
      <c r="E183" s="5">
        <v>18</v>
      </c>
      <c r="F183" s="5" t="s">
        <v>20</v>
      </c>
      <c r="G183" s="16">
        <v>2.8304879018917768E-8</v>
      </c>
      <c r="H183" s="16">
        <v>1.5541321565603935E-7</v>
      </c>
      <c r="I183" s="5">
        <v>17.026498881768202</v>
      </c>
      <c r="J183" s="15">
        <v>-3.6389447672083302</v>
      </c>
      <c r="K183" s="11">
        <f t="shared" si="32"/>
        <v>1.8828032549546327</v>
      </c>
      <c r="L183" s="5">
        <v>22.420105441882299</v>
      </c>
      <c r="M183" s="5">
        <f t="shared" si="24"/>
        <v>0.9789271856248748</v>
      </c>
      <c r="N183" s="5">
        <f t="shared" si="33"/>
        <v>2.1409137549616011</v>
      </c>
      <c r="O183" s="5">
        <f t="shared" si="30"/>
        <v>0.20227435959255236</v>
      </c>
      <c r="P183" s="5">
        <f t="shared" si="31"/>
        <v>10.584207307708756</v>
      </c>
      <c r="Q183" s="5">
        <f t="shared" si="27"/>
        <v>-0.1843259239362062</v>
      </c>
    </row>
    <row r="184" spans="1:17">
      <c r="A184" s="5" t="s">
        <v>43</v>
      </c>
      <c r="B184" s="5" t="s">
        <v>23</v>
      </c>
      <c r="C184" s="5" t="s">
        <v>28</v>
      </c>
      <c r="D184" s="5" t="s">
        <v>31</v>
      </c>
      <c r="E184" s="5">
        <v>18</v>
      </c>
      <c r="F184" s="5" t="s">
        <v>20</v>
      </c>
      <c r="G184" s="16">
        <v>3.4466511849951717E-8</v>
      </c>
      <c r="H184" s="16">
        <v>5.4067766833496186E-8</v>
      </c>
      <c r="I184" s="5">
        <v>17.115231706440699</v>
      </c>
      <c r="J184" s="15">
        <v>-3.6389447672083302</v>
      </c>
      <c r="K184" s="11">
        <f t="shared" si="32"/>
        <v>1.8828032549546327</v>
      </c>
      <c r="L184" s="5">
        <v>26.539853035153602</v>
      </c>
      <c r="M184" s="5">
        <f t="shared" si="24"/>
        <v>9.2306522371478406E-2</v>
      </c>
      <c r="N184" s="5">
        <f t="shared" si="33"/>
        <v>0.20187436442642326</v>
      </c>
      <c r="O184" s="5">
        <f t="shared" si="30"/>
        <v>0.20227435959255236</v>
      </c>
      <c r="P184" s="5">
        <f t="shared" si="31"/>
        <v>0.99802251176602497</v>
      </c>
      <c r="Q184" s="5">
        <f t="shared" si="27"/>
        <v>5.4849699171871675</v>
      </c>
    </row>
    <row r="185" spans="1:17">
      <c r="A185" s="5" t="s">
        <v>43</v>
      </c>
      <c r="B185" s="5" t="s">
        <v>23</v>
      </c>
      <c r="C185" s="5" t="s">
        <v>28</v>
      </c>
      <c r="D185" s="9" t="s">
        <v>50</v>
      </c>
      <c r="E185" s="5">
        <v>18</v>
      </c>
      <c r="F185" s="5" t="s">
        <v>20</v>
      </c>
      <c r="G185" s="16">
        <v>7.8228440050917879E-9</v>
      </c>
      <c r="H185" s="16">
        <v>9.6373416176349996E-9</v>
      </c>
      <c r="I185" s="5">
        <v>16.731372562473702</v>
      </c>
      <c r="J185" s="15">
        <v>-3.6389447672083302</v>
      </c>
      <c r="K185" s="11">
        <f t="shared" si="32"/>
        <v>1.8828032549546327</v>
      </c>
      <c r="L185" s="5">
        <v>29.7248276491454</v>
      </c>
      <c r="M185" s="5">
        <f t="shared" si="24"/>
        <v>2.4013890855945255E-2</v>
      </c>
      <c r="N185" s="5">
        <f t="shared" si="33"/>
        <v>5.2518379301952266E-2</v>
      </c>
      <c r="O185" s="5">
        <f t="shared" si="30"/>
        <v>0.20227435959255236</v>
      </c>
      <c r="P185" s="5">
        <f t="shared" si="31"/>
        <v>0.25963933050012716</v>
      </c>
      <c r="Q185" s="5">
        <f t="shared" si="27"/>
        <v>0</v>
      </c>
    </row>
    <row r="186" spans="1:17">
      <c r="A186" s="5" t="s">
        <v>43</v>
      </c>
      <c r="B186" s="5" t="s">
        <v>23</v>
      </c>
      <c r="C186" s="5" t="s">
        <v>28</v>
      </c>
      <c r="D186" s="5" t="s">
        <v>26</v>
      </c>
      <c r="E186" s="5">
        <v>24</v>
      </c>
      <c r="F186" s="5" t="s">
        <v>20</v>
      </c>
      <c r="G186" s="16">
        <v>1.0216492958497457E-7</v>
      </c>
      <c r="H186" s="16">
        <v>8.292295830568314E-8</v>
      </c>
      <c r="I186" s="5">
        <v>17.284962338331301</v>
      </c>
      <c r="J186" s="15">
        <v>-3.6389447672083302</v>
      </c>
      <c r="K186" s="11">
        <f t="shared" si="32"/>
        <v>1.8828032549546327</v>
      </c>
      <c r="L186" s="5">
        <v>27.404727750091901</v>
      </c>
      <c r="M186" s="5">
        <f t="shared" si="24"/>
        <v>3.8787995364971052E-2</v>
      </c>
      <c r="N186" s="5">
        <f t="shared" si="33"/>
        <v>8.4829345863191685E-2</v>
      </c>
      <c r="O186" s="5">
        <f t="shared" si="30"/>
        <v>0.13270938506852945</v>
      </c>
      <c r="P186" s="5">
        <f t="shared" si="31"/>
        <v>0.639211355092836</v>
      </c>
      <c r="Q186" s="5">
        <f t="shared" si="27"/>
        <v>-9.0903806953889763E-2</v>
      </c>
    </row>
    <row r="187" spans="1:17">
      <c r="A187" s="5" t="s">
        <v>43</v>
      </c>
      <c r="B187" s="5" t="s">
        <v>23</v>
      </c>
      <c r="C187" s="5" t="s">
        <v>28</v>
      </c>
      <c r="D187" s="5" t="s">
        <v>30</v>
      </c>
      <c r="E187" s="5">
        <v>24</v>
      </c>
      <c r="F187" s="5" t="s">
        <v>20</v>
      </c>
      <c r="G187" s="16">
        <v>2.2615835512238964E-7</v>
      </c>
      <c r="H187" s="16">
        <v>6.5397255858201009E-7</v>
      </c>
      <c r="I187" s="5">
        <v>16.906825635858802</v>
      </c>
      <c r="J187" s="15">
        <v>-3.6389447672083302</v>
      </c>
      <c r="K187" s="11">
        <f t="shared" si="32"/>
        <v>1.8828032549546327</v>
      </c>
      <c r="L187" s="5">
        <v>21.088635418248298</v>
      </c>
      <c r="M187" s="5">
        <f t="shared" si="24"/>
        <v>0.90568376636832082</v>
      </c>
      <c r="N187" s="5">
        <f t="shared" si="33"/>
        <v>1.9807303970475174</v>
      </c>
      <c r="O187" s="5">
        <f t="shared" si="30"/>
        <v>0.13270938506852945</v>
      </c>
      <c r="P187" s="5">
        <f t="shared" si="31"/>
        <v>14.925322696843883</v>
      </c>
      <c r="Q187" s="5">
        <f t="shared" si="27"/>
        <v>-9.2872799082336227E-2</v>
      </c>
    </row>
    <row r="188" spans="1:17">
      <c r="A188" s="5" t="s">
        <v>43</v>
      </c>
      <c r="B188" s="5" t="s">
        <v>23</v>
      </c>
      <c r="C188" s="5" t="s">
        <v>28</v>
      </c>
      <c r="D188" s="5" t="s">
        <v>31</v>
      </c>
      <c r="E188" s="5">
        <v>24</v>
      </c>
      <c r="F188" s="5" t="s">
        <v>20</v>
      </c>
      <c r="G188" s="16">
        <v>3.7772083961055987E-7</v>
      </c>
      <c r="H188" s="16">
        <v>4.7602245318890375E-7</v>
      </c>
      <c r="I188" s="5">
        <v>16.678709957379901</v>
      </c>
      <c r="J188" s="15">
        <v>-3.6389447672083302</v>
      </c>
      <c r="K188" s="11">
        <f t="shared" si="32"/>
        <v>1.8828032549546327</v>
      </c>
      <c r="L188" s="5">
        <v>24.573235680115602</v>
      </c>
      <c r="M188" s="5">
        <f t="shared" si="24"/>
        <v>8.7871862078975668E-2</v>
      </c>
      <c r="N188" s="5">
        <f t="shared" si="33"/>
        <v>0.19217576236671977</v>
      </c>
      <c r="O188" s="5">
        <f t="shared" si="30"/>
        <v>0.13270938506852945</v>
      </c>
      <c r="P188" s="5">
        <f t="shared" si="31"/>
        <v>1.4480947392490942</v>
      </c>
      <c r="Q188" s="5">
        <f t="shared" si="27"/>
        <v>6.3880184421878132</v>
      </c>
    </row>
    <row r="189" spans="1:17">
      <c r="A189" s="5" t="s">
        <v>43</v>
      </c>
      <c r="B189" s="5" t="s">
        <v>23</v>
      </c>
      <c r="C189" s="5" t="s">
        <v>28</v>
      </c>
      <c r="D189" s="9" t="s">
        <v>50</v>
      </c>
      <c r="E189" s="5">
        <v>24</v>
      </c>
      <c r="F189" s="5" t="s">
        <v>20</v>
      </c>
      <c r="G189" s="16">
        <v>1.1422489352075288E-8</v>
      </c>
      <c r="H189" s="16">
        <v>4.7071935199265019E-8</v>
      </c>
      <c r="I189" s="5">
        <v>17.658039726017702</v>
      </c>
      <c r="J189" s="15">
        <v>-3.6389447672083302</v>
      </c>
      <c r="K189" s="11">
        <f t="shared" si="32"/>
        <v>1.8828032549546327</v>
      </c>
      <c r="L189" s="5">
        <v>27.624009633549701</v>
      </c>
      <c r="M189" s="5">
        <f t="shared" si="24"/>
        <v>7.6551690440775519E-2</v>
      </c>
      <c r="N189" s="5">
        <f t="shared" si="33"/>
        <v>0.16741854699397604</v>
      </c>
      <c r="O189" s="5">
        <f t="shared" si="30"/>
        <v>0.13270938506852945</v>
      </c>
      <c r="P189" s="5">
        <f t="shared" si="31"/>
        <v>1.2615426324786543</v>
      </c>
      <c r="Q189" s="5">
        <f t="shared" si="27"/>
        <v>0</v>
      </c>
    </row>
    <row r="190" spans="1:17">
      <c r="A190" s="5" t="s">
        <v>43</v>
      </c>
      <c r="B190" s="5" t="s">
        <v>23</v>
      </c>
      <c r="C190" s="5" t="s">
        <v>28</v>
      </c>
      <c r="D190" s="5" t="s">
        <v>26</v>
      </c>
      <c r="E190" s="5">
        <v>30</v>
      </c>
      <c r="F190" s="5" t="s">
        <v>20</v>
      </c>
      <c r="G190" s="16">
        <v>3.9340989928418472E-7</v>
      </c>
      <c r="H190" s="16">
        <v>8.3100343777008873E-7</v>
      </c>
      <c r="I190" s="5">
        <v>17.915322802664701</v>
      </c>
      <c r="J190" s="15">
        <v>-3.6389447672083302</v>
      </c>
      <c r="K190" s="11">
        <f t="shared" si="32"/>
        <v>1.8828032549546327</v>
      </c>
      <c r="L190" s="5">
        <v>25.523161087661101</v>
      </c>
      <c r="M190" s="5">
        <f t="shared" si="24"/>
        <v>6.3682775683071124E-2</v>
      </c>
      <c r="N190" s="5">
        <f t="shared" si="33"/>
        <v>0.13927423041887654</v>
      </c>
      <c r="O190" s="5">
        <f t="shared" si="30"/>
        <v>0.1909605842326175</v>
      </c>
      <c r="P190" s="5">
        <f t="shared" si="31"/>
        <v>0.72933496186427915</v>
      </c>
      <c r="Q190" s="5">
        <f t="shared" si="27"/>
        <v>-7.645343450626943E-2</v>
      </c>
    </row>
    <row r="191" spans="1:17">
      <c r="A191" s="5" t="s">
        <v>43</v>
      </c>
      <c r="B191" s="5" t="s">
        <v>23</v>
      </c>
      <c r="C191" s="5" t="s">
        <v>28</v>
      </c>
      <c r="D191" s="5" t="s">
        <v>30</v>
      </c>
      <c r="E191" s="5">
        <v>30</v>
      </c>
      <c r="F191" s="5" t="s">
        <v>20</v>
      </c>
      <c r="G191" s="16">
        <v>1.7980920060055452E-8</v>
      </c>
      <c r="H191" s="16">
        <v>7.0291088357168949E-7</v>
      </c>
      <c r="I191" s="5">
        <v>17.433927846316202</v>
      </c>
      <c r="J191" s="15">
        <v>-3.6389447672083302</v>
      </c>
      <c r="K191" s="11">
        <f t="shared" si="32"/>
        <v>1.8828032549546327</v>
      </c>
      <c r="L191" s="5">
        <v>20.807049518388801</v>
      </c>
      <c r="M191" s="5">
        <f t="shared" si="24"/>
        <v>2.4030320543161503</v>
      </c>
      <c r="N191" s="5">
        <f t="shared" si="33"/>
        <v>5.2554311027894203</v>
      </c>
      <c r="O191" s="5">
        <f t="shared" si="30"/>
        <v>0.1909605842326175</v>
      </c>
      <c r="P191" s="5">
        <f t="shared" si="31"/>
        <v>27.521025471871976</v>
      </c>
      <c r="Q191" s="5">
        <f t="shared" si="27"/>
        <v>6.2515693309112136E-2</v>
      </c>
    </row>
    <row r="192" spans="1:17">
      <c r="A192" s="5" t="s">
        <v>43</v>
      </c>
      <c r="B192" s="5" t="s">
        <v>23</v>
      </c>
      <c r="C192" s="5" t="s">
        <v>28</v>
      </c>
      <c r="D192" s="5" t="s">
        <v>31</v>
      </c>
      <c r="E192" s="5">
        <v>30</v>
      </c>
      <c r="F192" s="5" t="s">
        <v>20</v>
      </c>
      <c r="G192" s="16">
        <v>7.3798610333064149E-7</v>
      </c>
      <c r="H192" s="16">
        <v>9.6277665078524393E-7</v>
      </c>
      <c r="I192" s="5">
        <v>17.554155495533401</v>
      </c>
      <c r="J192" s="15">
        <v>-3.6389447672083302</v>
      </c>
      <c r="K192" s="11">
        <f t="shared" si="32"/>
        <v>1.8828032549546327</v>
      </c>
      <c r="L192" s="5">
        <v>25.916084503810399</v>
      </c>
      <c r="M192" s="5">
        <f t="shared" si="24"/>
        <v>3.6091271674744602E-2</v>
      </c>
      <c r="N192" s="5">
        <f t="shared" si="33"/>
        <v>7.8931611152666434E-2</v>
      </c>
      <c r="O192" s="5">
        <f t="shared" si="30"/>
        <v>0.1909605842326175</v>
      </c>
      <c r="P192" s="5">
        <f t="shared" si="31"/>
        <v>0.41333980763546663</v>
      </c>
      <c r="Q192" s="5">
        <f t="shared" si="27"/>
        <v>5.6756263749219098</v>
      </c>
    </row>
    <row r="193" spans="1:17">
      <c r="A193" s="5" t="s">
        <v>43</v>
      </c>
      <c r="B193" s="5" t="s">
        <v>23</v>
      </c>
      <c r="C193" s="5" t="s">
        <v>28</v>
      </c>
      <c r="D193" s="9" t="s">
        <v>50</v>
      </c>
      <c r="E193" s="5">
        <v>30</v>
      </c>
      <c r="F193" s="5" t="s">
        <v>20</v>
      </c>
      <c r="G193" s="16">
        <v>1.774230158792114E-7</v>
      </c>
      <c r="H193" s="16">
        <v>3.46591938209506E-7</v>
      </c>
      <c r="I193" s="5">
        <v>17.9581588734811</v>
      </c>
      <c r="J193" s="15">
        <v>-3.6389447672083302</v>
      </c>
      <c r="K193" s="11">
        <f t="shared" si="32"/>
        <v>1.8828032549546327</v>
      </c>
      <c r="L193" s="5">
        <v>28.185783820563199</v>
      </c>
      <c r="M193" s="5">
        <f t="shared" si="24"/>
        <v>1.8204237652346415E-2</v>
      </c>
      <c r="N193" s="5">
        <f t="shared" si="33"/>
        <v>3.9812667745681603E-2</v>
      </c>
      <c r="O193" s="5">
        <f t="shared" si="30"/>
        <v>0.1909605842326175</v>
      </c>
      <c r="P193" s="5">
        <f t="shared" si="31"/>
        <v>0.20848631096134498</v>
      </c>
      <c r="Q193" s="5">
        <f t="shared" si="27"/>
        <v>0</v>
      </c>
    </row>
    <row r="194" spans="1:17">
      <c r="A194" s="5" t="s">
        <v>43</v>
      </c>
      <c r="B194" s="5" t="s">
        <v>23</v>
      </c>
      <c r="C194" s="5" t="s">
        <v>24</v>
      </c>
      <c r="D194" s="5" t="s">
        <v>26</v>
      </c>
      <c r="E194" s="5">
        <v>12</v>
      </c>
      <c r="F194" s="5" t="s">
        <v>19</v>
      </c>
      <c r="G194" s="20">
        <v>1.7326100000000001E-9</v>
      </c>
      <c r="H194" s="16">
        <v>1.0914017562193981E-9</v>
      </c>
      <c r="I194" s="5">
        <v>22.23</v>
      </c>
      <c r="J194" s="15">
        <v>-3.4607613247993099</v>
      </c>
      <c r="K194" s="11">
        <f t="shared" si="32"/>
        <v>1.9451529707170743</v>
      </c>
      <c r="L194" s="5">
        <v>34.753448855303603</v>
      </c>
      <c r="M194" s="5">
        <f t="shared" si="24"/>
        <v>5.427968121472608E-3</v>
      </c>
      <c r="N194" s="5">
        <f>M194*14.0794</f>
        <v>7.6422534369461434E-2</v>
      </c>
      <c r="O194" s="5">
        <f>(GEOMEAN(N$194,N$210,N$226))</f>
        <v>1.1365851592632514E-2</v>
      </c>
      <c r="P194" s="5">
        <f t="shared" si="31"/>
        <v>6.7238722718321844</v>
      </c>
      <c r="Q194" s="5">
        <f t="shared" ref="Q194:Q206" si="34">N194-O146</f>
        <v>1.4089967329209308E-2</v>
      </c>
    </row>
    <row r="195" spans="1:17">
      <c r="A195" s="5" t="s">
        <v>43</v>
      </c>
      <c r="B195" s="5" t="s">
        <v>23</v>
      </c>
      <c r="C195" s="5" t="s">
        <v>24</v>
      </c>
      <c r="D195" s="5" t="s">
        <v>30</v>
      </c>
      <c r="E195" s="5">
        <v>12</v>
      </c>
      <c r="F195" s="5" t="s">
        <v>19</v>
      </c>
      <c r="G195" s="20">
        <v>5.2572699999999998E-10</v>
      </c>
      <c r="H195" s="16">
        <v>8.5698135098401187E-10</v>
      </c>
      <c r="I195" s="5">
        <v>21.78</v>
      </c>
      <c r="J195" s="15">
        <v>-3.4607613247993099</v>
      </c>
      <c r="K195" s="11">
        <f t="shared" ref="K195:K210" si="35">10^(-1/J195)</f>
        <v>1.9451529707170743</v>
      </c>
      <c r="L195" s="5">
        <v>35.022472759478298</v>
      </c>
      <c r="M195" s="5">
        <f t="shared" si="24"/>
        <v>5.5578717810069594E-3</v>
      </c>
      <c r="N195" s="5">
        <f t="shared" ref="N195:N209" si="36">M195*14.0794</f>
        <v>7.8251499953509385E-2</v>
      </c>
      <c r="O195" s="5">
        <f>(GEOMEAN(N$194,N$210,N$226))</f>
        <v>1.1365851592632514E-2</v>
      </c>
      <c r="P195" s="5">
        <f t="shared" si="31"/>
        <v>6.8847898739266471</v>
      </c>
      <c r="Q195" s="5">
        <f t="shared" si="34"/>
        <v>1.5918932913257258E-2</v>
      </c>
    </row>
    <row r="196" spans="1:17">
      <c r="A196" s="5" t="s">
        <v>43</v>
      </c>
      <c r="B196" s="5" t="s">
        <v>23</v>
      </c>
      <c r="C196" s="5" t="s">
        <v>24</v>
      </c>
      <c r="D196" s="5" t="s">
        <v>31</v>
      </c>
      <c r="E196" s="5">
        <v>12</v>
      </c>
      <c r="F196" s="5" t="s">
        <v>19</v>
      </c>
      <c r="G196" s="20">
        <v>2.64485E-9</v>
      </c>
      <c r="H196" s="16">
        <v>1.6545856529876008E-9</v>
      </c>
      <c r="I196" s="5">
        <v>23.68</v>
      </c>
      <c r="J196" s="15">
        <v>-3.4607613247993099</v>
      </c>
      <c r="K196" s="11">
        <f t="shared" si="35"/>
        <v>1.9451529707170743</v>
      </c>
      <c r="L196" s="5">
        <v>32.678685172365299</v>
      </c>
      <c r="M196" s="5">
        <f t="shared" si="24"/>
        <v>2.8926347236046132E-2</v>
      </c>
      <c r="N196" s="5">
        <f t="shared" si="36"/>
        <v>0.4072656132751879</v>
      </c>
      <c r="O196" s="5">
        <f>(GEOMEAN(N$194,N$210,N$226))</f>
        <v>1.1365851592632514E-2</v>
      </c>
      <c r="P196" s="5">
        <f t="shared" si="31"/>
        <v>35.832388796910081</v>
      </c>
      <c r="Q196" s="5">
        <f t="shared" si="34"/>
        <v>0.34493304623493576</v>
      </c>
    </row>
    <row r="197" spans="1:17">
      <c r="A197" s="5" t="s">
        <v>43</v>
      </c>
      <c r="B197" s="5" t="s">
        <v>23</v>
      </c>
      <c r="C197" s="5" t="s">
        <v>24</v>
      </c>
      <c r="D197" s="9" t="s">
        <v>50</v>
      </c>
      <c r="E197" s="5">
        <v>12</v>
      </c>
      <c r="F197" s="5" t="s">
        <v>19</v>
      </c>
      <c r="G197" s="20">
        <v>1.8813199999999999E-9</v>
      </c>
      <c r="H197" s="16">
        <v>2.7026617215488743E-9</v>
      </c>
      <c r="I197" s="5">
        <v>24</v>
      </c>
      <c r="J197" s="15"/>
      <c r="K197" s="11"/>
      <c r="N197" s="5">
        <f t="shared" si="36"/>
        <v>0</v>
      </c>
    </row>
    <row r="198" spans="1:17">
      <c r="A198" s="5" t="s">
        <v>43</v>
      </c>
      <c r="B198" s="5" t="s">
        <v>23</v>
      </c>
      <c r="C198" s="5" t="s">
        <v>24</v>
      </c>
      <c r="D198" s="5" t="s">
        <v>26</v>
      </c>
      <c r="E198" s="5">
        <v>18</v>
      </c>
      <c r="F198" s="5" t="s">
        <v>19</v>
      </c>
      <c r="G198" s="20">
        <v>5.8292499999999997E-8</v>
      </c>
      <c r="H198" s="16">
        <v>3.204110092666458E-8</v>
      </c>
      <c r="I198" s="5">
        <v>19.62</v>
      </c>
      <c r="J198" s="15">
        <v>-3.4607613247993099</v>
      </c>
      <c r="K198" s="11">
        <f t="shared" si="35"/>
        <v>1.9451529707170743</v>
      </c>
      <c r="L198" s="5">
        <v>31.353738440495999</v>
      </c>
      <c r="M198" s="5">
        <f t="shared" ref="M198:M258" si="37">(K198^(-L198))/(GEOMEAN((2^(-I198)),GEOMEAN(G198,H198)))</f>
        <v>3.7626480079930996E-3</v>
      </c>
      <c r="N198" s="5">
        <f t="shared" si="36"/>
        <v>5.2975826363738043E-2</v>
      </c>
      <c r="O198" s="5">
        <f>(GEOMEAN(N$198,N$214,N$230))</f>
        <v>1.8731900671339934E-2</v>
      </c>
      <c r="P198" s="5">
        <f t="shared" si="31"/>
        <v>2.8281073711218099</v>
      </c>
      <c r="Q198" s="5">
        <f t="shared" si="34"/>
        <v>-0.14929853322881431</v>
      </c>
    </row>
    <row r="199" spans="1:17">
      <c r="A199" s="5" t="s">
        <v>43</v>
      </c>
      <c r="B199" s="5" t="s">
        <v>23</v>
      </c>
      <c r="C199" s="5" t="s">
        <v>24</v>
      </c>
      <c r="D199" s="5" t="s">
        <v>30</v>
      </c>
      <c r="E199" s="5">
        <v>18</v>
      </c>
      <c r="F199" s="5" t="s">
        <v>19</v>
      </c>
      <c r="G199" s="20">
        <v>2.805E-8</v>
      </c>
      <c r="H199" s="16">
        <v>4.5807852904359622E-8</v>
      </c>
      <c r="I199" s="5">
        <v>21.07</v>
      </c>
      <c r="J199" s="15">
        <v>-3.4607613247993099</v>
      </c>
      <c r="K199" s="11">
        <f t="shared" si="35"/>
        <v>1.9451529707170743</v>
      </c>
      <c r="L199" s="5">
        <v>32.718467538371399</v>
      </c>
      <c r="M199" s="5">
        <f t="shared" si="37"/>
        <v>2.7542829987921165E-3</v>
      </c>
      <c r="N199" s="5">
        <f t="shared" si="36"/>
        <v>3.8778652053193724E-2</v>
      </c>
      <c r="O199" s="5">
        <f>(GEOMEAN(N$198,N$214,N$230))</f>
        <v>1.8731900671339934E-2</v>
      </c>
      <c r="P199" s="5">
        <f t="shared" si="31"/>
        <v>2.0701931284808484</v>
      </c>
      <c r="Q199" s="5">
        <f t="shared" si="34"/>
        <v>-0.16349570753935863</v>
      </c>
    </row>
    <row r="200" spans="1:17">
      <c r="A200" s="5" t="s">
        <v>43</v>
      </c>
      <c r="B200" s="5" t="s">
        <v>23</v>
      </c>
      <c r="C200" s="5" t="s">
        <v>24</v>
      </c>
      <c r="D200" s="5" t="s">
        <v>31</v>
      </c>
      <c r="E200" s="5">
        <v>18</v>
      </c>
      <c r="F200" s="5" t="s">
        <v>19</v>
      </c>
      <c r="G200" s="20">
        <v>1.6674999999999999E-8</v>
      </c>
      <c r="H200" s="16">
        <v>1.1897810734850341E-8</v>
      </c>
      <c r="I200" s="5">
        <v>20.52</v>
      </c>
      <c r="J200" s="15">
        <v>-3.4607613247993099</v>
      </c>
      <c r="K200" s="11">
        <f t="shared" si="35"/>
        <v>1.9451529707170743</v>
      </c>
      <c r="L200" s="5">
        <v>23.440366549667299</v>
      </c>
      <c r="M200" s="5">
        <f t="shared" si="37"/>
        <v>1.7418167476823321</v>
      </c>
      <c r="N200" s="5">
        <f t="shared" si="36"/>
        <v>24.523734717318625</v>
      </c>
      <c r="O200" s="5">
        <f>(GEOMEAN(N$198,N$214,N$230))</f>
        <v>1.8731900671339934E-2</v>
      </c>
      <c r="P200" s="5">
        <f t="shared" si="31"/>
        <v>1309.1962821925633</v>
      </c>
      <c r="Q200" s="5">
        <f t="shared" si="34"/>
        <v>24.321460357726071</v>
      </c>
    </row>
    <row r="201" spans="1:17">
      <c r="A201" s="5" t="s">
        <v>43</v>
      </c>
      <c r="B201" s="5" t="s">
        <v>23</v>
      </c>
      <c r="C201" s="5" t="s">
        <v>24</v>
      </c>
      <c r="D201" s="9" t="s">
        <v>50</v>
      </c>
      <c r="E201" s="5">
        <v>18</v>
      </c>
      <c r="F201" s="5" t="s">
        <v>19</v>
      </c>
      <c r="G201" s="20">
        <v>3.3907500000000001E-9</v>
      </c>
      <c r="H201" s="16">
        <v>1.0599817417510302E-8</v>
      </c>
      <c r="I201" s="5">
        <v>20.72</v>
      </c>
      <c r="J201" s="15"/>
      <c r="K201" s="11"/>
      <c r="N201" s="5">
        <f t="shared" si="36"/>
        <v>0</v>
      </c>
    </row>
    <row r="202" spans="1:17">
      <c r="A202" s="5" t="s">
        <v>43</v>
      </c>
      <c r="B202" s="5" t="s">
        <v>23</v>
      </c>
      <c r="C202" s="5" t="s">
        <v>24</v>
      </c>
      <c r="D202" s="5" t="s">
        <v>26</v>
      </c>
      <c r="E202" s="5">
        <v>24</v>
      </c>
      <c r="F202" s="5" t="s">
        <v>19</v>
      </c>
      <c r="G202" s="20">
        <v>5.3658700000000001E-8</v>
      </c>
      <c r="H202" s="16">
        <v>1.2762030466611732E-7</v>
      </c>
      <c r="I202" s="5">
        <v>19.39</v>
      </c>
      <c r="J202" s="15">
        <v>-3.4607613247993099</v>
      </c>
      <c r="K202" s="11">
        <f t="shared" si="35"/>
        <v>1.9451529707170743</v>
      </c>
      <c r="L202" s="5">
        <v>30.5548479750484</v>
      </c>
      <c r="M202" s="5">
        <f t="shared" si="37"/>
        <v>4.2722592055064604E-3</v>
      </c>
      <c r="N202" s="5">
        <f t="shared" si="36"/>
        <v>6.0150846258007658E-2</v>
      </c>
      <c r="O202" s="5">
        <f>(GEOMEAN(N$202,N$218,N$234))</f>
        <v>2.9876976009319385E-2</v>
      </c>
      <c r="P202" s="5">
        <f t="shared" si="31"/>
        <v>2.0132842841673497</v>
      </c>
      <c r="Q202" s="5">
        <f t="shared" si="34"/>
        <v>-7.2558538810521794E-2</v>
      </c>
    </row>
    <row r="203" spans="1:17">
      <c r="A203" s="5" t="s">
        <v>43</v>
      </c>
      <c r="B203" s="5" t="s">
        <v>23</v>
      </c>
      <c r="C203" s="5" t="s">
        <v>24</v>
      </c>
      <c r="D203" s="5" t="s">
        <v>30</v>
      </c>
      <c r="E203" s="5">
        <v>24</v>
      </c>
      <c r="F203" s="5" t="s">
        <v>19</v>
      </c>
      <c r="G203" s="20">
        <v>1.24772E-7</v>
      </c>
      <c r="H203" s="16">
        <v>2.2544077056241672E-7</v>
      </c>
      <c r="I203" s="5">
        <v>21.05</v>
      </c>
      <c r="J203" s="15">
        <v>-3.4607613247993099</v>
      </c>
      <c r="K203" s="11">
        <f t="shared" si="35"/>
        <v>1.9451529707170743</v>
      </c>
      <c r="L203" s="5">
        <v>30.203345519940701</v>
      </c>
      <c r="M203" s="5">
        <f t="shared" si="37"/>
        <v>6.740359007836285E-3</v>
      </c>
      <c r="N203" s="5">
        <f t="shared" si="36"/>
        <v>9.4900210614930189E-2</v>
      </c>
      <c r="O203" s="5">
        <f>(GEOMEAN(N$202,N$218,N$234))</f>
        <v>2.9876976009319385E-2</v>
      </c>
      <c r="P203" s="5">
        <f t="shared" si="31"/>
        <v>3.1763659945145859</v>
      </c>
      <c r="Q203" s="5">
        <f t="shared" si="34"/>
        <v>-3.7809174453599256E-2</v>
      </c>
    </row>
    <row r="204" spans="1:17">
      <c r="A204" s="5" t="s">
        <v>43</v>
      </c>
      <c r="B204" s="5" t="s">
        <v>23</v>
      </c>
      <c r="C204" s="5" t="s">
        <v>24</v>
      </c>
      <c r="D204" s="5" t="s">
        <v>31</v>
      </c>
      <c r="E204" s="5">
        <v>24</v>
      </c>
      <c r="F204" s="5" t="s">
        <v>19</v>
      </c>
      <c r="G204" s="20">
        <v>5.2628699999999998E-8</v>
      </c>
      <c r="H204" s="16">
        <v>2.0923259296549022E-7</v>
      </c>
      <c r="I204" s="5">
        <v>19.16</v>
      </c>
      <c r="J204" s="15">
        <v>-3.4607613247993099</v>
      </c>
      <c r="K204" s="11">
        <f t="shared" si="35"/>
        <v>1.9451529707170743</v>
      </c>
      <c r="L204" s="5">
        <v>21.238587976526901</v>
      </c>
      <c r="M204" s="5">
        <f t="shared" si="37"/>
        <v>1.7235920959742734</v>
      </c>
      <c r="N204" s="5">
        <f t="shared" si="36"/>
        <v>24.267142556060186</v>
      </c>
      <c r="O204" s="5">
        <f>(GEOMEAN(N$202,N$218,N$234))</f>
        <v>2.9876976009319385E-2</v>
      </c>
      <c r="P204" s="5">
        <f t="shared" si="31"/>
        <v>812.23556723045363</v>
      </c>
      <c r="Q204" s="5">
        <f t="shared" si="34"/>
        <v>24.134433170991656</v>
      </c>
    </row>
    <row r="205" spans="1:17">
      <c r="A205" s="5" t="s">
        <v>43</v>
      </c>
      <c r="B205" s="5" t="s">
        <v>23</v>
      </c>
      <c r="C205" s="5" t="s">
        <v>24</v>
      </c>
      <c r="D205" s="9" t="s">
        <v>50</v>
      </c>
      <c r="E205" s="5">
        <v>24</v>
      </c>
      <c r="F205" s="5" t="s">
        <v>19</v>
      </c>
      <c r="G205" s="20">
        <v>3.7660699999999999E-8</v>
      </c>
      <c r="H205" s="16">
        <v>1.1530035912808565E-7</v>
      </c>
      <c r="I205" s="5">
        <v>18.75</v>
      </c>
      <c r="J205" s="15"/>
      <c r="K205" s="11"/>
      <c r="N205" s="5">
        <f t="shared" si="36"/>
        <v>0</v>
      </c>
    </row>
    <row r="206" spans="1:17">
      <c r="A206" s="5" t="s">
        <v>43</v>
      </c>
      <c r="B206" s="5" t="s">
        <v>23</v>
      </c>
      <c r="C206" s="5" t="s">
        <v>24</v>
      </c>
      <c r="D206" s="5" t="s">
        <v>26</v>
      </c>
      <c r="E206" s="5">
        <v>30</v>
      </c>
      <c r="F206" s="5" t="s">
        <v>19</v>
      </c>
      <c r="G206" s="20">
        <v>1.4784000000000001E-7</v>
      </c>
      <c r="H206" s="16">
        <v>3.8051880618234891E-7</v>
      </c>
      <c r="I206" s="5">
        <v>20.13</v>
      </c>
      <c r="J206" s="15">
        <v>-3.4607613247993099</v>
      </c>
      <c r="K206" s="11">
        <f t="shared" si="35"/>
        <v>1.9451529707170743</v>
      </c>
      <c r="L206" s="5">
        <v>28.949525911694298</v>
      </c>
      <c r="M206" s="5">
        <f t="shared" si="37"/>
        <v>9.4896566920010562E-3</v>
      </c>
      <c r="N206" s="5">
        <f t="shared" si="36"/>
        <v>0.13360867242935967</v>
      </c>
      <c r="O206" s="5">
        <f>(GEOMEAN(N$206,N$222,N$238))</f>
        <v>6.2351663586806258E-2</v>
      </c>
      <c r="P206" s="5">
        <f t="shared" si="31"/>
        <v>2.1428245012797307</v>
      </c>
      <c r="Q206" s="5">
        <f t="shared" si="34"/>
        <v>-5.7351911803257827E-2</v>
      </c>
    </row>
    <row r="207" spans="1:17">
      <c r="A207" s="5" t="s">
        <v>43</v>
      </c>
      <c r="B207" s="5" t="s">
        <v>23</v>
      </c>
      <c r="C207" s="5" t="s">
        <v>24</v>
      </c>
      <c r="D207" s="5" t="s">
        <v>30</v>
      </c>
      <c r="E207" s="5">
        <v>30</v>
      </c>
      <c r="F207" s="5" t="s">
        <v>19</v>
      </c>
      <c r="G207" s="20">
        <v>4.5328100000000002E-7</v>
      </c>
      <c r="H207" s="16">
        <v>7.913122782541225E-7</v>
      </c>
      <c r="I207" s="5">
        <v>20.12</v>
      </c>
      <c r="J207" s="15">
        <v>-3.4607613247993099</v>
      </c>
      <c r="K207" s="11">
        <f t="shared" si="35"/>
        <v>1.9451529707170743</v>
      </c>
      <c r="L207" s="5">
        <v>30.063983155336199</v>
      </c>
      <c r="M207" s="5">
        <f t="shared" si="37"/>
        <v>2.8351882762445405E-3</v>
      </c>
      <c r="N207" s="5">
        <f t="shared" si="36"/>
        <v>3.991774981655738E-2</v>
      </c>
      <c r="O207" s="5">
        <f>(GEOMEAN(N$206,N$222,N$238))</f>
        <v>6.2351663586806258E-2</v>
      </c>
      <c r="P207" s="5">
        <f t="shared" si="31"/>
        <v>0.64020344478834501</v>
      </c>
      <c r="Q207" s="5">
        <f t="shared" ref="Q207:Q240" si="38">N207-O159</f>
        <v>-0.15104283441606012</v>
      </c>
    </row>
    <row r="208" spans="1:17">
      <c r="A208" s="5" t="s">
        <v>43</v>
      </c>
      <c r="B208" s="5" t="s">
        <v>23</v>
      </c>
      <c r="C208" s="5" t="s">
        <v>24</v>
      </c>
      <c r="D208" s="5" t="s">
        <v>31</v>
      </c>
      <c r="E208" s="5">
        <v>30</v>
      </c>
      <c r="F208" s="5" t="s">
        <v>19</v>
      </c>
      <c r="G208" s="20">
        <v>1.8851199999999999E-7</v>
      </c>
      <c r="H208" s="16">
        <v>1.107930129546441E-6</v>
      </c>
      <c r="I208" s="5">
        <v>20.14</v>
      </c>
      <c r="J208" s="15">
        <v>-3.4607613247993099</v>
      </c>
      <c r="K208" s="11">
        <f t="shared" si="35"/>
        <v>1.9451529707170743</v>
      </c>
      <c r="L208" s="5">
        <v>22.783810892312999</v>
      </c>
      <c r="M208" s="5">
        <f t="shared" si="37"/>
        <v>0.41489802773011591</v>
      </c>
      <c r="N208" s="5">
        <f t="shared" si="36"/>
        <v>5.8415152916233941</v>
      </c>
      <c r="O208" s="5">
        <f>(GEOMEAN(N$206,N$222,N$238))</f>
        <v>6.2351663586806258E-2</v>
      </c>
      <c r="P208" s="5">
        <f t="shared" si="31"/>
        <v>93.686598810484199</v>
      </c>
      <c r="Q208" s="5">
        <f t="shared" si="38"/>
        <v>5.6505547073907767</v>
      </c>
    </row>
    <row r="209" spans="1:17">
      <c r="A209" s="5" t="s">
        <v>43</v>
      </c>
      <c r="B209" s="5" t="s">
        <v>23</v>
      </c>
      <c r="C209" s="5" t="s">
        <v>24</v>
      </c>
      <c r="D209" s="9" t="s">
        <v>50</v>
      </c>
      <c r="E209" s="5">
        <v>30</v>
      </c>
      <c r="F209" s="5" t="s">
        <v>19</v>
      </c>
      <c r="G209" s="20">
        <v>7.0482100000000001E-8</v>
      </c>
      <c r="H209" s="16">
        <v>2.2600466603967349E-7</v>
      </c>
      <c r="I209" s="5">
        <v>20.59</v>
      </c>
      <c r="J209" s="15"/>
      <c r="K209" s="11"/>
      <c r="N209" s="5">
        <f t="shared" si="36"/>
        <v>0</v>
      </c>
    </row>
    <row r="210" spans="1:17">
      <c r="A210" s="5" t="s">
        <v>43</v>
      </c>
      <c r="B210" s="5" t="s">
        <v>23</v>
      </c>
      <c r="C210" s="5" t="s">
        <v>27</v>
      </c>
      <c r="D210" s="5" t="s">
        <v>26</v>
      </c>
      <c r="E210" s="5">
        <v>12</v>
      </c>
      <c r="F210" s="5" t="s">
        <v>19</v>
      </c>
      <c r="G210" s="16">
        <v>1.4562818616054127E-9</v>
      </c>
      <c r="H210" s="16">
        <v>1.3147108377235619E-9</v>
      </c>
      <c r="I210" s="5">
        <v>17.77</v>
      </c>
      <c r="J210" s="15">
        <v>-3.3702235589688598</v>
      </c>
      <c r="K210" s="11">
        <f t="shared" si="35"/>
        <v>1.9802326710949356</v>
      </c>
      <c r="L210" s="5">
        <v>33.749867002238403</v>
      </c>
      <c r="M210" s="5">
        <f t="shared" si="37"/>
        <v>1.230267575061993E-3</v>
      </c>
      <c r="N210" s="5">
        <f>M210</f>
        <v>1.230267575061993E-3</v>
      </c>
      <c r="O210" s="5">
        <f>O194</f>
        <v>1.1365851592632514E-2</v>
      </c>
      <c r="P210" s="5">
        <f t="shared" si="31"/>
        <v>0.10824244580665365</v>
      </c>
      <c r="Q210" s="5">
        <f t="shared" si="38"/>
        <v>-6.1102299465190135E-2</v>
      </c>
    </row>
    <row r="211" spans="1:17">
      <c r="A211" s="5" t="s">
        <v>43</v>
      </c>
      <c r="B211" s="5" t="s">
        <v>23</v>
      </c>
      <c r="C211" s="5" t="s">
        <v>27</v>
      </c>
      <c r="D211" s="5" t="s">
        <v>30</v>
      </c>
      <c r="E211" s="5">
        <v>12</v>
      </c>
      <c r="F211" s="5" t="s">
        <v>19</v>
      </c>
      <c r="G211" s="16">
        <v>1.4843544411316047E-9</v>
      </c>
      <c r="H211" s="16">
        <v>8.5698135098401187E-10</v>
      </c>
      <c r="I211" s="5">
        <v>18.100000000000001</v>
      </c>
      <c r="J211" s="15">
        <v>-3.3702235589688598</v>
      </c>
      <c r="K211" s="11">
        <f t="shared" ref="K211:K226" si="39">10^(-1/J211)</f>
        <v>1.9802326710949356</v>
      </c>
      <c r="L211" s="5">
        <v>33.146049896997098</v>
      </c>
      <c r="M211" s="5">
        <f t="shared" si="37"/>
        <v>2.3079347755906622E-3</v>
      </c>
      <c r="N211" s="5">
        <f t="shared" ref="N211:N225" si="40">M211</f>
        <v>2.3079347755906622E-3</v>
      </c>
      <c r="O211" s="5">
        <f>O195</f>
        <v>1.1365851592632514E-2</v>
      </c>
      <c r="P211" s="5">
        <f t="shared" si="31"/>
        <v>0.20305867596288993</v>
      </c>
      <c r="Q211" s="5">
        <f t="shared" si="38"/>
        <v>-6.0024632264661468E-2</v>
      </c>
    </row>
    <row r="212" spans="1:17">
      <c r="A212" s="5" t="s">
        <v>43</v>
      </c>
      <c r="B212" s="5" t="s">
        <v>23</v>
      </c>
      <c r="C212" s="5" t="s">
        <v>27</v>
      </c>
      <c r="D212" s="5" t="s">
        <v>31</v>
      </c>
      <c r="E212" s="5">
        <v>12</v>
      </c>
      <c r="F212" s="5" t="s">
        <v>19</v>
      </c>
      <c r="G212" s="16">
        <v>5.144563642077979E-10</v>
      </c>
      <c r="H212" s="16">
        <v>4.3282688014076203E-9</v>
      </c>
      <c r="I212" s="5">
        <v>18.18</v>
      </c>
      <c r="J212" s="15">
        <v>-3.3702235589688598</v>
      </c>
      <c r="K212" s="11">
        <f t="shared" si="39"/>
        <v>1.9802326710949356</v>
      </c>
      <c r="L212" s="5">
        <v>27.266466704844198</v>
      </c>
      <c r="M212" s="5">
        <f t="shared" si="37"/>
        <v>0.11456289887625035</v>
      </c>
      <c r="N212" s="5">
        <f t="shared" si="40"/>
        <v>0.11456289887625035</v>
      </c>
      <c r="O212" s="5">
        <f>O196</f>
        <v>1.1365851592632514E-2</v>
      </c>
      <c r="P212" s="5">
        <f t="shared" si="31"/>
        <v>10.079570188168869</v>
      </c>
      <c r="Q212" s="5">
        <f t="shared" si="38"/>
        <v>5.223033183599822E-2</v>
      </c>
    </row>
    <row r="213" spans="1:17">
      <c r="A213" s="5" t="s">
        <v>43</v>
      </c>
      <c r="B213" s="5" t="s">
        <v>23</v>
      </c>
      <c r="C213" s="5" t="s">
        <v>27</v>
      </c>
      <c r="D213" s="9" t="s">
        <v>50</v>
      </c>
      <c r="E213" s="5">
        <v>12</v>
      </c>
      <c r="F213" s="5" t="s">
        <v>19</v>
      </c>
      <c r="G213" s="16">
        <v>3.6610603226502362E-9</v>
      </c>
      <c r="H213" s="16">
        <v>1.2714365276690013E-9</v>
      </c>
      <c r="I213" s="5">
        <v>17.899999999999999</v>
      </c>
      <c r="J213" s="15"/>
      <c r="K213" s="11"/>
      <c r="N213" s="5">
        <f t="shared" si="40"/>
        <v>0</v>
      </c>
    </row>
    <row r="214" spans="1:17">
      <c r="A214" s="5" t="s">
        <v>43</v>
      </c>
      <c r="B214" s="5" t="s">
        <v>23</v>
      </c>
      <c r="C214" s="5" t="s">
        <v>27</v>
      </c>
      <c r="D214" s="5" t="s">
        <v>26</v>
      </c>
      <c r="E214" s="5">
        <v>18</v>
      </c>
      <c r="F214" s="5" t="s">
        <v>19</v>
      </c>
      <c r="G214" s="16">
        <v>1.9980589464184713E-8</v>
      </c>
      <c r="H214" s="16">
        <v>4.6715748684100534E-8</v>
      </c>
      <c r="I214" s="5">
        <v>18.03</v>
      </c>
      <c r="J214" s="15">
        <v>-3.3702235589688598</v>
      </c>
      <c r="K214" s="11">
        <f t="shared" si="39"/>
        <v>1.9802326710949356</v>
      </c>
      <c r="L214" s="5">
        <v>29.6490986734077</v>
      </c>
      <c r="M214" s="5">
        <f t="shared" si="37"/>
        <v>4.7195324815084141E-3</v>
      </c>
      <c r="N214" s="5">
        <f t="shared" si="40"/>
        <v>4.7195324815084141E-3</v>
      </c>
      <c r="O214" s="5">
        <f>O198</f>
        <v>1.8731900671339934E-2</v>
      </c>
      <c r="P214" s="5">
        <f t="shared" si="31"/>
        <v>0.25195160727759802</v>
      </c>
      <c r="Q214" s="5">
        <f t="shared" si="38"/>
        <v>-0.19755482711104394</v>
      </c>
    </row>
    <row r="215" spans="1:17">
      <c r="A215" s="5" t="s">
        <v>43</v>
      </c>
      <c r="B215" s="5" t="s">
        <v>23</v>
      </c>
      <c r="C215" s="5" t="s">
        <v>27</v>
      </c>
      <c r="D215" s="5" t="s">
        <v>30</v>
      </c>
      <c r="E215" s="5">
        <v>18</v>
      </c>
      <c r="F215" s="5" t="s">
        <v>19</v>
      </c>
      <c r="G215" s="16">
        <v>1.1958366247175027E-7</v>
      </c>
      <c r="H215" s="16">
        <v>6.0948654647642081E-8</v>
      </c>
      <c r="I215" s="5">
        <v>17.579999999999998</v>
      </c>
      <c r="J215" s="15">
        <v>-3.3702235589688598</v>
      </c>
      <c r="K215" s="11">
        <f t="shared" si="39"/>
        <v>1.9802326710949356</v>
      </c>
      <c r="L215" s="5">
        <v>28.486214784117202</v>
      </c>
      <c r="M215" s="5">
        <f t="shared" si="37"/>
        <v>5.3465379404144947E-3</v>
      </c>
      <c r="N215" s="5">
        <f t="shared" si="40"/>
        <v>5.3465379404144947E-3</v>
      </c>
      <c r="O215" s="5">
        <f>O199</f>
        <v>1.8731900671339934E-2</v>
      </c>
      <c r="P215" s="5">
        <f t="shared" si="31"/>
        <v>0.28542420943939617</v>
      </c>
      <c r="Q215" s="5">
        <f t="shared" si="38"/>
        <v>-0.19692782165213785</v>
      </c>
    </row>
    <row r="216" spans="1:17">
      <c r="A216" s="5" t="s">
        <v>43</v>
      </c>
      <c r="B216" s="5" t="s">
        <v>23</v>
      </c>
      <c r="C216" s="5" t="s">
        <v>27</v>
      </c>
      <c r="D216" s="5" t="s">
        <v>31</v>
      </c>
      <c r="E216" s="5">
        <v>18</v>
      </c>
      <c r="F216" s="5" t="s">
        <v>19</v>
      </c>
      <c r="G216" s="16">
        <v>2.811977731097403E-8</v>
      </c>
      <c r="H216" s="16">
        <v>4.6970473281817515E-8</v>
      </c>
      <c r="I216" s="5">
        <v>17.47</v>
      </c>
      <c r="J216" s="15">
        <v>-3.3702235589688598</v>
      </c>
      <c r="K216" s="11">
        <f t="shared" si="39"/>
        <v>1.9802326710949356</v>
      </c>
      <c r="L216" s="5">
        <v>19.235536907730602</v>
      </c>
      <c r="M216" s="5">
        <f t="shared" si="37"/>
        <v>4.3832069816308952</v>
      </c>
      <c r="N216" s="5">
        <f t="shared" si="40"/>
        <v>4.3832069816308952</v>
      </c>
      <c r="O216" s="5">
        <f>O200</f>
        <v>1.8731900671339934E-2</v>
      </c>
      <c r="P216" s="5">
        <f t="shared" si="31"/>
        <v>233.99691566469079</v>
      </c>
      <c r="Q216" s="5">
        <f t="shared" si="38"/>
        <v>4.1809326220383429</v>
      </c>
    </row>
    <row r="217" spans="1:17">
      <c r="A217" s="5" t="s">
        <v>43</v>
      </c>
      <c r="B217" s="5" t="s">
        <v>23</v>
      </c>
      <c r="C217" s="5" t="s">
        <v>27</v>
      </c>
      <c r="D217" s="9" t="s">
        <v>50</v>
      </c>
      <c r="E217" s="5">
        <v>18</v>
      </c>
      <c r="F217" s="5" t="s">
        <v>19</v>
      </c>
      <c r="G217" s="16">
        <v>1.3981470690785705E-8</v>
      </c>
      <c r="H217" s="16">
        <v>5.7238340603374396E-9</v>
      </c>
      <c r="I217" s="5">
        <v>17.63</v>
      </c>
      <c r="J217" s="15"/>
      <c r="K217" s="11"/>
      <c r="N217" s="5">
        <f t="shared" si="40"/>
        <v>0</v>
      </c>
    </row>
    <row r="218" spans="1:17">
      <c r="A218" s="5" t="s">
        <v>43</v>
      </c>
      <c r="B218" s="5" t="s">
        <v>23</v>
      </c>
      <c r="C218" s="5" t="s">
        <v>27</v>
      </c>
      <c r="D218" s="5" t="s">
        <v>26</v>
      </c>
      <c r="E218" s="5">
        <v>24</v>
      </c>
      <c r="F218" s="5" t="s">
        <v>19</v>
      </c>
      <c r="G218" s="16">
        <v>6.5367827113651494E-8</v>
      </c>
      <c r="H218" s="16">
        <v>3.835405947131742E-7</v>
      </c>
      <c r="I218" s="5">
        <v>18.02</v>
      </c>
      <c r="J218" s="15">
        <v>-3.3702235589688598</v>
      </c>
      <c r="K218" s="11">
        <f t="shared" si="39"/>
        <v>1.9802326710949356</v>
      </c>
      <c r="L218" s="5">
        <v>27.254837750156899</v>
      </c>
      <c r="M218" s="5">
        <f t="shared" si="37"/>
        <v>1.0605568168501689E-2</v>
      </c>
      <c r="N218" s="5">
        <f t="shared" si="40"/>
        <v>1.0605568168501689E-2</v>
      </c>
      <c r="O218" s="5">
        <f>O202</f>
        <v>2.9876976009319385E-2</v>
      </c>
      <c r="P218" s="5">
        <f t="shared" si="31"/>
        <v>0.35497461875638098</v>
      </c>
      <c r="Q218" s="5">
        <f t="shared" si="38"/>
        <v>-0.12210381690002775</v>
      </c>
    </row>
    <row r="219" spans="1:17">
      <c r="A219" s="5" t="s">
        <v>43</v>
      </c>
      <c r="B219" s="5" t="s">
        <v>23</v>
      </c>
      <c r="C219" s="5" t="s">
        <v>27</v>
      </c>
      <c r="D219" s="5" t="s">
        <v>30</v>
      </c>
      <c r="E219" s="5">
        <v>24</v>
      </c>
      <c r="F219" s="5" t="s">
        <v>19</v>
      </c>
      <c r="G219" s="16">
        <v>6.1260366259452185E-8</v>
      </c>
      <c r="H219" s="16">
        <v>1.2177902361589475E-7</v>
      </c>
      <c r="I219" s="5">
        <v>17.59</v>
      </c>
      <c r="J219" s="15">
        <v>-3.3702235589688598</v>
      </c>
      <c r="K219" s="11">
        <f t="shared" si="39"/>
        <v>1.9802326710949356</v>
      </c>
      <c r="L219" s="5">
        <v>25.221882133348</v>
      </c>
      <c r="M219" s="5">
        <f t="shared" si="37"/>
        <v>4.9616854363239843E-2</v>
      </c>
      <c r="N219" s="5">
        <f t="shared" si="40"/>
        <v>4.9616854363239843E-2</v>
      </c>
      <c r="O219" s="5">
        <f>O203</f>
        <v>2.9876976009319385E-2</v>
      </c>
      <c r="P219" s="5">
        <f t="shared" si="31"/>
        <v>1.6607053654882304</v>
      </c>
      <c r="Q219" s="5">
        <f t="shared" si="38"/>
        <v>-8.3092530705289602E-2</v>
      </c>
    </row>
    <row r="220" spans="1:17">
      <c r="A220" s="5" t="s">
        <v>43</v>
      </c>
      <c r="B220" s="5" t="s">
        <v>23</v>
      </c>
      <c r="C220" s="5" t="s">
        <v>27</v>
      </c>
      <c r="D220" s="5" t="s">
        <v>31</v>
      </c>
      <c r="E220" s="5">
        <v>24</v>
      </c>
      <c r="F220" s="5" t="s">
        <v>19</v>
      </c>
      <c r="G220" s="16">
        <v>2.5809806591372545E-7</v>
      </c>
      <c r="H220" s="16">
        <v>6.028440550215085E-7</v>
      </c>
      <c r="I220" s="5">
        <v>17.32</v>
      </c>
      <c r="J220" s="15">
        <v>-3.3702235589688598</v>
      </c>
      <c r="K220" s="11">
        <f t="shared" si="39"/>
        <v>1.9802326710949356</v>
      </c>
      <c r="L220" s="5">
        <v>18.048018680657901</v>
      </c>
      <c r="M220" s="5">
        <f t="shared" si="37"/>
        <v>2.8430364057423247</v>
      </c>
      <c r="N220" s="5">
        <f t="shared" si="40"/>
        <v>2.8430364057423247</v>
      </c>
      <c r="O220" s="5">
        <f>O204</f>
        <v>2.9876976009319385E-2</v>
      </c>
      <c r="P220" s="5">
        <f t="shared" si="31"/>
        <v>95.15810451685303</v>
      </c>
      <c r="Q220" s="5">
        <f t="shared" si="38"/>
        <v>2.7103270206737955</v>
      </c>
    </row>
    <row r="221" spans="1:17">
      <c r="A221" s="5" t="s">
        <v>43</v>
      </c>
      <c r="B221" s="5" t="s">
        <v>23</v>
      </c>
      <c r="C221" s="5" t="s">
        <v>27</v>
      </c>
      <c r="D221" s="9" t="s">
        <v>50</v>
      </c>
      <c r="E221" s="5">
        <v>24</v>
      </c>
      <c r="F221" s="5" t="s">
        <v>19</v>
      </c>
      <c r="G221" s="16">
        <v>1.9506326316782925E-8</v>
      </c>
      <c r="H221" s="16">
        <v>6.9237063648823072E-8</v>
      </c>
      <c r="I221" s="5">
        <v>17.47</v>
      </c>
      <c r="J221" s="15"/>
      <c r="K221" s="11"/>
      <c r="N221" s="5">
        <f t="shared" si="40"/>
        <v>0</v>
      </c>
    </row>
    <row r="222" spans="1:17">
      <c r="A222" s="5" t="s">
        <v>43</v>
      </c>
      <c r="B222" s="5" t="s">
        <v>23</v>
      </c>
      <c r="C222" s="5" t="s">
        <v>27</v>
      </c>
      <c r="D222" s="5" t="s">
        <v>26</v>
      </c>
      <c r="E222" s="5">
        <v>30</v>
      </c>
      <c r="F222" s="5" t="s">
        <v>19</v>
      </c>
      <c r="G222" s="16">
        <v>3.6345965252726245E-7</v>
      </c>
      <c r="H222" s="16">
        <v>7.9537219370361436E-7</v>
      </c>
      <c r="I222" s="5">
        <v>18.09</v>
      </c>
      <c r="J222" s="15">
        <v>-3.3702235589688598</v>
      </c>
      <c r="K222" s="11">
        <f t="shared" si="39"/>
        <v>1.9802326710949356</v>
      </c>
      <c r="L222" s="5">
        <v>25.808102897133399</v>
      </c>
      <c r="M222" s="5">
        <f t="shared" si="37"/>
        <v>1.5844439571968454E-2</v>
      </c>
      <c r="N222" s="5">
        <f t="shared" si="40"/>
        <v>1.5844439571968454E-2</v>
      </c>
      <c r="O222" s="5">
        <f>O206</f>
        <v>6.2351663586806258E-2</v>
      </c>
      <c r="P222" s="5">
        <f t="shared" si="31"/>
        <v>0.2541141432402963</v>
      </c>
      <c r="Q222" s="5">
        <f t="shared" si="38"/>
        <v>-0.17511614466064904</v>
      </c>
    </row>
    <row r="223" spans="1:17">
      <c r="A223" s="5" t="s">
        <v>43</v>
      </c>
      <c r="B223" s="5" t="s">
        <v>23</v>
      </c>
      <c r="C223" s="5" t="s">
        <v>27</v>
      </c>
      <c r="D223" s="5" t="s">
        <v>30</v>
      </c>
      <c r="E223" s="5">
        <v>30</v>
      </c>
      <c r="F223" s="5" t="s">
        <v>19</v>
      </c>
      <c r="G223" s="16">
        <v>6.0314824637517671E-7</v>
      </c>
      <c r="H223" s="16">
        <v>8.5977213348157935E-7</v>
      </c>
      <c r="I223" s="5">
        <v>17.45</v>
      </c>
      <c r="J223" s="15">
        <v>-3.3702235589688598</v>
      </c>
      <c r="K223" s="11">
        <f t="shared" si="39"/>
        <v>1.9802326710949356</v>
      </c>
      <c r="L223" s="5">
        <v>24.404554698559</v>
      </c>
      <c r="M223" s="5">
        <f t="shared" si="37"/>
        <v>2.8612617966826546E-2</v>
      </c>
      <c r="N223" s="5">
        <f t="shared" si="40"/>
        <v>2.8612617966826546E-2</v>
      </c>
      <c r="O223" s="5">
        <f>O207</f>
        <v>6.2351663586806258E-2</v>
      </c>
      <c r="P223" s="5">
        <f t="shared" si="31"/>
        <v>0.45889101141610977</v>
      </c>
      <c r="Q223" s="5">
        <f t="shared" si="38"/>
        <v>-0.16234796626579096</v>
      </c>
    </row>
    <row r="224" spans="1:17">
      <c r="A224" s="5" t="s">
        <v>43</v>
      </c>
      <c r="B224" s="5" t="s">
        <v>23</v>
      </c>
      <c r="C224" s="5" t="s">
        <v>27</v>
      </c>
      <c r="D224" s="5" t="s">
        <v>31</v>
      </c>
      <c r="E224" s="5">
        <v>30</v>
      </c>
      <c r="F224" s="5" t="s">
        <v>19</v>
      </c>
      <c r="G224" s="16">
        <v>1.9330139647736251E-6</v>
      </c>
      <c r="H224" s="16">
        <v>8.0295298062966649E-7</v>
      </c>
      <c r="I224" s="5">
        <v>17.68</v>
      </c>
      <c r="J224" s="15">
        <v>-3.3702235589688598</v>
      </c>
      <c r="K224" s="11">
        <f t="shared" si="39"/>
        <v>1.9802326710949356</v>
      </c>
      <c r="L224" s="5">
        <v>17.752801970348099</v>
      </c>
      <c r="M224" s="5">
        <f t="shared" si="37"/>
        <v>2.2173260720516699</v>
      </c>
      <c r="N224" s="5">
        <f t="shared" si="40"/>
        <v>2.2173260720516699</v>
      </c>
      <c r="O224" s="5">
        <f>O208</f>
        <v>6.2351663586806258E-2</v>
      </c>
      <c r="P224" s="5">
        <f t="shared" si="31"/>
        <v>35.561618479749121</v>
      </c>
      <c r="Q224" s="5">
        <f t="shared" si="38"/>
        <v>2.0263654878190525</v>
      </c>
    </row>
    <row r="225" spans="1:17">
      <c r="A225" s="5" t="s">
        <v>43</v>
      </c>
      <c r="B225" s="5" t="s">
        <v>23</v>
      </c>
      <c r="C225" s="5" t="s">
        <v>27</v>
      </c>
      <c r="D225" s="9" t="s">
        <v>50</v>
      </c>
      <c r="E225" s="5">
        <v>30</v>
      </c>
      <c r="F225" s="5" t="s">
        <v>19</v>
      </c>
      <c r="G225" s="16">
        <v>1.156373596712935E-7</v>
      </c>
      <c r="H225" s="16">
        <v>2.8357328836243392E-7</v>
      </c>
      <c r="I225" s="5">
        <v>18.23</v>
      </c>
      <c r="J225" s="15"/>
      <c r="K225" s="11"/>
      <c r="N225" s="5">
        <f t="shared" si="40"/>
        <v>0</v>
      </c>
    </row>
    <row r="226" spans="1:17">
      <c r="A226" s="5" t="s">
        <v>43</v>
      </c>
      <c r="B226" s="5" t="s">
        <v>23</v>
      </c>
      <c r="C226" s="5" t="s">
        <v>28</v>
      </c>
      <c r="D226" s="5" t="s">
        <v>26</v>
      </c>
      <c r="E226" s="5">
        <v>12</v>
      </c>
      <c r="F226" s="5" t="s">
        <v>19</v>
      </c>
      <c r="G226" s="16">
        <v>1.8932122146334531E-9</v>
      </c>
      <c r="H226" s="16">
        <v>6.5215445601792366E-10</v>
      </c>
      <c r="I226" s="5">
        <v>18.137353105618001</v>
      </c>
      <c r="J226" s="15">
        <v>-3.5415802316468001</v>
      </c>
      <c r="K226" s="11">
        <f t="shared" si="39"/>
        <v>1.9158426281018259</v>
      </c>
      <c r="L226" s="5">
        <v>33.125533482016202</v>
      </c>
      <c r="M226" s="5">
        <f t="shared" si="37"/>
        <v>7.1406236872214443E-3</v>
      </c>
      <c r="N226" s="5">
        <f>M226*2.187</f>
        <v>1.5616544003953297E-2</v>
      </c>
      <c r="O226" s="5">
        <f>O210</f>
        <v>1.1365851592632514E-2</v>
      </c>
      <c r="P226" s="5">
        <f t="shared" si="31"/>
        <v>1.3739880269135429</v>
      </c>
      <c r="Q226" s="5">
        <f t="shared" si="38"/>
        <v>-4.6716023036298827E-2</v>
      </c>
    </row>
    <row r="227" spans="1:17">
      <c r="A227" s="5" t="s">
        <v>43</v>
      </c>
      <c r="B227" s="5" t="s">
        <v>23</v>
      </c>
      <c r="C227" s="5" t="s">
        <v>28</v>
      </c>
      <c r="D227" s="5" t="s">
        <v>30</v>
      </c>
      <c r="E227" s="5">
        <v>12</v>
      </c>
      <c r="F227" s="5" t="s">
        <v>19</v>
      </c>
      <c r="G227" s="16">
        <v>5.8991512268963136E-10</v>
      </c>
      <c r="H227" s="16">
        <v>1.0170149560203079E-9</v>
      </c>
      <c r="I227" s="5">
        <v>16.509561383187599</v>
      </c>
      <c r="J227" s="15">
        <v>-3.5415802316468001</v>
      </c>
      <c r="K227" s="11">
        <f t="shared" ref="K227:K240" si="41">10^(-1/J227)</f>
        <v>1.9158426281018259</v>
      </c>
      <c r="L227" s="5">
        <v>32.524225448092103</v>
      </c>
      <c r="M227" s="5">
        <f t="shared" si="37"/>
        <v>7.192378562209E-3</v>
      </c>
      <c r="N227" s="5">
        <f t="shared" ref="N227:N241" si="42">M227*2.187</f>
        <v>1.5729731915551083E-2</v>
      </c>
      <c r="O227" s="5">
        <f>O211</f>
        <v>1.1365851592632514E-2</v>
      </c>
      <c r="P227" s="5">
        <f t="shared" si="31"/>
        <v>1.3839466218041498</v>
      </c>
      <c r="Q227" s="5">
        <f t="shared" si="38"/>
        <v>-4.6602835124701043E-2</v>
      </c>
    </row>
    <row r="228" spans="1:17">
      <c r="A228" s="5" t="s">
        <v>43</v>
      </c>
      <c r="B228" s="5" t="s">
        <v>23</v>
      </c>
      <c r="C228" s="5" t="s">
        <v>28</v>
      </c>
      <c r="D228" s="5" t="s">
        <v>31</v>
      </c>
      <c r="E228" s="5">
        <v>12</v>
      </c>
      <c r="F228" s="5" t="s">
        <v>19</v>
      </c>
      <c r="G228" s="16">
        <v>3.6761059319622481E-9</v>
      </c>
      <c r="H228" s="16">
        <v>5.1791593345417454E-9</v>
      </c>
      <c r="I228" s="5">
        <v>19.233559183711399</v>
      </c>
      <c r="J228" s="15">
        <v>-3.5415802316468001</v>
      </c>
      <c r="K228" s="11">
        <f t="shared" si="41"/>
        <v>1.9158426281018259</v>
      </c>
      <c r="L228" s="5">
        <v>27.7017155016655</v>
      </c>
      <c r="M228" s="5">
        <f t="shared" si="37"/>
        <v>0.17913298181493437</v>
      </c>
      <c r="N228" s="5">
        <f t="shared" si="42"/>
        <v>0.39176383122926145</v>
      </c>
      <c r="O228" s="5">
        <f>O212</f>
        <v>1.1365851592632514E-2</v>
      </c>
      <c r="P228" s="5">
        <f t="shared" si="31"/>
        <v>34.468497853975819</v>
      </c>
      <c r="Q228" s="5">
        <f t="shared" si="38"/>
        <v>0.32943126418900931</v>
      </c>
    </row>
    <row r="229" spans="1:17">
      <c r="A229" s="5" t="s">
        <v>43</v>
      </c>
      <c r="B229" s="5" t="s">
        <v>23</v>
      </c>
      <c r="C229" s="5" t="s">
        <v>28</v>
      </c>
      <c r="D229" s="9" t="s">
        <v>50</v>
      </c>
      <c r="E229" s="5">
        <v>12</v>
      </c>
      <c r="F229" s="5" t="s">
        <v>19</v>
      </c>
      <c r="G229" s="16">
        <v>1.2897201532118389E-9</v>
      </c>
      <c r="H229" s="16">
        <v>4.0583087338958926E-9</v>
      </c>
      <c r="I229" s="5">
        <v>17.986332763913001</v>
      </c>
      <c r="J229" s="15"/>
      <c r="K229" s="11"/>
      <c r="N229" s="5">
        <f t="shared" si="42"/>
        <v>0</v>
      </c>
    </row>
    <row r="230" spans="1:17">
      <c r="A230" s="5" t="s">
        <v>43</v>
      </c>
      <c r="B230" s="5" t="s">
        <v>23</v>
      </c>
      <c r="C230" s="5" t="s">
        <v>28</v>
      </c>
      <c r="D230" s="5" t="s">
        <v>26</v>
      </c>
      <c r="E230" s="5">
        <v>18</v>
      </c>
      <c r="F230" s="5" t="s">
        <v>19</v>
      </c>
      <c r="G230" s="16">
        <v>4.5117684230244611E-8</v>
      </c>
      <c r="H230" s="16">
        <v>7.2985436981229338E-8</v>
      </c>
      <c r="I230" s="5">
        <v>16.992561630116299</v>
      </c>
      <c r="J230" s="15">
        <v>-3.5415802316468001</v>
      </c>
      <c r="K230" s="11">
        <f t="shared" si="41"/>
        <v>1.9158426281018259</v>
      </c>
      <c r="L230" s="5">
        <v>28.680848560456798</v>
      </c>
      <c r="M230" s="5">
        <f t="shared" si="37"/>
        <v>1.2020430899958428E-2</v>
      </c>
      <c r="N230" s="5">
        <f t="shared" si="42"/>
        <v>2.6288682378209079E-2</v>
      </c>
      <c r="O230" s="5">
        <f>O214</f>
        <v>1.8731900671339934E-2</v>
      </c>
      <c r="P230" s="5">
        <f t="shared" si="31"/>
        <v>1.4034177758817141</v>
      </c>
      <c r="Q230" s="5">
        <f t="shared" si="38"/>
        <v>-0.17598567721434327</v>
      </c>
    </row>
    <row r="231" spans="1:17">
      <c r="A231" s="5" t="s">
        <v>43</v>
      </c>
      <c r="B231" s="5" t="s">
        <v>23</v>
      </c>
      <c r="C231" s="5" t="s">
        <v>28</v>
      </c>
      <c r="D231" s="5" t="s">
        <v>30</v>
      </c>
      <c r="E231" s="5">
        <v>18</v>
      </c>
      <c r="F231" s="5" t="s">
        <v>19</v>
      </c>
      <c r="G231" s="16">
        <v>2.8304879018917768E-8</v>
      </c>
      <c r="H231" s="16">
        <v>1.5541321565603935E-7</v>
      </c>
      <c r="I231" s="5">
        <v>17.026498881768202</v>
      </c>
      <c r="J231" s="15">
        <v>-3.5415802316468001</v>
      </c>
      <c r="K231" s="11">
        <f t="shared" si="41"/>
        <v>1.9158426281018259</v>
      </c>
      <c r="L231" s="5">
        <v>29.174575738035202</v>
      </c>
      <c r="M231" s="5">
        <f t="shared" si="37"/>
        <v>8.2068750143329504E-3</v>
      </c>
      <c r="N231" s="5">
        <f t="shared" si="42"/>
        <v>1.794843565634616E-2</v>
      </c>
      <c r="O231" s="5">
        <f>O215</f>
        <v>1.8731900671339934E-2</v>
      </c>
      <c r="P231" s="5">
        <f t="shared" ref="P231:P232" si="43">N231/O231</f>
        <v>0.95817482546272059</v>
      </c>
      <c r="Q231" s="5">
        <f t="shared" si="38"/>
        <v>-0.1843259239362062</v>
      </c>
    </row>
    <row r="232" spans="1:17">
      <c r="A232" s="5" t="s">
        <v>43</v>
      </c>
      <c r="B232" s="5" t="s">
        <v>23</v>
      </c>
      <c r="C232" s="5" t="s">
        <v>28</v>
      </c>
      <c r="D232" s="5" t="s">
        <v>31</v>
      </c>
      <c r="E232" s="5">
        <v>18</v>
      </c>
      <c r="F232" s="5" t="s">
        <v>19</v>
      </c>
      <c r="G232" s="16">
        <v>3.4466511849951717E-8</v>
      </c>
      <c r="H232" s="16">
        <v>5.4067766833496186E-8</v>
      </c>
      <c r="I232" s="5">
        <v>17.115231706440699</v>
      </c>
      <c r="J232" s="15">
        <v>-3.5415802316468001</v>
      </c>
      <c r="K232" s="11">
        <f t="shared" si="41"/>
        <v>1.9158426281018259</v>
      </c>
      <c r="L232" s="5">
        <v>20.6950895833041</v>
      </c>
      <c r="M232" s="5">
        <f t="shared" si="37"/>
        <v>2.6004774928119434</v>
      </c>
      <c r="N232" s="5">
        <f t="shared" si="42"/>
        <v>5.6872442767797198</v>
      </c>
      <c r="O232" s="5">
        <f>O216</f>
        <v>1.8731900671339934E-2</v>
      </c>
      <c r="P232" s="5">
        <f t="shared" si="43"/>
        <v>303.61277141946852</v>
      </c>
      <c r="Q232" s="5">
        <f t="shared" si="38"/>
        <v>5.4849699171871675</v>
      </c>
    </row>
    <row r="233" spans="1:17">
      <c r="A233" s="5" t="s">
        <v>43</v>
      </c>
      <c r="B233" s="5" t="s">
        <v>23</v>
      </c>
      <c r="C233" s="5" t="s">
        <v>28</v>
      </c>
      <c r="D233" s="9" t="s">
        <v>50</v>
      </c>
      <c r="E233" s="5">
        <v>18</v>
      </c>
      <c r="F233" s="5" t="s">
        <v>19</v>
      </c>
      <c r="G233" s="16">
        <v>7.8228440050917879E-9</v>
      </c>
      <c r="H233" s="16">
        <v>9.6373416176349996E-9</v>
      </c>
      <c r="I233" s="5">
        <v>16.731372562473702</v>
      </c>
      <c r="J233" s="15"/>
      <c r="K233" s="11"/>
      <c r="N233" s="5">
        <f t="shared" si="42"/>
        <v>0</v>
      </c>
    </row>
    <row r="234" spans="1:17">
      <c r="A234" s="5" t="s">
        <v>43</v>
      </c>
      <c r="B234" s="5" t="s">
        <v>23</v>
      </c>
      <c r="C234" s="5" t="s">
        <v>28</v>
      </c>
      <c r="D234" s="5" t="s">
        <v>26</v>
      </c>
      <c r="E234" s="5">
        <v>24</v>
      </c>
      <c r="F234" s="5" t="s">
        <v>19</v>
      </c>
      <c r="G234" s="16">
        <v>1.0216492958497457E-7</v>
      </c>
      <c r="H234" s="16">
        <v>8.292295830568314E-8</v>
      </c>
      <c r="I234" s="5">
        <v>17.284962338331301</v>
      </c>
      <c r="J234" s="15">
        <v>-3.5415802316468001</v>
      </c>
      <c r="K234" s="11">
        <f t="shared" si="41"/>
        <v>1.9158426281018259</v>
      </c>
      <c r="L234" s="5">
        <v>27.7598495506845</v>
      </c>
      <c r="M234" s="5">
        <f t="shared" si="37"/>
        <v>1.9115490678847592E-2</v>
      </c>
      <c r="N234" s="5">
        <f t="shared" si="42"/>
        <v>4.1805578114639683E-2</v>
      </c>
      <c r="O234" s="5">
        <f>O218</f>
        <v>2.9876976009319385E-2</v>
      </c>
      <c r="P234" s="5">
        <f t="shared" ref="P234:P236" si="44">N234/O234</f>
        <v>1.3992573445719361</v>
      </c>
      <c r="Q234" s="5">
        <f t="shared" si="38"/>
        <v>-9.0903806953889763E-2</v>
      </c>
    </row>
    <row r="235" spans="1:17">
      <c r="A235" s="5" t="s">
        <v>43</v>
      </c>
      <c r="B235" s="5" t="s">
        <v>23</v>
      </c>
      <c r="C235" s="5" t="s">
        <v>28</v>
      </c>
      <c r="D235" s="5" t="s">
        <v>30</v>
      </c>
      <c r="E235" s="5">
        <v>24</v>
      </c>
      <c r="F235" s="5" t="s">
        <v>19</v>
      </c>
      <c r="G235" s="16">
        <v>2.2615835512238964E-7</v>
      </c>
      <c r="H235" s="16">
        <v>6.5397255858201009E-7</v>
      </c>
      <c r="I235" s="5">
        <v>16.906825635858802</v>
      </c>
      <c r="J235" s="15">
        <v>-3.5415802316468001</v>
      </c>
      <c r="K235" s="11">
        <f t="shared" si="41"/>
        <v>1.9158426281018259</v>
      </c>
      <c r="L235" s="5">
        <v>26.532826554873701</v>
      </c>
      <c r="M235" s="5">
        <f t="shared" si="37"/>
        <v>1.821517420493517E-2</v>
      </c>
      <c r="N235" s="5">
        <f t="shared" si="42"/>
        <v>3.9836585986193211E-2</v>
      </c>
      <c r="O235" s="5">
        <f>O219</f>
        <v>2.9876976009319385E-2</v>
      </c>
      <c r="P235" s="5">
        <f t="shared" si="44"/>
        <v>1.3333540172796328</v>
      </c>
      <c r="Q235" s="5">
        <f t="shared" si="38"/>
        <v>-9.2872799082336227E-2</v>
      </c>
    </row>
    <row r="236" spans="1:17">
      <c r="A236" s="5" t="s">
        <v>43</v>
      </c>
      <c r="B236" s="5" t="s">
        <v>23</v>
      </c>
      <c r="C236" s="5" t="s">
        <v>28</v>
      </c>
      <c r="D236" s="5" t="s">
        <v>31</v>
      </c>
      <c r="E236" s="5">
        <v>24</v>
      </c>
      <c r="F236" s="5" t="s">
        <v>19</v>
      </c>
      <c r="G236" s="16">
        <v>3.7772083961055987E-7</v>
      </c>
      <c r="H236" s="16">
        <v>4.7602245318890375E-7</v>
      </c>
      <c r="I236" s="5">
        <v>16.678709957379901</v>
      </c>
      <c r="J236" s="15">
        <v>-3.5415802316468001</v>
      </c>
      <c r="K236" s="11">
        <f t="shared" si="41"/>
        <v>1.9158426281018259</v>
      </c>
      <c r="L236" s="5">
        <v>18.4950142009655</v>
      </c>
      <c r="M236" s="5">
        <f t="shared" si="37"/>
        <v>2.9815856548954471</v>
      </c>
      <c r="N236" s="5">
        <f t="shared" si="42"/>
        <v>6.5207278272563425</v>
      </c>
      <c r="O236" s="5">
        <f>O220</f>
        <v>2.9876976009319385E-2</v>
      </c>
      <c r="P236" s="5">
        <f t="shared" si="44"/>
        <v>218.25260445442547</v>
      </c>
      <c r="Q236" s="5">
        <f t="shared" si="38"/>
        <v>6.3880184421878132</v>
      </c>
    </row>
    <row r="237" spans="1:17">
      <c r="A237" s="5" t="s">
        <v>43</v>
      </c>
      <c r="B237" s="5" t="s">
        <v>23</v>
      </c>
      <c r="C237" s="5" t="s">
        <v>28</v>
      </c>
      <c r="D237" s="9" t="s">
        <v>50</v>
      </c>
      <c r="E237" s="5">
        <v>24</v>
      </c>
      <c r="F237" s="5" t="s">
        <v>19</v>
      </c>
      <c r="G237" s="16">
        <v>1.1422489352075288E-8</v>
      </c>
      <c r="H237" s="16">
        <v>4.7071935199265019E-8</v>
      </c>
      <c r="I237" s="5">
        <v>17.658039726017702</v>
      </c>
      <c r="J237" s="15"/>
      <c r="K237" s="11"/>
      <c r="N237" s="5">
        <f t="shared" si="42"/>
        <v>0</v>
      </c>
    </row>
    <row r="238" spans="1:17">
      <c r="A238" s="5" t="s">
        <v>43</v>
      </c>
      <c r="B238" s="5" t="s">
        <v>23</v>
      </c>
      <c r="C238" s="5" t="s">
        <v>28</v>
      </c>
      <c r="D238" s="5" t="s">
        <v>26</v>
      </c>
      <c r="E238" s="5">
        <v>30</v>
      </c>
      <c r="F238" s="5" t="s">
        <v>19</v>
      </c>
      <c r="G238" s="16">
        <v>3.9340989928418472E-7</v>
      </c>
      <c r="H238" s="16">
        <v>8.3100343777008873E-7</v>
      </c>
      <c r="I238" s="5">
        <v>17.915322802664701</v>
      </c>
      <c r="J238" s="15">
        <v>-3.5415802316468001</v>
      </c>
      <c r="K238" s="11">
        <f t="shared" si="41"/>
        <v>1.9158426281018259</v>
      </c>
      <c r="L238" s="5">
        <v>25.1414263477152</v>
      </c>
      <c r="M238" s="5">
        <f t="shared" si="37"/>
        <v>5.2358093153337025E-2</v>
      </c>
      <c r="N238" s="5">
        <f t="shared" si="42"/>
        <v>0.11450714972634807</v>
      </c>
      <c r="O238" s="5">
        <f>O222</f>
        <v>6.2351663586806258E-2</v>
      </c>
      <c r="P238" s="5">
        <f t="shared" ref="P238:P240" si="45">N238/O238</f>
        <v>1.8364730488213954</v>
      </c>
      <c r="Q238" s="5">
        <f t="shared" si="38"/>
        <v>-7.645343450626943E-2</v>
      </c>
    </row>
    <row r="239" spans="1:17">
      <c r="A239" s="5" t="s">
        <v>43</v>
      </c>
      <c r="B239" s="5" t="s">
        <v>23</v>
      </c>
      <c r="C239" s="5" t="s">
        <v>28</v>
      </c>
      <c r="D239" s="5" t="s">
        <v>30</v>
      </c>
      <c r="E239" s="5">
        <v>30</v>
      </c>
      <c r="F239" s="5" t="s">
        <v>19</v>
      </c>
      <c r="G239" s="16">
        <v>1.7980920060055452E-8</v>
      </c>
      <c r="H239" s="16">
        <v>7.0291088357168949E-7</v>
      </c>
      <c r="I239" s="5">
        <v>17.433927846316202</v>
      </c>
      <c r="J239" s="15">
        <v>-3.5415802316468001</v>
      </c>
      <c r="K239" s="11">
        <f t="shared" si="41"/>
        <v>1.9158426281018259</v>
      </c>
      <c r="L239" s="5">
        <v>24.913426866023698</v>
      </c>
      <c r="M239" s="5">
        <f t="shared" si="37"/>
        <v>0.11590136147312742</v>
      </c>
      <c r="N239" s="5">
        <f t="shared" si="42"/>
        <v>0.25347627754172963</v>
      </c>
      <c r="O239" s="5">
        <f>O223</f>
        <v>6.2351663586806258E-2</v>
      </c>
      <c r="P239" s="5">
        <f t="shared" si="45"/>
        <v>4.0652688791348579</v>
      </c>
      <c r="Q239" s="5">
        <f t="shared" si="38"/>
        <v>6.2515693309112136E-2</v>
      </c>
    </row>
    <row r="240" spans="1:17">
      <c r="A240" s="5" t="s">
        <v>43</v>
      </c>
      <c r="B240" s="5" t="s">
        <v>23</v>
      </c>
      <c r="C240" s="5" t="s">
        <v>28</v>
      </c>
      <c r="D240" s="5" t="s">
        <v>31</v>
      </c>
      <c r="E240" s="5">
        <v>30</v>
      </c>
      <c r="F240" s="5" t="s">
        <v>19</v>
      </c>
      <c r="G240" s="16">
        <v>7.3798610333064149E-7</v>
      </c>
      <c r="H240" s="16">
        <v>9.6277665078524393E-7</v>
      </c>
      <c r="I240" s="5">
        <v>17.554155495533401</v>
      </c>
      <c r="J240" s="15">
        <v>-3.5415802316468001</v>
      </c>
      <c r="K240" s="11">
        <f t="shared" si="41"/>
        <v>1.9158426281018259</v>
      </c>
      <c r="L240" s="5">
        <v>18.595894013392499</v>
      </c>
      <c r="M240" s="5">
        <f t="shared" si="37"/>
        <v>2.6824814628049967</v>
      </c>
      <c r="N240" s="5">
        <f t="shared" si="42"/>
        <v>5.8665869591545272</v>
      </c>
      <c r="O240" s="5">
        <f>O224</f>
        <v>6.2351663586806258E-2</v>
      </c>
      <c r="P240" s="5">
        <f t="shared" si="45"/>
        <v>94.088699830551263</v>
      </c>
      <c r="Q240" s="5">
        <f t="shared" si="38"/>
        <v>5.6756263749219098</v>
      </c>
    </row>
    <row r="241" spans="1:17">
      <c r="A241" s="5" t="s">
        <v>43</v>
      </c>
      <c r="B241" s="5" t="s">
        <v>23</v>
      </c>
      <c r="C241" s="5" t="s">
        <v>28</v>
      </c>
      <c r="D241" s="9" t="s">
        <v>50</v>
      </c>
      <c r="E241" s="5">
        <v>30</v>
      </c>
      <c r="F241" s="5" t="s">
        <v>19</v>
      </c>
      <c r="G241" s="16">
        <v>1.774230158792114E-7</v>
      </c>
      <c r="H241" s="16">
        <v>3.46591938209506E-7</v>
      </c>
      <c r="I241" s="5">
        <v>17.9581588734811</v>
      </c>
      <c r="J241" s="15"/>
      <c r="K241" s="11"/>
      <c r="N241" s="5">
        <f t="shared" si="42"/>
        <v>0</v>
      </c>
    </row>
    <row r="242" spans="1:17">
      <c r="A242" s="5" t="s">
        <v>43</v>
      </c>
      <c r="B242" s="5" t="s">
        <v>23</v>
      </c>
      <c r="C242" s="5" t="s">
        <v>24</v>
      </c>
      <c r="D242" s="5" t="s">
        <v>26</v>
      </c>
      <c r="E242" s="5">
        <v>12</v>
      </c>
      <c r="F242" s="5" t="s">
        <v>22</v>
      </c>
      <c r="G242" s="20">
        <v>1.7326100000000001E-9</v>
      </c>
      <c r="H242" s="16">
        <v>1.0914017562193981E-9</v>
      </c>
      <c r="I242" s="5">
        <v>22.23</v>
      </c>
      <c r="K242" s="5">
        <v>2</v>
      </c>
      <c r="L242" s="5">
        <v>34.267134748500801</v>
      </c>
      <c r="M242" s="5">
        <f t="shared" si="37"/>
        <v>2.892954550845369E-3</v>
      </c>
      <c r="N242" s="5">
        <f>M242*14.0794</f>
        <v>4.073106430317229E-2</v>
      </c>
      <c r="Q242" s="5">
        <f>Q194</f>
        <v>1.4089967329209308E-2</v>
      </c>
    </row>
    <row r="243" spans="1:17">
      <c r="A243" s="5" t="s">
        <v>43</v>
      </c>
      <c r="B243" s="5" t="s">
        <v>23</v>
      </c>
      <c r="C243" s="5" t="s">
        <v>24</v>
      </c>
      <c r="D243" s="5" t="s">
        <v>30</v>
      </c>
      <c r="E243" s="5">
        <v>12</v>
      </c>
      <c r="G243" s="20">
        <v>5.2572699999999998E-10</v>
      </c>
      <c r="H243" s="16">
        <v>8.5698135098401187E-10</v>
      </c>
      <c r="I243" s="5">
        <v>21.78</v>
      </c>
      <c r="L243" s="2"/>
      <c r="N243" s="5">
        <f t="shared" ref="N243:N257" si="46">M243*14.0794</f>
        <v>0</v>
      </c>
    </row>
    <row r="244" spans="1:17">
      <c r="A244" s="5" t="s">
        <v>43</v>
      </c>
      <c r="B244" s="5" t="s">
        <v>23</v>
      </c>
      <c r="C244" s="5" t="s">
        <v>24</v>
      </c>
      <c r="D244" s="5" t="s">
        <v>31</v>
      </c>
      <c r="E244" s="5">
        <v>12</v>
      </c>
      <c r="G244" s="20">
        <v>2.64485E-9</v>
      </c>
      <c r="H244" s="16">
        <v>1.6545856529876008E-9</v>
      </c>
      <c r="I244" s="5">
        <v>23.68</v>
      </c>
      <c r="L244" s="2"/>
      <c r="N244" s="5">
        <f t="shared" si="46"/>
        <v>0</v>
      </c>
    </row>
    <row r="245" spans="1:17">
      <c r="A245" s="5" t="s">
        <v>43</v>
      </c>
      <c r="B245" s="5" t="s">
        <v>23</v>
      </c>
      <c r="C245" s="5" t="s">
        <v>24</v>
      </c>
      <c r="D245" s="9" t="s">
        <v>50</v>
      </c>
      <c r="E245" s="5">
        <v>12</v>
      </c>
      <c r="G245" s="20">
        <v>1.8813199999999999E-9</v>
      </c>
      <c r="H245" s="16">
        <v>2.7026617215488743E-9</v>
      </c>
      <c r="I245" s="5">
        <v>24</v>
      </c>
      <c r="L245" s="2"/>
      <c r="N245" s="5">
        <f t="shared" si="46"/>
        <v>0</v>
      </c>
    </row>
    <row r="246" spans="1:17">
      <c r="A246" s="5" t="s">
        <v>43</v>
      </c>
      <c r="B246" s="5" t="s">
        <v>23</v>
      </c>
      <c r="C246" s="5" t="s">
        <v>24</v>
      </c>
      <c r="D246" s="5" t="s">
        <v>26</v>
      </c>
      <c r="E246" s="5">
        <v>18</v>
      </c>
      <c r="F246" s="5" t="s">
        <v>22</v>
      </c>
      <c r="G246" s="20">
        <v>5.8292499999999997E-8</v>
      </c>
      <c r="H246" s="16">
        <v>3.204110092666458E-8</v>
      </c>
      <c r="I246" s="5">
        <v>19.62</v>
      </c>
      <c r="K246" s="5">
        <v>2</v>
      </c>
      <c r="L246" s="5">
        <v>24.8083816087244</v>
      </c>
      <c r="M246" s="5">
        <f t="shared" si="37"/>
        <v>0.14696273360039558</v>
      </c>
      <c r="N246" s="5">
        <f t="shared" si="46"/>
        <v>2.0691471114534097</v>
      </c>
      <c r="Q246" s="5">
        <f t="shared" ref="Q246:Q286" si="47">Q198</f>
        <v>-0.14929853322881431</v>
      </c>
    </row>
    <row r="247" spans="1:17">
      <c r="A247" s="5" t="s">
        <v>43</v>
      </c>
      <c r="B247" s="5" t="s">
        <v>23</v>
      </c>
      <c r="C247" s="5" t="s">
        <v>24</v>
      </c>
      <c r="D247" s="5" t="s">
        <v>30</v>
      </c>
      <c r="E247" s="5">
        <v>18</v>
      </c>
      <c r="G247" s="20">
        <v>2.805E-8</v>
      </c>
      <c r="H247" s="16">
        <v>4.5807852904359622E-8</v>
      </c>
      <c r="I247" s="5">
        <v>21.07</v>
      </c>
      <c r="N247" s="5">
        <f t="shared" si="46"/>
        <v>0</v>
      </c>
    </row>
    <row r="248" spans="1:17">
      <c r="A248" s="5" t="s">
        <v>43</v>
      </c>
      <c r="B248" s="5" t="s">
        <v>23</v>
      </c>
      <c r="C248" s="5" t="s">
        <v>24</v>
      </c>
      <c r="D248" s="5" t="s">
        <v>31</v>
      </c>
      <c r="E248" s="5">
        <v>18</v>
      </c>
      <c r="G248" s="20">
        <v>1.6674999999999999E-8</v>
      </c>
      <c r="H248" s="16">
        <v>1.1897810734850341E-8</v>
      </c>
      <c r="I248" s="5">
        <v>20.52</v>
      </c>
      <c r="L248" s="2"/>
      <c r="N248" s="5">
        <f t="shared" si="46"/>
        <v>0</v>
      </c>
    </row>
    <row r="249" spans="1:17">
      <c r="A249" s="5" t="s">
        <v>43</v>
      </c>
      <c r="B249" s="5" t="s">
        <v>23</v>
      </c>
      <c r="C249" s="5" t="s">
        <v>24</v>
      </c>
      <c r="D249" s="9" t="s">
        <v>50</v>
      </c>
      <c r="E249" s="5">
        <v>18</v>
      </c>
      <c r="G249" s="20">
        <v>3.3907500000000001E-9</v>
      </c>
      <c r="H249" s="16">
        <v>1.0599817417510302E-8</v>
      </c>
      <c r="I249" s="5">
        <v>20.72</v>
      </c>
      <c r="L249" s="2"/>
      <c r="N249" s="5">
        <f t="shared" si="46"/>
        <v>0</v>
      </c>
    </row>
    <row r="250" spans="1:17">
      <c r="A250" s="5" t="s">
        <v>43</v>
      </c>
      <c r="B250" s="5" t="s">
        <v>23</v>
      </c>
      <c r="C250" s="5" t="s">
        <v>24</v>
      </c>
      <c r="D250" s="5" t="s">
        <v>26</v>
      </c>
      <c r="E250" s="5">
        <v>24</v>
      </c>
      <c r="F250" s="5" t="s">
        <v>22</v>
      </c>
      <c r="G250" s="20">
        <v>5.3658700000000001E-8</v>
      </c>
      <c r="H250" s="16">
        <v>1.2762030466611732E-7</v>
      </c>
      <c r="I250" s="5">
        <v>19.39</v>
      </c>
      <c r="K250" s="5">
        <v>2</v>
      </c>
      <c r="L250" s="5">
        <v>24.9060739566008</v>
      </c>
      <c r="M250" s="5">
        <f t="shared" si="37"/>
        <v>9.1647472411054753E-2</v>
      </c>
      <c r="N250" s="5">
        <f t="shared" si="46"/>
        <v>1.2903414230642043</v>
      </c>
      <c r="Q250" s="5">
        <f t="shared" si="47"/>
        <v>-7.2558538810521794E-2</v>
      </c>
    </row>
    <row r="251" spans="1:17">
      <c r="A251" s="5" t="s">
        <v>43</v>
      </c>
      <c r="B251" s="5" t="s">
        <v>23</v>
      </c>
      <c r="C251" s="5" t="s">
        <v>24</v>
      </c>
      <c r="D251" s="5" t="s">
        <v>30</v>
      </c>
      <c r="E251" s="5">
        <v>24</v>
      </c>
      <c r="G251" s="20">
        <v>1.24772E-7</v>
      </c>
      <c r="H251" s="16">
        <v>2.2544077056241672E-7</v>
      </c>
      <c r="I251" s="5">
        <v>21.05</v>
      </c>
      <c r="L251" s="2"/>
      <c r="N251" s="5">
        <f t="shared" si="46"/>
        <v>0</v>
      </c>
    </row>
    <row r="252" spans="1:17">
      <c r="A252" s="5" t="s">
        <v>43</v>
      </c>
      <c r="B252" s="5" t="s">
        <v>23</v>
      </c>
      <c r="C252" s="5" t="s">
        <v>24</v>
      </c>
      <c r="D252" s="5" t="s">
        <v>31</v>
      </c>
      <c r="E252" s="5">
        <v>24</v>
      </c>
      <c r="G252" s="20">
        <v>5.2628699999999998E-8</v>
      </c>
      <c r="H252" s="16">
        <v>2.0923259296549022E-7</v>
      </c>
      <c r="I252" s="5">
        <v>19.16</v>
      </c>
      <c r="L252" s="2"/>
      <c r="N252" s="5">
        <f t="shared" si="46"/>
        <v>0</v>
      </c>
    </row>
    <row r="253" spans="1:17">
      <c r="A253" s="5" t="s">
        <v>43</v>
      </c>
      <c r="B253" s="5" t="s">
        <v>23</v>
      </c>
      <c r="C253" s="5" t="s">
        <v>24</v>
      </c>
      <c r="D253" s="9" t="s">
        <v>50</v>
      </c>
      <c r="E253" s="5">
        <v>24</v>
      </c>
      <c r="G253" s="20">
        <v>3.7660699999999999E-8</v>
      </c>
      <c r="H253" s="16">
        <v>1.1530035912808565E-7</v>
      </c>
      <c r="I253" s="5">
        <v>18.75</v>
      </c>
      <c r="L253" s="2"/>
      <c r="N253" s="5">
        <f t="shared" si="46"/>
        <v>0</v>
      </c>
    </row>
    <row r="254" spans="1:17">
      <c r="A254" s="5" t="s">
        <v>43</v>
      </c>
      <c r="B254" s="5" t="s">
        <v>23</v>
      </c>
      <c r="C254" s="5" t="s">
        <v>24</v>
      </c>
      <c r="D254" s="5" t="s">
        <v>26</v>
      </c>
      <c r="E254" s="5">
        <v>30</v>
      </c>
      <c r="F254" s="5" t="s">
        <v>22</v>
      </c>
      <c r="G254" s="20">
        <v>1.4784000000000001E-7</v>
      </c>
      <c r="H254" s="16">
        <v>3.8051880618234891E-7</v>
      </c>
      <c r="I254" s="5">
        <v>20.13</v>
      </c>
      <c r="K254" s="5">
        <v>2</v>
      </c>
      <c r="L254" s="5">
        <v>27.198013036218999</v>
      </c>
      <c r="M254" s="5">
        <f t="shared" si="37"/>
        <v>1.4285884683115537E-2</v>
      </c>
      <c r="N254" s="5">
        <f t="shared" si="46"/>
        <v>0.20113668480745689</v>
      </c>
      <c r="Q254" s="5">
        <f t="shared" si="47"/>
        <v>-5.7351911803257827E-2</v>
      </c>
    </row>
    <row r="255" spans="1:17">
      <c r="A255" s="5" t="s">
        <v>43</v>
      </c>
      <c r="B255" s="5" t="s">
        <v>23</v>
      </c>
      <c r="C255" s="5" t="s">
        <v>24</v>
      </c>
      <c r="D255" s="5" t="s">
        <v>30</v>
      </c>
      <c r="E255" s="5">
        <v>30</v>
      </c>
      <c r="G255" s="20">
        <v>4.5328100000000002E-7</v>
      </c>
      <c r="H255" s="16">
        <v>7.913122782541225E-7</v>
      </c>
      <c r="I255" s="5">
        <v>20.12</v>
      </c>
      <c r="N255" s="5">
        <f t="shared" si="46"/>
        <v>0</v>
      </c>
    </row>
    <row r="256" spans="1:17">
      <c r="A256" s="5" t="s">
        <v>43</v>
      </c>
      <c r="B256" s="5" t="s">
        <v>23</v>
      </c>
      <c r="C256" s="5" t="s">
        <v>24</v>
      </c>
      <c r="D256" s="5" t="s">
        <v>31</v>
      </c>
      <c r="E256" s="5">
        <v>30</v>
      </c>
      <c r="G256" s="20">
        <v>1.8851199999999999E-7</v>
      </c>
      <c r="H256" s="16">
        <v>1.107930129546441E-6</v>
      </c>
      <c r="I256" s="5">
        <v>20.14</v>
      </c>
      <c r="N256" s="5">
        <f t="shared" si="46"/>
        <v>0</v>
      </c>
    </row>
    <row r="257" spans="1:17">
      <c r="A257" s="5" t="s">
        <v>43</v>
      </c>
      <c r="B257" s="5" t="s">
        <v>23</v>
      </c>
      <c r="C257" s="5" t="s">
        <v>24</v>
      </c>
      <c r="D257" s="9" t="s">
        <v>50</v>
      </c>
      <c r="E257" s="5">
        <v>30</v>
      </c>
      <c r="G257" s="20">
        <v>7.0482100000000001E-8</v>
      </c>
      <c r="H257" s="16">
        <v>2.2600466603967349E-7</v>
      </c>
      <c r="I257" s="5">
        <v>20.59</v>
      </c>
      <c r="N257" s="5">
        <f t="shared" si="46"/>
        <v>0</v>
      </c>
    </row>
    <row r="258" spans="1:17">
      <c r="A258" s="5" t="s">
        <v>43</v>
      </c>
      <c r="B258" s="5" t="s">
        <v>23</v>
      </c>
      <c r="C258" s="5" t="s">
        <v>27</v>
      </c>
      <c r="D258" s="5" t="s">
        <v>26</v>
      </c>
      <c r="E258" s="5">
        <v>12</v>
      </c>
      <c r="F258" s="5" t="s">
        <v>22</v>
      </c>
      <c r="G258" s="16">
        <v>1.4562818616054127E-9</v>
      </c>
      <c r="H258" s="16">
        <v>1.3147108377235619E-9</v>
      </c>
      <c r="I258" s="5">
        <v>17.77</v>
      </c>
      <c r="K258" s="5">
        <v>2</v>
      </c>
      <c r="L258" s="5">
        <v>28.798627990200099</v>
      </c>
      <c r="M258" s="5">
        <f t="shared" si="37"/>
        <v>2.721959954865032E-2</v>
      </c>
      <c r="N258" s="5">
        <f>M258</f>
        <v>2.721959954865032E-2</v>
      </c>
      <c r="Q258" s="5">
        <f t="shared" si="47"/>
        <v>-6.1102299465190135E-2</v>
      </c>
    </row>
    <row r="259" spans="1:17">
      <c r="A259" s="5" t="s">
        <v>43</v>
      </c>
      <c r="B259" s="5" t="s">
        <v>23</v>
      </c>
      <c r="C259" s="5" t="s">
        <v>27</v>
      </c>
      <c r="D259" s="5" t="s">
        <v>30</v>
      </c>
      <c r="E259" s="5">
        <v>12</v>
      </c>
      <c r="G259" s="16">
        <v>1.4843544411316047E-9</v>
      </c>
      <c r="H259" s="16">
        <v>8.5698135098401187E-10</v>
      </c>
      <c r="I259" s="5">
        <v>18.100000000000001</v>
      </c>
      <c r="N259" s="5">
        <f t="shared" ref="N259:N273" si="48">M259</f>
        <v>0</v>
      </c>
    </row>
    <row r="260" spans="1:17">
      <c r="A260" s="5" t="s">
        <v>43</v>
      </c>
      <c r="B260" s="5" t="s">
        <v>23</v>
      </c>
      <c r="C260" s="5" t="s">
        <v>27</v>
      </c>
      <c r="D260" s="5" t="s">
        <v>31</v>
      </c>
      <c r="E260" s="5">
        <v>12</v>
      </c>
      <c r="G260" s="16">
        <v>5.144563642077979E-10</v>
      </c>
      <c r="H260" s="16">
        <v>4.3282688014076203E-9</v>
      </c>
      <c r="I260" s="5">
        <v>18.18</v>
      </c>
      <c r="N260" s="5">
        <f t="shared" si="48"/>
        <v>0</v>
      </c>
    </row>
    <row r="261" spans="1:17">
      <c r="A261" s="5" t="s">
        <v>43</v>
      </c>
      <c r="B261" s="5" t="s">
        <v>23</v>
      </c>
      <c r="C261" s="5" t="s">
        <v>27</v>
      </c>
      <c r="D261" s="9" t="s">
        <v>50</v>
      </c>
      <c r="E261" s="5">
        <v>12</v>
      </c>
      <c r="G261" s="16">
        <v>3.6610603226502362E-9</v>
      </c>
      <c r="H261" s="16">
        <v>1.2714365276690013E-9</v>
      </c>
      <c r="I261" s="5">
        <v>17.899999999999999</v>
      </c>
      <c r="N261" s="5">
        <f t="shared" si="48"/>
        <v>0</v>
      </c>
    </row>
    <row r="262" spans="1:17">
      <c r="A262" s="5" t="s">
        <v>43</v>
      </c>
      <c r="B262" s="5" t="s">
        <v>23</v>
      </c>
      <c r="C262" s="5" t="s">
        <v>27</v>
      </c>
      <c r="D262" s="5" t="s">
        <v>26</v>
      </c>
      <c r="E262" s="5">
        <v>18</v>
      </c>
      <c r="F262" s="5" t="s">
        <v>22</v>
      </c>
      <c r="G262" s="16">
        <v>1.9980589464184713E-8</v>
      </c>
      <c r="H262" s="16">
        <v>4.6715748684100534E-8</v>
      </c>
      <c r="I262" s="5">
        <v>18.03</v>
      </c>
      <c r="K262" s="5">
        <v>2</v>
      </c>
      <c r="L262" s="5">
        <v>22.795130031828599</v>
      </c>
      <c r="M262" s="5">
        <f t="shared" ref="M262:M286" si="49">(K262^(-L262))/(GEOMEAN((2^(-I262)),GEOMEAN(G262,H262)))</f>
        <v>0.40667700244418753</v>
      </c>
      <c r="N262" s="5">
        <f t="shared" si="48"/>
        <v>0.40667700244418753</v>
      </c>
      <c r="Q262" s="5">
        <f t="shared" si="47"/>
        <v>-0.19755482711104394</v>
      </c>
    </row>
    <row r="263" spans="1:17">
      <c r="A263" s="5" t="s">
        <v>43</v>
      </c>
      <c r="B263" s="5" t="s">
        <v>23</v>
      </c>
      <c r="C263" s="5" t="s">
        <v>27</v>
      </c>
      <c r="D263" s="5" t="s">
        <v>30</v>
      </c>
      <c r="E263" s="5">
        <v>18</v>
      </c>
      <c r="G263" s="16">
        <v>1.1958366247175027E-7</v>
      </c>
      <c r="H263" s="16">
        <v>6.0948654647642081E-8</v>
      </c>
      <c r="I263" s="5">
        <v>17.579999999999998</v>
      </c>
      <c r="N263" s="5">
        <f t="shared" si="48"/>
        <v>0</v>
      </c>
    </row>
    <row r="264" spans="1:17">
      <c r="A264" s="5" t="s">
        <v>43</v>
      </c>
      <c r="B264" s="5" t="s">
        <v>23</v>
      </c>
      <c r="C264" s="5" t="s">
        <v>27</v>
      </c>
      <c r="D264" s="5" t="s">
        <v>31</v>
      </c>
      <c r="E264" s="5">
        <v>18</v>
      </c>
      <c r="G264" s="16">
        <v>2.811977731097403E-8</v>
      </c>
      <c r="H264" s="16">
        <v>4.6970473281817515E-8</v>
      </c>
      <c r="I264" s="5">
        <v>17.47</v>
      </c>
      <c r="N264" s="5">
        <f t="shared" si="48"/>
        <v>0</v>
      </c>
    </row>
    <row r="265" spans="1:17">
      <c r="A265" s="5" t="s">
        <v>43</v>
      </c>
      <c r="B265" s="5" t="s">
        <v>23</v>
      </c>
      <c r="C265" s="5" t="s">
        <v>27</v>
      </c>
      <c r="D265" s="9" t="s">
        <v>50</v>
      </c>
      <c r="E265" s="5">
        <v>18</v>
      </c>
      <c r="G265" s="16">
        <v>1.3981470690785705E-8</v>
      </c>
      <c r="H265" s="16">
        <v>5.7238340603374396E-9</v>
      </c>
      <c r="I265" s="5">
        <v>17.63</v>
      </c>
      <c r="N265" s="5">
        <f t="shared" si="48"/>
        <v>0</v>
      </c>
    </row>
    <row r="266" spans="1:17">
      <c r="A266" s="5" t="s">
        <v>43</v>
      </c>
      <c r="B266" s="5" t="s">
        <v>23</v>
      </c>
      <c r="C266" s="5" t="s">
        <v>27</v>
      </c>
      <c r="D266" s="5" t="s">
        <v>26</v>
      </c>
      <c r="E266" s="5">
        <v>24</v>
      </c>
      <c r="F266" s="5" t="s">
        <v>22</v>
      </c>
      <c r="G266" s="16">
        <v>6.5367827113651494E-8</v>
      </c>
      <c r="H266" s="16">
        <v>3.835405947131742E-7</v>
      </c>
      <c r="I266" s="5">
        <v>18.02</v>
      </c>
      <c r="K266" s="5">
        <v>2</v>
      </c>
      <c r="L266" s="5">
        <v>21.5686154833984</v>
      </c>
      <c r="M266" s="5">
        <f t="shared" si="49"/>
        <v>0.41656827218163978</v>
      </c>
      <c r="N266" s="5">
        <f t="shared" si="48"/>
        <v>0.41656827218163978</v>
      </c>
      <c r="Q266" s="5">
        <f t="shared" si="47"/>
        <v>-0.12210381690002775</v>
      </c>
    </row>
    <row r="267" spans="1:17">
      <c r="A267" s="5" t="s">
        <v>43</v>
      </c>
      <c r="B267" s="5" t="s">
        <v>23</v>
      </c>
      <c r="C267" s="5" t="s">
        <v>27</v>
      </c>
      <c r="D267" s="5" t="s">
        <v>30</v>
      </c>
      <c r="E267" s="5">
        <v>24</v>
      </c>
      <c r="G267" s="16">
        <v>6.1260366259452185E-8</v>
      </c>
      <c r="H267" s="16">
        <v>1.2177902361589475E-7</v>
      </c>
      <c r="I267" s="5">
        <v>17.59</v>
      </c>
      <c r="N267" s="5">
        <f t="shared" si="48"/>
        <v>0</v>
      </c>
    </row>
    <row r="268" spans="1:17">
      <c r="A268" s="5" t="s">
        <v>43</v>
      </c>
      <c r="B268" s="5" t="s">
        <v>23</v>
      </c>
      <c r="C268" s="5" t="s">
        <v>27</v>
      </c>
      <c r="D268" s="5" t="s">
        <v>31</v>
      </c>
      <c r="E268" s="5">
        <v>24</v>
      </c>
      <c r="G268" s="16">
        <v>2.5809806591372545E-7</v>
      </c>
      <c r="H268" s="16">
        <v>6.028440550215085E-7</v>
      </c>
      <c r="I268" s="5">
        <v>17.32</v>
      </c>
      <c r="N268" s="5">
        <f t="shared" si="48"/>
        <v>0</v>
      </c>
    </row>
    <row r="269" spans="1:17">
      <c r="A269" s="5" t="s">
        <v>43</v>
      </c>
      <c r="B269" s="5" t="s">
        <v>23</v>
      </c>
      <c r="C269" s="5" t="s">
        <v>27</v>
      </c>
      <c r="D269" s="9" t="s">
        <v>50</v>
      </c>
      <c r="E269" s="5">
        <v>24</v>
      </c>
      <c r="G269" s="16">
        <v>1.9506326316782925E-8</v>
      </c>
      <c r="H269" s="16">
        <v>6.9237063648823072E-8</v>
      </c>
      <c r="I269" s="5">
        <v>17.47</v>
      </c>
      <c r="N269" s="5">
        <f t="shared" si="48"/>
        <v>0</v>
      </c>
    </row>
    <row r="270" spans="1:17">
      <c r="A270" s="5" t="s">
        <v>43</v>
      </c>
      <c r="B270" s="5" t="s">
        <v>23</v>
      </c>
      <c r="C270" s="5" t="s">
        <v>27</v>
      </c>
      <c r="D270" s="5" t="s">
        <v>26</v>
      </c>
      <c r="E270" s="5">
        <v>30</v>
      </c>
      <c r="F270" s="5" t="s">
        <v>22</v>
      </c>
      <c r="G270" s="16">
        <v>3.6345965252726245E-7</v>
      </c>
      <c r="H270" s="16">
        <v>7.9537219370361436E-7</v>
      </c>
      <c r="I270" s="5">
        <v>18.09</v>
      </c>
      <c r="K270" s="5">
        <v>2</v>
      </c>
      <c r="L270" s="5">
        <v>25.7934467615923</v>
      </c>
      <c r="M270" s="5">
        <f t="shared" si="49"/>
        <v>1.2386781911416797E-2</v>
      </c>
      <c r="N270" s="5">
        <f t="shared" si="48"/>
        <v>1.2386781911416797E-2</v>
      </c>
      <c r="Q270" s="5">
        <f t="shared" si="47"/>
        <v>-0.17511614466064904</v>
      </c>
    </row>
    <row r="271" spans="1:17">
      <c r="A271" s="5" t="s">
        <v>43</v>
      </c>
      <c r="B271" s="5" t="s">
        <v>23</v>
      </c>
      <c r="C271" s="5" t="s">
        <v>27</v>
      </c>
      <c r="D271" s="5" t="s">
        <v>30</v>
      </c>
      <c r="E271" s="5">
        <v>30</v>
      </c>
      <c r="G271" s="16">
        <v>6.0314824637517671E-7</v>
      </c>
      <c r="H271" s="16">
        <v>8.5977213348157935E-7</v>
      </c>
      <c r="I271" s="5">
        <v>17.45</v>
      </c>
      <c r="N271" s="5">
        <f t="shared" si="48"/>
        <v>0</v>
      </c>
    </row>
    <row r="272" spans="1:17">
      <c r="A272" s="5" t="s">
        <v>43</v>
      </c>
      <c r="B272" s="5" t="s">
        <v>23</v>
      </c>
      <c r="C272" s="5" t="s">
        <v>27</v>
      </c>
      <c r="D272" s="5" t="s">
        <v>31</v>
      </c>
      <c r="E272" s="5">
        <v>30</v>
      </c>
      <c r="G272" s="16">
        <v>1.9330139647736251E-6</v>
      </c>
      <c r="H272" s="16">
        <v>8.0295298062966649E-7</v>
      </c>
      <c r="I272" s="5">
        <v>17.68</v>
      </c>
      <c r="N272" s="5">
        <f t="shared" si="48"/>
        <v>0</v>
      </c>
    </row>
    <row r="273" spans="1:17">
      <c r="A273" s="5" t="s">
        <v>43</v>
      </c>
      <c r="B273" s="5" t="s">
        <v>23</v>
      </c>
      <c r="C273" s="5" t="s">
        <v>27</v>
      </c>
      <c r="D273" s="9" t="s">
        <v>50</v>
      </c>
      <c r="E273" s="5">
        <v>30</v>
      </c>
      <c r="G273" s="16">
        <v>1.156373596712935E-7</v>
      </c>
      <c r="H273" s="16">
        <v>2.8357328836243392E-7</v>
      </c>
      <c r="I273" s="5">
        <v>18.23</v>
      </c>
      <c r="N273" s="5">
        <f t="shared" si="48"/>
        <v>0</v>
      </c>
    </row>
    <row r="274" spans="1:17">
      <c r="A274" s="5" t="s">
        <v>43</v>
      </c>
      <c r="B274" s="5" t="s">
        <v>23</v>
      </c>
      <c r="C274" s="5" t="s">
        <v>28</v>
      </c>
      <c r="D274" s="5" t="s">
        <v>26</v>
      </c>
      <c r="E274" s="5">
        <v>12</v>
      </c>
      <c r="F274" s="5" t="s">
        <v>22</v>
      </c>
      <c r="G274" s="16">
        <v>1.8932122146334531E-9</v>
      </c>
      <c r="H274" s="16">
        <v>6.5215445601792366E-10</v>
      </c>
      <c r="I274" s="5">
        <v>18.137353109999999</v>
      </c>
      <c r="K274" s="5">
        <v>2</v>
      </c>
      <c r="L274" s="5">
        <v>29.774082378799001</v>
      </c>
      <c r="M274" s="5">
        <f t="shared" si="49"/>
        <v>1.7545442822619807E-2</v>
      </c>
      <c r="N274" s="5">
        <f>M274*2.187</f>
        <v>3.8371883453069515E-2</v>
      </c>
      <c r="Q274" s="5">
        <f t="shared" si="47"/>
        <v>-4.6716023036298827E-2</v>
      </c>
    </row>
    <row r="275" spans="1:17">
      <c r="A275" s="5" t="s">
        <v>43</v>
      </c>
      <c r="B275" s="5" t="s">
        <v>23</v>
      </c>
      <c r="C275" s="5" t="s">
        <v>28</v>
      </c>
      <c r="D275" s="5" t="s">
        <v>30</v>
      </c>
      <c r="E275" s="5">
        <v>12</v>
      </c>
      <c r="G275" s="16">
        <v>5.8991512268963136E-10</v>
      </c>
      <c r="H275" s="16">
        <v>1.0170149560203079E-9</v>
      </c>
      <c r="I275" s="5">
        <v>16.509561380000001</v>
      </c>
      <c r="N275" s="5">
        <f t="shared" ref="N275:N289" si="50">M275*2.187</f>
        <v>0</v>
      </c>
    </row>
    <row r="276" spans="1:17">
      <c r="A276" s="5" t="s">
        <v>43</v>
      </c>
      <c r="B276" s="5" t="s">
        <v>23</v>
      </c>
      <c r="C276" s="5" t="s">
        <v>28</v>
      </c>
      <c r="D276" s="5" t="s">
        <v>31</v>
      </c>
      <c r="E276" s="5">
        <v>12</v>
      </c>
      <c r="G276" s="16">
        <v>3.6761059319622481E-9</v>
      </c>
      <c r="H276" s="16">
        <v>5.1791593345417454E-9</v>
      </c>
      <c r="I276" s="5">
        <v>19.23355918</v>
      </c>
      <c r="N276" s="5">
        <f t="shared" si="50"/>
        <v>0</v>
      </c>
    </row>
    <row r="277" spans="1:17">
      <c r="A277" s="5" t="s">
        <v>43</v>
      </c>
      <c r="B277" s="5" t="s">
        <v>23</v>
      </c>
      <c r="C277" s="5" t="s">
        <v>28</v>
      </c>
      <c r="D277" s="9" t="s">
        <v>50</v>
      </c>
      <c r="E277" s="5">
        <v>12</v>
      </c>
      <c r="G277" s="16">
        <v>1.2897201532118389E-9</v>
      </c>
      <c r="H277" s="16">
        <v>4.0583087338958926E-9</v>
      </c>
      <c r="I277" s="5">
        <v>17.98633276</v>
      </c>
      <c r="N277" s="5">
        <f t="shared" si="50"/>
        <v>0</v>
      </c>
    </row>
    <row r="278" spans="1:17">
      <c r="A278" s="5" t="s">
        <v>43</v>
      </c>
      <c r="B278" s="5" t="s">
        <v>23</v>
      </c>
      <c r="C278" s="5" t="s">
        <v>28</v>
      </c>
      <c r="D278" s="5" t="s">
        <v>26</v>
      </c>
      <c r="E278" s="5">
        <v>18</v>
      </c>
      <c r="F278" s="5" t="s">
        <v>22</v>
      </c>
      <c r="G278" s="16">
        <v>4.5117684230244611E-8</v>
      </c>
      <c r="H278" s="16">
        <v>7.2985436981229338E-8</v>
      </c>
      <c r="I278" s="5">
        <v>16.992561630000001</v>
      </c>
      <c r="K278" s="5">
        <v>2</v>
      </c>
      <c r="L278" s="5">
        <v>22.893906884846501</v>
      </c>
      <c r="M278" s="5">
        <f t="shared" si="49"/>
        <v>0.19341356653985212</v>
      </c>
      <c r="N278" s="5">
        <f t="shared" si="50"/>
        <v>0.42299547002265653</v>
      </c>
      <c r="Q278" s="5">
        <f t="shared" si="47"/>
        <v>-0.17598567721434327</v>
      </c>
    </row>
    <row r="279" spans="1:17">
      <c r="A279" s="5" t="s">
        <v>43</v>
      </c>
      <c r="B279" s="5" t="s">
        <v>23</v>
      </c>
      <c r="C279" s="5" t="s">
        <v>28</v>
      </c>
      <c r="D279" s="5" t="s">
        <v>30</v>
      </c>
      <c r="E279" s="5">
        <v>18</v>
      </c>
      <c r="G279" s="16">
        <v>2.8304879018917768E-8</v>
      </c>
      <c r="H279" s="16">
        <v>1.5541321565603935E-7</v>
      </c>
      <c r="I279" s="5">
        <v>17.026498879999998</v>
      </c>
      <c r="N279" s="5">
        <f t="shared" si="50"/>
        <v>0</v>
      </c>
    </row>
    <row r="280" spans="1:17">
      <c r="A280" s="5" t="s">
        <v>43</v>
      </c>
      <c r="B280" s="5" t="s">
        <v>23</v>
      </c>
      <c r="C280" s="5" t="s">
        <v>28</v>
      </c>
      <c r="D280" s="5" t="s">
        <v>31</v>
      </c>
      <c r="E280" s="5">
        <v>18</v>
      </c>
      <c r="G280" s="16">
        <v>3.4466511849951717E-8</v>
      </c>
      <c r="H280" s="16">
        <v>5.4067766833496186E-8</v>
      </c>
      <c r="I280" s="5">
        <v>17.11523171</v>
      </c>
      <c r="N280" s="5">
        <f t="shared" si="50"/>
        <v>0</v>
      </c>
    </row>
    <row r="281" spans="1:17">
      <c r="A281" s="5" t="s">
        <v>43</v>
      </c>
      <c r="B281" s="5" t="s">
        <v>23</v>
      </c>
      <c r="C281" s="5" t="s">
        <v>28</v>
      </c>
      <c r="D281" s="9" t="s">
        <v>50</v>
      </c>
      <c r="E281" s="5">
        <v>18</v>
      </c>
      <c r="G281" s="16">
        <v>7.8228440050917879E-9</v>
      </c>
      <c r="H281" s="16">
        <v>9.6373416176349996E-9</v>
      </c>
      <c r="I281" s="5">
        <v>16.731372560000001</v>
      </c>
      <c r="N281" s="5">
        <f t="shared" si="50"/>
        <v>0</v>
      </c>
    </row>
    <row r="282" spans="1:17">
      <c r="A282" s="5" t="s">
        <v>43</v>
      </c>
      <c r="B282" s="5" t="s">
        <v>23</v>
      </c>
      <c r="C282" s="5" t="s">
        <v>28</v>
      </c>
      <c r="D282" s="5" t="s">
        <v>26</v>
      </c>
      <c r="E282" s="5">
        <v>24</v>
      </c>
      <c r="F282" s="5" t="s">
        <v>22</v>
      </c>
      <c r="G282" s="16">
        <v>1.0216492958497457E-7</v>
      </c>
      <c r="H282" s="16">
        <v>8.292295830568314E-8</v>
      </c>
      <c r="I282" s="5">
        <v>17.28496234</v>
      </c>
      <c r="K282" s="5">
        <v>2</v>
      </c>
      <c r="L282" s="5">
        <v>22.559002621697999</v>
      </c>
      <c r="M282" s="5">
        <f t="shared" si="49"/>
        <v>0.21316478030691582</v>
      </c>
      <c r="N282" s="5">
        <f t="shared" si="50"/>
        <v>0.46619137453122489</v>
      </c>
      <c r="Q282" s="5">
        <f t="shared" si="47"/>
        <v>-9.0903806953889763E-2</v>
      </c>
    </row>
    <row r="283" spans="1:17">
      <c r="A283" s="5" t="s">
        <v>43</v>
      </c>
      <c r="B283" s="5" t="s">
        <v>23</v>
      </c>
      <c r="C283" s="5" t="s">
        <v>28</v>
      </c>
      <c r="D283" s="5" t="s">
        <v>30</v>
      </c>
      <c r="E283" s="5">
        <v>24</v>
      </c>
      <c r="G283" s="16">
        <v>2.2615835512238964E-7</v>
      </c>
      <c r="H283" s="16">
        <v>6.5397255858201009E-7</v>
      </c>
      <c r="I283" s="5">
        <v>16.906825640000001</v>
      </c>
      <c r="N283" s="5">
        <f t="shared" si="50"/>
        <v>0</v>
      </c>
    </row>
    <row r="284" spans="1:17">
      <c r="A284" s="5" t="s">
        <v>43</v>
      </c>
      <c r="B284" s="5" t="s">
        <v>23</v>
      </c>
      <c r="C284" s="5" t="s">
        <v>28</v>
      </c>
      <c r="D284" s="5" t="s">
        <v>31</v>
      </c>
      <c r="E284" s="5">
        <v>24</v>
      </c>
      <c r="G284" s="16">
        <v>3.7772083961055987E-7</v>
      </c>
      <c r="H284" s="16">
        <v>4.7602245318890375E-7</v>
      </c>
      <c r="I284" s="5">
        <v>16.678709959999999</v>
      </c>
      <c r="N284" s="5">
        <f t="shared" si="50"/>
        <v>0</v>
      </c>
    </row>
    <row r="285" spans="1:17">
      <c r="A285" s="5" t="s">
        <v>43</v>
      </c>
      <c r="B285" s="5" t="s">
        <v>23</v>
      </c>
      <c r="C285" s="5" t="s">
        <v>28</v>
      </c>
      <c r="D285" s="9" t="s">
        <v>50</v>
      </c>
      <c r="E285" s="5">
        <v>24</v>
      </c>
      <c r="G285" s="16">
        <v>1.1422489352075288E-8</v>
      </c>
      <c r="H285" s="16">
        <v>4.7071935199265019E-8</v>
      </c>
      <c r="I285" s="5">
        <v>17.658039729999999</v>
      </c>
      <c r="N285" s="5">
        <f t="shared" si="50"/>
        <v>0</v>
      </c>
    </row>
    <row r="286" spans="1:17">
      <c r="A286" s="5" t="s">
        <v>43</v>
      </c>
      <c r="B286" s="5" t="s">
        <v>23</v>
      </c>
      <c r="C286" s="5" t="s">
        <v>28</v>
      </c>
      <c r="D286" s="5" t="s">
        <v>26</v>
      </c>
      <c r="E286" s="5">
        <v>30</v>
      </c>
      <c r="F286" s="5" t="s">
        <v>22</v>
      </c>
      <c r="G286" s="16">
        <v>3.9340989928418472E-7</v>
      </c>
      <c r="H286" s="16">
        <v>8.3100343777008873E-7</v>
      </c>
      <c r="I286" s="5">
        <v>17.915322799999998</v>
      </c>
      <c r="K286" s="5">
        <v>2</v>
      </c>
      <c r="L286" s="5">
        <v>25.385160044739902</v>
      </c>
      <c r="M286" s="5">
        <f t="shared" si="49"/>
        <v>1.5004382543590836E-2</v>
      </c>
      <c r="N286" s="5">
        <f t="shared" si="50"/>
        <v>3.2814584622833154E-2</v>
      </c>
      <c r="Q286" s="5">
        <f t="shared" si="47"/>
        <v>-7.645343450626943E-2</v>
      </c>
    </row>
    <row r="287" spans="1:17">
      <c r="A287" s="5" t="s">
        <v>43</v>
      </c>
      <c r="B287" s="5" t="s">
        <v>23</v>
      </c>
      <c r="C287" s="5" t="s">
        <v>28</v>
      </c>
      <c r="D287" s="5" t="s">
        <v>30</v>
      </c>
      <c r="E287" s="5">
        <v>30</v>
      </c>
      <c r="G287" s="16">
        <v>1.7980920060055452E-8</v>
      </c>
      <c r="H287" s="16">
        <v>7.0291088357168949E-7</v>
      </c>
      <c r="I287" s="5">
        <v>17.43392785</v>
      </c>
      <c r="N287" s="5">
        <f t="shared" si="50"/>
        <v>0</v>
      </c>
    </row>
    <row r="288" spans="1:17">
      <c r="A288" s="5" t="s">
        <v>43</v>
      </c>
      <c r="B288" s="5" t="s">
        <v>23</v>
      </c>
      <c r="C288" s="5" t="s">
        <v>28</v>
      </c>
      <c r="D288" s="5" t="s">
        <v>31</v>
      </c>
      <c r="E288" s="5">
        <v>30</v>
      </c>
      <c r="G288" s="16">
        <v>7.3798610333064149E-7</v>
      </c>
      <c r="H288" s="16">
        <v>9.6277665078524393E-7</v>
      </c>
      <c r="I288" s="5">
        <v>17.5541555</v>
      </c>
      <c r="N288" s="5">
        <f t="shared" si="50"/>
        <v>0</v>
      </c>
    </row>
    <row r="289" spans="1:14">
      <c r="A289" s="5" t="s">
        <v>43</v>
      </c>
      <c r="B289" s="5" t="s">
        <v>23</v>
      </c>
      <c r="C289" s="5" t="s">
        <v>28</v>
      </c>
      <c r="D289" s="9" t="s">
        <v>50</v>
      </c>
      <c r="E289" s="5">
        <v>30</v>
      </c>
      <c r="G289" s="16">
        <v>1.774230158792114E-7</v>
      </c>
      <c r="H289" s="16">
        <v>3.46591938209506E-7</v>
      </c>
      <c r="I289" s="5">
        <v>17.958158869999998</v>
      </c>
      <c r="N289" s="5">
        <f t="shared" si="50"/>
        <v>0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topLeftCell="K1" workbookViewId="0">
      <pane ySplit="1" topLeftCell="A2" activePane="bottomLeft" state="frozen"/>
      <selection pane="bottomLeft" sqref="A1:V1"/>
    </sheetView>
  </sheetViews>
  <sheetFormatPr baseColWidth="10" defaultRowHeight="15" x14ac:dyDescent="0"/>
  <cols>
    <col min="1" max="1" width="3.1640625" style="1" bestFit="1" customWidth="1"/>
    <col min="2" max="2" width="14" style="1" bestFit="1" customWidth="1"/>
    <col min="3" max="3" width="3.83203125" style="1" bestFit="1" customWidth="1"/>
    <col min="4" max="4" width="6.5" style="1" bestFit="1" customWidth="1"/>
    <col min="5" max="5" width="17" style="1" bestFit="1" customWidth="1"/>
    <col min="6" max="6" width="17.5" style="1" bestFit="1" customWidth="1"/>
    <col min="7" max="8" width="17.5" style="1" customWidth="1"/>
    <col min="9" max="9" width="14" style="1" bestFit="1" customWidth="1"/>
    <col min="10" max="10" width="18.5" style="1" bestFit="1" customWidth="1"/>
    <col min="11" max="11" width="18.5" style="1" customWidth="1"/>
    <col min="12" max="12" width="12.1640625" style="1" bestFit="1" customWidth="1"/>
    <col min="13" max="13" width="10.83203125" style="1"/>
    <col min="14" max="14" width="12.1640625" style="1" bestFit="1" customWidth="1"/>
    <col min="15" max="15" width="12.1640625" style="1" customWidth="1"/>
    <col min="16" max="16" width="10.83203125" style="1"/>
    <col min="17" max="17" width="12.1640625" style="1" bestFit="1" customWidth="1"/>
    <col min="18" max="16384" width="10.83203125" style="1"/>
  </cols>
  <sheetData>
    <row r="1" spans="1:22">
      <c r="A1" s="5" t="s">
        <v>52</v>
      </c>
      <c r="B1" s="5" t="s">
        <v>44</v>
      </c>
      <c r="C1" s="5" t="s">
        <v>8</v>
      </c>
      <c r="D1" s="5" t="s">
        <v>56</v>
      </c>
      <c r="E1" s="5" t="s">
        <v>96</v>
      </c>
      <c r="F1" s="5" t="s">
        <v>73</v>
      </c>
      <c r="G1" s="5" t="s">
        <v>75</v>
      </c>
      <c r="H1" s="5" t="s">
        <v>78</v>
      </c>
      <c r="I1" s="5" t="s">
        <v>97</v>
      </c>
      <c r="J1" s="5" t="s">
        <v>74</v>
      </c>
      <c r="K1" s="5" t="s">
        <v>76</v>
      </c>
      <c r="L1" s="5" t="s">
        <v>77</v>
      </c>
      <c r="M1" s="5" t="s">
        <v>55</v>
      </c>
      <c r="N1" s="5" t="s">
        <v>72</v>
      </c>
      <c r="O1" s="5" t="s">
        <v>91</v>
      </c>
      <c r="P1" s="5" t="s">
        <v>90</v>
      </c>
      <c r="Q1" s="23" t="s">
        <v>81</v>
      </c>
      <c r="R1" s="23" t="s">
        <v>79</v>
      </c>
      <c r="S1" s="23" t="s">
        <v>80</v>
      </c>
      <c r="T1" s="23" t="s">
        <v>82</v>
      </c>
      <c r="U1" s="23" t="s">
        <v>83</v>
      </c>
      <c r="V1" s="23" t="s">
        <v>84</v>
      </c>
    </row>
    <row r="2" spans="1:22">
      <c r="A2" s="5" t="s">
        <v>24</v>
      </c>
      <c r="B2" s="5" t="s">
        <v>26</v>
      </c>
      <c r="C2" s="5">
        <v>12</v>
      </c>
      <c r="D2" s="5" t="s">
        <v>18</v>
      </c>
      <c r="E2" s="1">
        <v>32.000244904607698</v>
      </c>
      <c r="F2" s="1">
        <v>1.8784017044120607</v>
      </c>
      <c r="G2" s="1">
        <f>F2^(-E2)</f>
        <v>1.7326138895851586E-9</v>
      </c>
      <c r="H2" s="1">
        <f>GEOMEAN(G2,G18,G34)</f>
        <v>1.6841554559665906E-9</v>
      </c>
      <c r="I2" s="10">
        <v>31.2190506778993</v>
      </c>
      <c r="J2" s="5">
        <v>1.936728742983763</v>
      </c>
      <c r="K2" s="1">
        <f t="shared" ref="K2:K49" si="0">J2^(-I2)</f>
        <v>1.0914017562193981E-9</v>
      </c>
      <c r="L2" s="1">
        <f>GEOMEAN(K2,K18,K34)</f>
        <v>9.7811169676797991E-10</v>
      </c>
      <c r="M2" s="5">
        <v>22.23</v>
      </c>
      <c r="N2" s="1">
        <f>2^(-M2)</f>
        <v>2.0328399938773077E-7</v>
      </c>
      <c r="O2" s="5">
        <v>1.9218</v>
      </c>
      <c r="P2" s="5">
        <v>31.599816929999999</v>
      </c>
      <c r="Q2" s="1">
        <f>O2^(-P2)</f>
        <v>1.0836104000402372E-9</v>
      </c>
      <c r="R2" s="1">
        <f>Q2/(GEOMEAN(K2,G2))</f>
        <v>0.78800676264316438</v>
      </c>
      <c r="S2" s="1">
        <f>Q2/GEOMEAN(L2,H2)</f>
        <v>0.8442826216749274</v>
      </c>
      <c r="T2" s="1">
        <f>Q2/N2</f>
        <v>5.3305247993150149E-3</v>
      </c>
      <c r="U2" s="1">
        <f>Q2/GEOMEAN(N2,GEOMEAN(G2,K2))</f>
        <v>6.4811184145156062E-2</v>
      </c>
      <c r="V2" s="1">
        <f>Q2/GEOMEAN(N2,GEOMEAN(H2,L2))</f>
        <v>6.708553832584857E-2</v>
      </c>
    </row>
    <row r="3" spans="1:22">
      <c r="A3" s="5" t="s">
        <v>24</v>
      </c>
      <c r="B3" s="5" t="s">
        <v>30</v>
      </c>
      <c r="C3" s="5">
        <v>12</v>
      </c>
      <c r="D3" s="5" t="s">
        <v>18</v>
      </c>
      <c r="E3" s="1">
        <v>33.8920037222776</v>
      </c>
      <c r="F3" s="1">
        <v>1.8784017044120607</v>
      </c>
      <c r="G3" s="1">
        <f t="shared" ref="G3:G49" si="1">F3^(-E3)</f>
        <v>5.2572669808737963E-10</v>
      </c>
      <c r="H3" s="1">
        <f t="shared" ref="H3:H17" si="2">GEOMEAN(G3,G19,G35)</f>
        <v>7.7213942186432477E-10</v>
      </c>
      <c r="I3" s="10">
        <v>31.584862907627802</v>
      </c>
      <c r="J3" s="5">
        <v>1.936728742983763</v>
      </c>
      <c r="K3" s="1">
        <f t="shared" si="0"/>
        <v>8.5698135098401187E-10</v>
      </c>
      <c r="L3" s="1">
        <f t="shared" ref="L3:L17" si="3">GEOMEAN(K3,K19,K35)</f>
        <v>9.0731208184736707E-10</v>
      </c>
      <c r="M3" s="5">
        <v>21.78</v>
      </c>
      <c r="N3" s="1">
        <f t="shared" ref="N3:N66" si="4">2^(-M3)</f>
        <v>2.7769412671767622E-7</v>
      </c>
      <c r="O3" s="5">
        <v>1.9218</v>
      </c>
      <c r="P3" s="5">
        <v>32.19200361</v>
      </c>
      <c r="Q3" s="1">
        <f t="shared" ref="Q3:Q49" si="5">O3^(-P3)</f>
        <v>7.3597820587057083E-10</v>
      </c>
      <c r="R3" s="1">
        <f t="shared" ref="R3:R49" si="6">Q3/(GEOMEAN(K3,G3))</f>
        <v>1.0964763080605853</v>
      </c>
      <c r="S3" s="1">
        <f t="shared" ref="S3:S49" si="7">Q3/GEOMEAN(L3,H3)</f>
        <v>0.87930338278644848</v>
      </c>
      <c r="T3" s="1">
        <f t="shared" ref="T3:T49" si="8">Q3/N3</f>
        <v>2.6503196685136198E-3</v>
      </c>
      <c r="U3" s="1">
        <f t="shared" ref="U3:U49" si="9">Q3/GEOMEAN(N3,GEOMEAN(G3,K3))</f>
        <v>5.3907445917165918E-2</v>
      </c>
      <c r="V3" s="1">
        <f t="shared" ref="V3:V49" si="10">Q3/GEOMEAN(N3,GEOMEAN(H3,L3))</f>
        <v>4.8274579749486013E-2</v>
      </c>
    </row>
    <row r="4" spans="1:22">
      <c r="A4" s="5" t="s">
        <v>24</v>
      </c>
      <c r="B4" s="5" t="s">
        <v>31</v>
      </c>
      <c r="C4" s="5">
        <v>12</v>
      </c>
      <c r="D4" s="5" t="s">
        <v>18</v>
      </c>
      <c r="E4" s="1">
        <v>31.329288970751499</v>
      </c>
      <c r="F4" s="1">
        <v>1.8784017044120607</v>
      </c>
      <c r="G4" s="1">
        <f t="shared" si="1"/>
        <v>2.6448545439352964E-9</v>
      </c>
      <c r="H4" s="1">
        <f t="shared" si="2"/>
        <v>1.7101969128969712E-9</v>
      </c>
      <c r="I4" s="10">
        <v>30.589568800362699</v>
      </c>
      <c r="J4" s="5">
        <v>1.936728742983763</v>
      </c>
      <c r="K4" s="1">
        <f t="shared" si="0"/>
        <v>1.6545856529876008E-9</v>
      </c>
      <c r="L4" s="1">
        <f t="shared" si="3"/>
        <v>3.3349366114456272E-9</v>
      </c>
      <c r="M4" s="5">
        <v>23.68</v>
      </c>
      <c r="N4" s="1">
        <f t="shared" si="4"/>
        <v>7.4406298929548932E-8</v>
      </c>
      <c r="O4" s="5">
        <v>1.9218</v>
      </c>
      <c r="P4" s="5">
        <v>30.625110459999998</v>
      </c>
      <c r="Q4" s="1">
        <f t="shared" si="5"/>
        <v>2.0483556871825999E-9</v>
      </c>
      <c r="R4" s="1">
        <f t="shared" si="6"/>
        <v>0.97917394466663532</v>
      </c>
      <c r="S4" s="1">
        <f t="shared" si="7"/>
        <v>0.85770614423344294</v>
      </c>
      <c r="T4" s="1">
        <f t="shared" si="8"/>
        <v>2.7529331745449005E-2</v>
      </c>
      <c r="U4" s="1">
        <f t="shared" si="9"/>
        <v>0.1641828381994529</v>
      </c>
      <c r="V4" s="1">
        <f t="shared" si="10"/>
        <v>0.15366221716711101</v>
      </c>
    </row>
    <row r="5" spans="1:22">
      <c r="A5" s="5" t="s">
        <v>24</v>
      </c>
      <c r="B5" s="9" t="s">
        <v>50</v>
      </c>
      <c r="C5" s="5">
        <v>12</v>
      </c>
      <c r="D5" s="5" t="s">
        <v>18</v>
      </c>
      <c r="E5" s="1">
        <v>31.8696278123384</v>
      </c>
      <c r="F5" s="1">
        <v>1.8784017044120607</v>
      </c>
      <c r="G5" s="1">
        <f t="shared" si="1"/>
        <v>1.8813224843948674E-9</v>
      </c>
      <c r="H5" s="1">
        <f t="shared" si="2"/>
        <v>2.0710402481271891E-9</v>
      </c>
      <c r="I5" s="10">
        <v>29.847229549420302</v>
      </c>
      <c r="J5" s="5">
        <v>1.936728742983763</v>
      </c>
      <c r="K5" s="1">
        <f t="shared" si="0"/>
        <v>2.7026617215488743E-9</v>
      </c>
      <c r="L5" s="1">
        <f t="shared" si="3"/>
        <v>2.4070058875281796E-9</v>
      </c>
      <c r="M5" s="5">
        <v>24</v>
      </c>
      <c r="N5" s="1">
        <f t="shared" si="4"/>
        <v>5.9604644775390625E-8</v>
      </c>
      <c r="O5" s="5">
        <v>1.9218</v>
      </c>
      <c r="P5" s="5">
        <v>33.19945543</v>
      </c>
      <c r="Q5" s="1">
        <f t="shared" si="5"/>
        <v>3.8110322384688112E-10</v>
      </c>
      <c r="R5" s="1">
        <f t="shared" si="6"/>
        <v>0.16901107118051623</v>
      </c>
      <c r="S5" s="1">
        <f t="shared" si="7"/>
        <v>0.17069066753570572</v>
      </c>
      <c r="T5" s="1">
        <f t="shared" si="8"/>
        <v>6.3938511047754755E-3</v>
      </c>
      <c r="U5" s="1">
        <f t="shared" si="9"/>
        <v>3.2872961901642357E-2</v>
      </c>
      <c r="V5" s="1">
        <f t="shared" si="10"/>
        <v>3.3035900369114135E-2</v>
      </c>
    </row>
    <row r="6" spans="1:22">
      <c r="A6" s="5" t="s">
        <v>24</v>
      </c>
      <c r="B6" s="5" t="s">
        <v>26</v>
      </c>
      <c r="C6" s="5">
        <v>18</v>
      </c>
      <c r="D6" s="5" t="s">
        <v>18</v>
      </c>
      <c r="E6" s="1">
        <v>26.423271441720299</v>
      </c>
      <c r="F6" s="1">
        <v>1.8784017044120607</v>
      </c>
      <c r="G6" s="1">
        <f t="shared" si="1"/>
        <v>5.8292521764301513E-8</v>
      </c>
      <c r="H6" s="1">
        <f t="shared" si="2"/>
        <v>3.7456107847771076E-8</v>
      </c>
      <c r="I6" s="10">
        <v>26.106259625484</v>
      </c>
      <c r="J6" s="5">
        <v>1.936728742983763</v>
      </c>
      <c r="K6" s="1">
        <f t="shared" si="0"/>
        <v>3.204110092666458E-8</v>
      </c>
      <c r="L6" s="1">
        <f t="shared" si="3"/>
        <v>4.7804522583281489E-8</v>
      </c>
      <c r="M6" s="5">
        <v>19.62</v>
      </c>
      <c r="N6" s="1">
        <f t="shared" si="4"/>
        <v>1.2410563043994264E-6</v>
      </c>
      <c r="O6" s="5">
        <v>1.9218</v>
      </c>
      <c r="P6" s="5">
        <v>23.053917909999999</v>
      </c>
      <c r="Q6" s="1">
        <f t="shared" si="5"/>
        <v>2.880147298412133E-7</v>
      </c>
      <c r="R6" s="1">
        <f t="shared" si="6"/>
        <v>6.6643003611442388</v>
      </c>
      <c r="S6" s="1">
        <f t="shared" si="7"/>
        <v>6.8064221765617088</v>
      </c>
      <c r="T6" s="1">
        <f t="shared" si="8"/>
        <v>0.23207225072724624</v>
      </c>
      <c r="U6" s="1">
        <f t="shared" si="9"/>
        <v>1.2436234093700325</v>
      </c>
      <c r="V6" s="1">
        <f t="shared" si="10"/>
        <v>1.256814112712981</v>
      </c>
    </row>
    <row r="7" spans="1:22">
      <c r="A7" s="5" t="s">
        <v>24</v>
      </c>
      <c r="B7" s="5" t="s">
        <v>30</v>
      </c>
      <c r="C7" s="5">
        <v>18</v>
      </c>
      <c r="D7" s="5" t="s">
        <v>18</v>
      </c>
      <c r="E7" s="1">
        <v>27.583585754356498</v>
      </c>
      <c r="F7" s="1">
        <v>1.8784017044120607</v>
      </c>
      <c r="G7" s="1">
        <f t="shared" si="1"/>
        <v>2.8049954358722326E-8</v>
      </c>
      <c r="H7" s="1">
        <f t="shared" si="2"/>
        <v>4.5619981422358459E-8</v>
      </c>
      <c r="I7" s="10">
        <v>25.565509438608</v>
      </c>
      <c r="J7" s="5">
        <v>1.936728742983763</v>
      </c>
      <c r="K7" s="1">
        <f t="shared" si="0"/>
        <v>4.5807852904359622E-8</v>
      </c>
      <c r="L7" s="1">
        <f t="shared" si="3"/>
        <v>7.570606420828213E-8</v>
      </c>
      <c r="M7" s="5">
        <v>21.07</v>
      </c>
      <c r="N7" s="1">
        <f t="shared" si="4"/>
        <v>4.542531957835856E-7</v>
      </c>
      <c r="O7" s="5">
        <v>1.9218</v>
      </c>
      <c r="P7" s="5">
        <v>24.28002914</v>
      </c>
      <c r="Q7" s="1">
        <f t="shared" si="5"/>
        <v>1.2928760865258798E-7</v>
      </c>
      <c r="R7" s="1">
        <f t="shared" si="6"/>
        <v>3.6067899854930494</v>
      </c>
      <c r="S7" s="1">
        <f t="shared" si="7"/>
        <v>2.1999561084269565</v>
      </c>
      <c r="T7" s="1">
        <f t="shared" si="8"/>
        <v>0.284615738210861</v>
      </c>
      <c r="U7" s="1">
        <f t="shared" si="9"/>
        <v>1.0131876402190487</v>
      </c>
      <c r="V7" s="1">
        <f t="shared" si="10"/>
        <v>0.7912914329319074</v>
      </c>
    </row>
    <row r="8" spans="1:22">
      <c r="A8" s="5" t="s">
        <v>24</v>
      </c>
      <c r="B8" s="5" t="s">
        <v>31</v>
      </c>
      <c r="C8" s="5">
        <v>18</v>
      </c>
      <c r="D8" s="5" t="s">
        <v>18</v>
      </c>
      <c r="E8" s="1">
        <v>28.4085544468258</v>
      </c>
      <c r="F8" s="1">
        <v>1.8784017044120607</v>
      </c>
      <c r="G8" s="1">
        <f t="shared" si="1"/>
        <v>1.6674976856573795E-8</v>
      </c>
      <c r="H8" s="1">
        <f t="shared" si="2"/>
        <v>2.5282779480982591E-8</v>
      </c>
      <c r="I8" s="10">
        <v>27.6049957365613</v>
      </c>
      <c r="J8" s="5">
        <v>1.936728742983763</v>
      </c>
      <c r="K8" s="1">
        <f t="shared" si="0"/>
        <v>1.1897810734850341E-8</v>
      </c>
      <c r="L8" s="1">
        <f t="shared" si="3"/>
        <v>3.1146563856736713E-8</v>
      </c>
      <c r="M8" s="5">
        <v>20.52</v>
      </c>
      <c r="N8" s="1">
        <f t="shared" si="4"/>
        <v>6.6506560628433515E-7</v>
      </c>
      <c r="O8" s="5">
        <v>1.9218</v>
      </c>
      <c r="P8" s="5">
        <v>21.917289790000002</v>
      </c>
      <c r="Q8" s="1">
        <f t="shared" si="5"/>
        <v>6.0518116750541643E-7</v>
      </c>
      <c r="R8" s="1">
        <f t="shared" si="6"/>
        <v>42.965439330168813</v>
      </c>
      <c r="S8" s="1">
        <f t="shared" si="7"/>
        <v>21.565916816877014</v>
      </c>
      <c r="T8" s="1">
        <f t="shared" si="8"/>
        <v>0.90995709564130378</v>
      </c>
      <c r="U8" s="1">
        <f t="shared" si="9"/>
        <v>6.2527359120494648</v>
      </c>
      <c r="V8" s="1">
        <f t="shared" si="10"/>
        <v>4.4299050815482897</v>
      </c>
    </row>
    <row r="9" spans="1:22">
      <c r="A9" s="5" t="s">
        <v>24</v>
      </c>
      <c r="B9" s="9" t="s">
        <v>50</v>
      </c>
      <c r="C9" s="5">
        <v>18</v>
      </c>
      <c r="D9" s="5" t="s">
        <v>18</v>
      </c>
      <c r="E9" s="1">
        <v>30.9352117410847</v>
      </c>
      <c r="F9" s="1">
        <v>1.8784017044120607</v>
      </c>
      <c r="G9" s="1">
        <f t="shared" si="1"/>
        <v>3.3907486368581185E-9</v>
      </c>
      <c r="H9" s="1">
        <f t="shared" si="2"/>
        <v>7.1846294506178581E-9</v>
      </c>
      <c r="I9" s="10">
        <v>27.779757577112601</v>
      </c>
      <c r="J9" s="5">
        <v>1.936728742983763</v>
      </c>
      <c r="K9" s="1">
        <f t="shared" si="0"/>
        <v>1.0599817417510302E-8</v>
      </c>
      <c r="L9" s="1">
        <f t="shared" si="3"/>
        <v>8.3620781942812248E-9</v>
      </c>
      <c r="M9" s="5">
        <v>20.72</v>
      </c>
      <c r="N9" s="1">
        <f t="shared" si="4"/>
        <v>5.7897323817970725E-7</v>
      </c>
      <c r="O9" s="5">
        <v>1.9218</v>
      </c>
      <c r="P9" s="5">
        <v>26.538033550000002</v>
      </c>
      <c r="Q9" s="1">
        <f t="shared" si="5"/>
        <v>2.9576212686680698E-8</v>
      </c>
      <c r="R9" s="1">
        <f t="shared" si="6"/>
        <v>4.9333913776635629</v>
      </c>
      <c r="S9" s="1">
        <f t="shared" si="7"/>
        <v>3.8157794202542026</v>
      </c>
      <c r="T9" s="1">
        <f t="shared" si="8"/>
        <v>5.1083902910034937E-2</v>
      </c>
      <c r="U9" s="1">
        <f t="shared" si="9"/>
        <v>0.502012834650439</v>
      </c>
      <c r="V9" s="1">
        <f t="shared" si="10"/>
        <v>0.44150300727217601</v>
      </c>
    </row>
    <row r="10" spans="1:22">
      <c r="A10" s="5" t="s">
        <v>24</v>
      </c>
      <c r="B10" s="5" t="s">
        <v>26</v>
      </c>
      <c r="C10" s="5">
        <v>24</v>
      </c>
      <c r="D10" s="5" t="s">
        <v>18</v>
      </c>
      <c r="E10" s="1">
        <v>26.2410321902756</v>
      </c>
      <c r="F10" s="1">
        <v>1.8926083489861376</v>
      </c>
      <c r="G10" s="1">
        <f t="shared" si="1"/>
        <v>5.3658669373462082E-8</v>
      </c>
      <c r="H10" s="1">
        <f t="shared" si="2"/>
        <v>7.1028928394869314E-8</v>
      </c>
      <c r="I10" s="10">
        <v>24.140738866876799</v>
      </c>
      <c r="J10" s="5">
        <v>1.930094953275256</v>
      </c>
      <c r="K10" s="1">
        <f t="shared" si="0"/>
        <v>1.2762030466611732E-7</v>
      </c>
      <c r="L10" s="1">
        <f t="shared" si="3"/>
        <v>1.59515161250997E-7</v>
      </c>
      <c r="M10" s="5">
        <v>19.39</v>
      </c>
      <c r="N10" s="1">
        <f t="shared" si="4"/>
        <v>1.4555542077642042E-6</v>
      </c>
      <c r="O10" s="5">
        <v>1.9218</v>
      </c>
      <c r="P10" s="5">
        <v>21.709064380000001</v>
      </c>
      <c r="Q10" s="1">
        <f t="shared" si="5"/>
        <v>6.9336299392853606E-7</v>
      </c>
      <c r="R10" s="1">
        <f t="shared" si="6"/>
        <v>8.3787806461665397</v>
      </c>
      <c r="S10" s="1">
        <f t="shared" si="7"/>
        <v>6.5139143516001861</v>
      </c>
      <c r="T10" s="1">
        <f t="shared" si="8"/>
        <v>0.47635669645967521</v>
      </c>
      <c r="U10" s="1">
        <f t="shared" si="9"/>
        <v>1.9978208801011557</v>
      </c>
      <c r="V10" s="1">
        <f t="shared" si="10"/>
        <v>1.7615183000893098</v>
      </c>
    </row>
    <row r="11" spans="1:22">
      <c r="A11" s="5" t="s">
        <v>24</v>
      </c>
      <c r="B11" s="5" t="s">
        <v>30</v>
      </c>
      <c r="C11" s="5">
        <v>24</v>
      </c>
      <c r="D11" s="5" t="s">
        <v>18</v>
      </c>
      <c r="E11" s="1">
        <v>24.918304660530101</v>
      </c>
      <c r="F11" s="1">
        <v>1.8926083489861376</v>
      </c>
      <c r="G11" s="1">
        <f t="shared" si="1"/>
        <v>1.247716109516725E-7</v>
      </c>
      <c r="H11" s="1">
        <f t="shared" si="2"/>
        <v>1.2001513078619851E-7</v>
      </c>
      <c r="I11" s="10">
        <v>23.275433770168402</v>
      </c>
      <c r="J11" s="5">
        <v>1.930094953275256</v>
      </c>
      <c r="K11" s="1">
        <f t="shared" si="0"/>
        <v>2.2544077056241672E-7</v>
      </c>
      <c r="L11" s="1">
        <f t="shared" si="3"/>
        <v>2.6185135427160844E-7</v>
      </c>
      <c r="M11" s="5">
        <v>21.05</v>
      </c>
      <c r="N11" s="1">
        <f t="shared" si="4"/>
        <v>4.6059433408968212E-7</v>
      </c>
      <c r="O11" s="5">
        <v>1.9218</v>
      </c>
      <c r="P11" s="5">
        <v>22.05228674</v>
      </c>
      <c r="Q11" s="1">
        <f t="shared" si="5"/>
        <v>5.5409682882662035E-7</v>
      </c>
      <c r="R11" s="1">
        <f t="shared" si="6"/>
        <v>3.3037832222405905</v>
      </c>
      <c r="S11" s="1">
        <f t="shared" si="7"/>
        <v>3.1256493201942486</v>
      </c>
      <c r="T11" s="1">
        <f t="shared" si="8"/>
        <v>1.2030040055133036</v>
      </c>
      <c r="U11" s="1">
        <f t="shared" si="9"/>
        <v>1.9936058912691543</v>
      </c>
      <c r="V11" s="1">
        <f t="shared" si="10"/>
        <v>1.9391154302989844</v>
      </c>
    </row>
    <row r="12" spans="1:22">
      <c r="A12" s="5" t="s">
        <v>24</v>
      </c>
      <c r="B12" s="5" t="s">
        <v>31</v>
      </c>
      <c r="C12" s="5">
        <v>24</v>
      </c>
      <c r="D12" s="5" t="s">
        <v>18</v>
      </c>
      <c r="E12" s="1">
        <v>26.271411838959001</v>
      </c>
      <c r="F12" s="1">
        <v>1.8926083489861376</v>
      </c>
      <c r="G12" s="1">
        <f t="shared" si="1"/>
        <v>5.2628730060140399E-8</v>
      </c>
      <c r="H12" s="1">
        <f t="shared" si="2"/>
        <v>1.7247501670536996E-7</v>
      </c>
      <c r="I12" s="10">
        <v>23.3888985552877</v>
      </c>
      <c r="J12" s="5">
        <v>1.930094953275256</v>
      </c>
      <c r="K12" s="1">
        <f t="shared" si="0"/>
        <v>2.0923259296549022E-7</v>
      </c>
      <c r="L12" s="1">
        <f t="shared" si="3"/>
        <v>3.9158007563045903E-7</v>
      </c>
      <c r="M12" s="5">
        <v>19.16</v>
      </c>
      <c r="N12" s="1">
        <f t="shared" si="4"/>
        <v>1.707124845367381E-6</v>
      </c>
      <c r="O12" s="5">
        <v>1.9218</v>
      </c>
      <c r="P12" s="5">
        <v>20.559308959999999</v>
      </c>
      <c r="Q12" s="1">
        <f t="shared" si="5"/>
        <v>1.4694529561326088E-6</v>
      </c>
      <c r="R12" s="1">
        <f t="shared" si="6"/>
        <v>14.003273559980432</v>
      </c>
      <c r="S12" s="1">
        <f t="shared" si="7"/>
        <v>5.6543449040976057</v>
      </c>
      <c r="T12" s="1">
        <f t="shared" si="8"/>
        <v>0.86077650390963401</v>
      </c>
      <c r="U12" s="1">
        <f t="shared" si="9"/>
        <v>3.4718422859125053</v>
      </c>
      <c r="V12" s="1">
        <f t="shared" si="10"/>
        <v>2.2061566667959895</v>
      </c>
    </row>
    <row r="13" spans="1:22">
      <c r="A13" s="5" t="s">
        <v>24</v>
      </c>
      <c r="B13" s="9" t="s">
        <v>50</v>
      </c>
      <c r="C13" s="5">
        <v>24</v>
      </c>
      <c r="D13" s="5" t="s">
        <v>18</v>
      </c>
      <c r="E13" s="1">
        <v>26.7959701434145</v>
      </c>
      <c r="F13" s="1">
        <v>1.8926083489861376</v>
      </c>
      <c r="G13" s="1">
        <f t="shared" si="1"/>
        <v>3.7660698653066649E-8</v>
      </c>
      <c r="H13" s="1">
        <f t="shared" si="2"/>
        <v>2.0320834547641513E-8</v>
      </c>
      <c r="I13" s="10">
        <v>24.295124053539201</v>
      </c>
      <c r="J13" s="5">
        <v>1.930094953275256</v>
      </c>
      <c r="K13" s="1">
        <f t="shared" si="0"/>
        <v>1.1530035912808565E-7</v>
      </c>
      <c r="L13" s="1">
        <f t="shared" si="3"/>
        <v>7.216231405494554E-8</v>
      </c>
      <c r="M13" s="5">
        <v>18.75</v>
      </c>
      <c r="N13" s="1">
        <f t="shared" si="4"/>
        <v>2.2682325649313387E-6</v>
      </c>
      <c r="O13" s="5">
        <v>1.9218</v>
      </c>
      <c r="P13" s="5">
        <v>20.496076049999999</v>
      </c>
      <c r="Q13" s="1">
        <f t="shared" si="5"/>
        <v>1.5314237614018023E-6</v>
      </c>
      <c r="R13" s="1">
        <f t="shared" si="6"/>
        <v>23.239986157803347</v>
      </c>
      <c r="S13" s="1">
        <f t="shared" si="7"/>
        <v>39.991655778363508</v>
      </c>
      <c r="T13" s="1">
        <f t="shared" si="8"/>
        <v>0.67516170302764333</v>
      </c>
      <c r="U13" s="1">
        <f t="shared" si="9"/>
        <v>3.9611549619576061</v>
      </c>
      <c r="V13" s="1">
        <f t="shared" si="10"/>
        <v>5.1962327144013862</v>
      </c>
    </row>
    <row r="14" spans="1:22">
      <c r="A14" s="5" t="s">
        <v>24</v>
      </c>
      <c r="B14" s="5" t="s">
        <v>26</v>
      </c>
      <c r="C14" s="5">
        <v>30</v>
      </c>
      <c r="D14" s="5" t="s">
        <v>18</v>
      </c>
      <c r="E14" s="1">
        <v>24.6523852365418</v>
      </c>
      <c r="F14" s="1">
        <v>1.8926083489861376</v>
      </c>
      <c r="G14" s="1">
        <f t="shared" si="1"/>
        <v>1.4783988561476252E-7</v>
      </c>
      <c r="H14" s="1">
        <f t="shared" si="2"/>
        <v>2.7650163448667625E-7</v>
      </c>
      <c r="I14" s="10">
        <v>22.479353092143601</v>
      </c>
      <c r="J14" s="5">
        <v>1.930094953275256</v>
      </c>
      <c r="K14" s="1">
        <f t="shared" si="0"/>
        <v>3.8051880618234891E-7</v>
      </c>
      <c r="L14" s="1">
        <f t="shared" si="3"/>
        <v>6.3122343845631061E-7</v>
      </c>
      <c r="M14" s="5">
        <v>20.13</v>
      </c>
      <c r="N14" s="1">
        <f t="shared" si="4"/>
        <v>8.7149758360805643E-7</v>
      </c>
      <c r="O14" s="5">
        <v>1.9218</v>
      </c>
      <c r="P14" s="5">
        <v>21.236431069999998</v>
      </c>
      <c r="Q14" s="1">
        <f t="shared" si="5"/>
        <v>9.4417087446315011E-7</v>
      </c>
      <c r="R14" s="1">
        <f t="shared" si="6"/>
        <v>3.9807667172032897</v>
      </c>
      <c r="S14" s="1">
        <f t="shared" si="7"/>
        <v>2.2600091087549039</v>
      </c>
      <c r="T14" s="1">
        <f t="shared" si="8"/>
        <v>1.0833889757378576</v>
      </c>
      <c r="U14" s="1">
        <f t="shared" si="9"/>
        <v>2.0767086402291066</v>
      </c>
      <c r="V14" s="1">
        <f t="shared" si="10"/>
        <v>1.5647584329512985</v>
      </c>
    </row>
    <row r="15" spans="1:22">
      <c r="A15" s="5" t="s">
        <v>24</v>
      </c>
      <c r="B15" s="5" t="s">
        <v>30</v>
      </c>
      <c r="C15" s="5">
        <v>30</v>
      </c>
      <c r="D15" s="5" t="s">
        <v>18</v>
      </c>
      <c r="E15" s="1">
        <v>22.896177061210501</v>
      </c>
      <c r="F15" s="1">
        <v>1.8926083489861376</v>
      </c>
      <c r="G15" s="1">
        <f t="shared" si="1"/>
        <v>4.5328147966665412E-7</v>
      </c>
      <c r="H15" s="1">
        <f t="shared" si="2"/>
        <v>1.7003356147577787E-7</v>
      </c>
      <c r="I15" s="10">
        <v>21.365923391169702</v>
      </c>
      <c r="J15" s="5">
        <v>1.930094953275256</v>
      </c>
      <c r="K15" s="1">
        <f t="shared" si="0"/>
        <v>7.913122782541225E-7</v>
      </c>
      <c r="L15" s="1">
        <f t="shared" si="3"/>
        <v>7.8200676911634588E-7</v>
      </c>
      <c r="M15" s="5">
        <v>20.12</v>
      </c>
      <c r="N15" s="1">
        <f t="shared" si="4"/>
        <v>8.7755932867515125E-7</v>
      </c>
      <c r="O15" s="5">
        <v>1.9218</v>
      </c>
      <c r="P15" s="5">
        <v>22.107964670000001</v>
      </c>
      <c r="Q15" s="1">
        <f t="shared" si="5"/>
        <v>5.3430517425796001E-7</v>
      </c>
      <c r="R15" s="1">
        <f t="shared" si="6"/>
        <v>0.89213677170771077</v>
      </c>
      <c r="S15" s="1">
        <f t="shared" si="7"/>
        <v>1.4652670986654333</v>
      </c>
      <c r="T15" s="1">
        <f t="shared" si="8"/>
        <v>0.60885362026132062</v>
      </c>
      <c r="U15" s="1">
        <f t="shared" si="9"/>
        <v>0.73700793972825485</v>
      </c>
      <c r="V15" s="1">
        <f t="shared" si="10"/>
        <v>0.94452801846861612</v>
      </c>
    </row>
    <row r="16" spans="1:22">
      <c r="A16" s="5" t="s">
        <v>24</v>
      </c>
      <c r="B16" s="5" t="s">
        <v>31</v>
      </c>
      <c r="C16" s="5">
        <v>30</v>
      </c>
      <c r="D16" s="5" t="s">
        <v>18</v>
      </c>
      <c r="E16" s="1">
        <v>24.271432033682899</v>
      </c>
      <c r="F16" s="1">
        <v>1.8926083489861376</v>
      </c>
      <c r="G16" s="1">
        <f t="shared" si="1"/>
        <v>1.8851191210498509E-7</v>
      </c>
      <c r="H16" s="1">
        <f t="shared" si="2"/>
        <v>6.4546692242739829E-7</v>
      </c>
      <c r="I16" s="10">
        <v>20.854104823425299</v>
      </c>
      <c r="J16" s="5">
        <v>1.930094953275256</v>
      </c>
      <c r="K16" s="1">
        <f t="shared" si="0"/>
        <v>1.107930129546441E-6</v>
      </c>
      <c r="L16" s="1">
        <f t="shared" si="3"/>
        <v>9.4967720159964107E-7</v>
      </c>
      <c r="M16" s="5">
        <v>20.14</v>
      </c>
      <c r="N16" s="1">
        <f t="shared" si="4"/>
        <v>8.6547771007267061E-7</v>
      </c>
      <c r="O16" s="5">
        <v>1.9218</v>
      </c>
      <c r="P16" s="5">
        <v>22.285504230000001</v>
      </c>
      <c r="Q16" s="1">
        <f t="shared" si="5"/>
        <v>4.7579508660851395E-7</v>
      </c>
      <c r="R16" s="1">
        <f t="shared" si="6"/>
        <v>1.0411046042900576</v>
      </c>
      <c r="S16" s="1">
        <f t="shared" si="7"/>
        <v>0.60770799660376862</v>
      </c>
      <c r="T16" s="1">
        <f t="shared" si="8"/>
        <v>0.54974851584399953</v>
      </c>
      <c r="U16" s="1">
        <f t="shared" si="9"/>
        <v>0.75653533364067893</v>
      </c>
      <c r="V16" s="1">
        <f t="shared" si="10"/>
        <v>0.5780022224866026</v>
      </c>
    </row>
    <row r="17" spans="1:22">
      <c r="A17" s="5" t="s">
        <v>24</v>
      </c>
      <c r="B17" s="9" t="s">
        <v>50</v>
      </c>
      <c r="C17" s="5">
        <v>30</v>
      </c>
      <c r="D17" s="5" t="s">
        <v>18</v>
      </c>
      <c r="E17" s="1">
        <v>25.813547677064999</v>
      </c>
      <c r="F17" s="1">
        <v>1.8926083489861376</v>
      </c>
      <c r="G17" s="1">
        <f t="shared" si="1"/>
        <v>7.0482139607813833E-8</v>
      </c>
      <c r="H17" s="1">
        <f t="shared" si="2"/>
        <v>1.1308258678744671E-7</v>
      </c>
      <c r="I17" s="10">
        <v>23.271634658122</v>
      </c>
      <c r="J17" s="5">
        <v>1.930094953275256</v>
      </c>
      <c r="K17" s="1">
        <f t="shared" si="0"/>
        <v>2.2600466603967349E-7</v>
      </c>
      <c r="L17" s="1">
        <f t="shared" si="3"/>
        <v>2.8110402269997588E-7</v>
      </c>
      <c r="M17" s="5">
        <v>20.59</v>
      </c>
      <c r="N17" s="1">
        <f t="shared" si="4"/>
        <v>6.335667677385869E-7</v>
      </c>
      <c r="O17" s="5">
        <v>1.9218</v>
      </c>
      <c r="P17" s="5">
        <v>23.160796510000001</v>
      </c>
      <c r="Q17" s="1">
        <f t="shared" si="5"/>
        <v>2.6859156223639509E-7</v>
      </c>
      <c r="R17" s="1">
        <f t="shared" si="6"/>
        <v>2.1281102464790469</v>
      </c>
      <c r="S17" s="1">
        <f t="shared" si="7"/>
        <v>1.5064716657285833</v>
      </c>
      <c r="T17" s="1">
        <f t="shared" si="8"/>
        <v>0.42393568588688579</v>
      </c>
      <c r="U17" s="1">
        <f t="shared" si="9"/>
        <v>0.9498325520764197</v>
      </c>
      <c r="V17" s="1">
        <f t="shared" si="10"/>
        <v>0.79915398946623939</v>
      </c>
    </row>
    <row r="18" spans="1:22">
      <c r="A18" s="5" t="s">
        <v>27</v>
      </c>
      <c r="B18" s="5" t="s">
        <v>26</v>
      </c>
      <c r="C18" s="5">
        <v>12</v>
      </c>
      <c r="D18" s="5" t="s">
        <v>18</v>
      </c>
      <c r="E18" s="1">
        <v>32.275845810410303</v>
      </c>
      <c r="F18" s="1">
        <v>1.8784017044120607</v>
      </c>
      <c r="G18" s="1">
        <f t="shared" si="1"/>
        <v>1.4562818616054127E-9</v>
      </c>
      <c r="H18" s="1">
        <f>H2</f>
        <v>1.6841554559665906E-9</v>
      </c>
      <c r="I18" s="10">
        <v>30.937426219555199</v>
      </c>
      <c r="J18" s="5">
        <v>1.936728742983763</v>
      </c>
      <c r="K18" s="1">
        <f t="shared" si="0"/>
        <v>1.3147108377235619E-9</v>
      </c>
      <c r="L18" s="1">
        <f>L2</f>
        <v>9.7811169676797991E-10</v>
      </c>
      <c r="M18" s="5">
        <v>17.77</v>
      </c>
      <c r="N18" s="1">
        <f t="shared" si="4"/>
        <v>4.4740102738642846E-6</v>
      </c>
      <c r="O18" s="5">
        <v>1.9218</v>
      </c>
      <c r="P18" s="5">
        <v>25.731701600000001</v>
      </c>
      <c r="Q18" s="1">
        <f t="shared" si="5"/>
        <v>5.0084753187193043E-8</v>
      </c>
      <c r="R18" s="1">
        <f t="shared" si="6"/>
        <v>36.196593146529239</v>
      </c>
      <c r="S18" s="1">
        <f t="shared" si="7"/>
        <v>39.022961320097004</v>
      </c>
      <c r="T18" s="1">
        <f t="shared" si="8"/>
        <v>1.1194599502770906E-2</v>
      </c>
      <c r="U18" s="1">
        <f t="shared" si="9"/>
        <v>0.63655821700779025</v>
      </c>
      <c r="V18" s="1">
        <f t="shared" si="10"/>
        <v>0.66094358563390732</v>
      </c>
    </row>
    <row r="19" spans="1:22">
      <c r="A19" s="5" t="s">
        <v>27</v>
      </c>
      <c r="B19" s="5" t="s">
        <v>30</v>
      </c>
      <c r="C19" s="5">
        <v>12</v>
      </c>
      <c r="D19" s="5" t="s">
        <v>18</v>
      </c>
      <c r="E19" s="1">
        <v>32.2455590134308</v>
      </c>
      <c r="F19" s="1">
        <v>1.8784017044120607</v>
      </c>
      <c r="G19" s="1">
        <f t="shared" si="1"/>
        <v>1.4843544411316047E-9</v>
      </c>
      <c r="H19" s="1">
        <f t="shared" ref="H19:H49" si="11">H3</f>
        <v>7.7213942186432477E-10</v>
      </c>
      <c r="I19" s="10">
        <v>31.584862907627802</v>
      </c>
      <c r="J19" s="5">
        <v>1.936728742983763</v>
      </c>
      <c r="K19" s="1">
        <f t="shared" si="0"/>
        <v>8.5698135098401187E-10</v>
      </c>
      <c r="L19" s="1">
        <f t="shared" ref="L19:L49" si="12">L3</f>
        <v>9.0731208184736707E-10</v>
      </c>
      <c r="M19" s="5">
        <v>18.100000000000001</v>
      </c>
      <c r="N19" s="1">
        <f t="shared" si="4"/>
        <v>3.55923840155337E-6</v>
      </c>
      <c r="O19" s="5">
        <v>1.9218</v>
      </c>
      <c r="P19" s="5">
        <v>27.481453999999999</v>
      </c>
      <c r="Q19" s="1">
        <f t="shared" si="5"/>
        <v>1.5969321092543963E-8</v>
      </c>
      <c r="R19" s="1">
        <f t="shared" si="6"/>
        <v>14.158979714870958</v>
      </c>
      <c r="S19" s="1">
        <f t="shared" si="7"/>
        <v>19.079203630584541</v>
      </c>
      <c r="T19" s="1">
        <f t="shared" si="8"/>
        <v>4.4867242063848321E-3</v>
      </c>
      <c r="U19" s="1">
        <f t="shared" si="9"/>
        <v>0.25204649774282389</v>
      </c>
      <c r="V19" s="1">
        <f t="shared" si="10"/>
        <v>0.29258011683620783</v>
      </c>
    </row>
    <row r="20" spans="1:22">
      <c r="A20" s="5" t="s">
        <v>27</v>
      </c>
      <c r="B20" s="5" t="s">
        <v>31</v>
      </c>
      <c r="C20" s="5">
        <v>12</v>
      </c>
      <c r="D20" s="5" t="s">
        <v>18</v>
      </c>
      <c r="E20" s="1">
        <v>33.926378757071198</v>
      </c>
      <c r="F20" s="1">
        <v>1.8784017044120607</v>
      </c>
      <c r="G20" s="1">
        <f t="shared" si="1"/>
        <v>5.144563642077979E-10</v>
      </c>
      <c r="H20" s="1">
        <f t="shared" si="11"/>
        <v>1.7101969128969712E-9</v>
      </c>
      <c r="I20" s="10">
        <v>29.134778265944</v>
      </c>
      <c r="J20" s="5">
        <v>1.936728742983763</v>
      </c>
      <c r="K20" s="1">
        <f t="shared" si="0"/>
        <v>4.3282688014076203E-9</v>
      </c>
      <c r="L20" s="1">
        <f t="shared" si="12"/>
        <v>3.3349366114456272E-9</v>
      </c>
      <c r="M20" s="5">
        <v>18.18</v>
      </c>
      <c r="N20" s="1">
        <f t="shared" si="4"/>
        <v>3.3672447063089577E-6</v>
      </c>
      <c r="O20" s="5">
        <v>1.9218</v>
      </c>
      <c r="P20" s="5">
        <v>24.88414809</v>
      </c>
      <c r="Q20" s="1">
        <f t="shared" si="5"/>
        <v>8.7129136389772986E-8</v>
      </c>
      <c r="R20" s="1">
        <f t="shared" si="6"/>
        <v>58.389132812767372</v>
      </c>
      <c r="S20" s="1">
        <f t="shared" si="7"/>
        <v>36.483505326191953</v>
      </c>
      <c r="T20" s="1">
        <f t="shared" si="8"/>
        <v>2.5875498809612964E-2</v>
      </c>
      <c r="U20" s="1">
        <f t="shared" si="9"/>
        <v>1.2291655448275043</v>
      </c>
      <c r="V20" s="1">
        <f t="shared" si="10"/>
        <v>0.97161149573190408</v>
      </c>
    </row>
    <row r="21" spans="1:22">
      <c r="A21" s="5" t="s">
        <v>27</v>
      </c>
      <c r="B21" s="9" t="s">
        <v>50</v>
      </c>
      <c r="C21" s="5">
        <v>12</v>
      </c>
      <c r="D21" s="5" t="s">
        <v>18</v>
      </c>
      <c r="E21" s="1">
        <v>30.813543767044202</v>
      </c>
      <c r="F21" s="1">
        <v>1.8784017044120607</v>
      </c>
      <c r="G21" s="1">
        <f t="shared" si="1"/>
        <v>3.6610603226502362E-9</v>
      </c>
      <c r="H21" s="1">
        <f t="shared" si="11"/>
        <v>2.0710402481271891E-9</v>
      </c>
      <c r="I21" s="10">
        <v>30.988060627794599</v>
      </c>
      <c r="J21" s="5">
        <v>1.936728742983763</v>
      </c>
      <c r="K21" s="1">
        <f t="shared" si="0"/>
        <v>1.2714365276690013E-9</v>
      </c>
      <c r="L21" s="1">
        <f t="shared" si="12"/>
        <v>2.4070058875281796E-9</v>
      </c>
      <c r="M21" s="5">
        <v>17.899999999999999</v>
      </c>
      <c r="N21" s="1">
        <f t="shared" si="4"/>
        <v>4.08849129690664E-6</v>
      </c>
      <c r="O21" s="5">
        <v>1.9218</v>
      </c>
      <c r="P21" s="5">
        <v>28.170873929999999</v>
      </c>
      <c r="Q21" s="1">
        <f t="shared" si="5"/>
        <v>1.0178701382299801E-8</v>
      </c>
      <c r="R21" s="1">
        <f t="shared" si="6"/>
        <v>4.717822409191732</v>
      </c>
      <c r="S21" s="1">
        <f t="shared" si="7"/>
        <v>4.5588943490265947</v>
      </c>
      <c r="T21" s="1">
        <f t="shared" si="8"/>
        <v>2.4895983978248958E-3</v>
      </c>
      <c r="U21" s="1">
        <f t="shared" si="9"/>
        <v>0.1083765800860413</v>
      </c>
      <c r="V21" s="1">
        <f t="shared" si="10"/>
        <v>0.10653551552036335</v>
      </c>
    </row>
    <row r="22" spans="1:22">
      <c r="A22" s="5" t="s">
        <v>27</v>
      </c>
      <c r="B22" s="5" t="s">
        <v>26</v>
      </c>
      <c r="C22" s="5">
        <v>18</v>
      </c>
      <c r="D22" s="5" t="s">
        <v>18</v>
      </c>
      <c r="E22" s="1">
        <v>28.121679489318101</v>
      </c>
      <c r="F22" s="1">
        <v>1.8784017044120607</v>
      </c>
      <c r="G22" s="1">
        <f t="shared" si="1"/>
        <v>1.9980589464184713E-8</v>
      </c>
      <c r="H22" s="1">
        <f t="shared" si="11"/>
        <v>3.7456107847771076E-8</v>
      </c>
      <c r="I22" s="10">
        <v>25.535818377201601</v>
      </c>
      <c r="J22" s="5">
        <v>1.936728742983763</v>
      </c>
      <c r="K22" s="1">
        <f t="shared" si="0"/>
        <v>4.6715748684100534E-8</v>
      </c>
      <c r="L22" s="1">
        <f t="shared" si="12"/>
        <v>4.7804522583281489E-8</v>
      </c>
      <c r="M22" s="5">
        <v>18.03</v>
      </c>
      <c r="N22" s="1">
        <f t="shared" si="4"/>
        <v>3.7361919311024749E-6</v>
      </c>
      <c r="O22" s="5">
        <v>1.9218</v>
      </c>
      <c r="P22" s="5">
        <v>19.81019745</v>
      </c>
      <c r="Q22" s="1">
        <f t="shared" si="5"/>
        <v>2.39709229961481E-6</v>
      </c>
      <c r="R22" s="1">
        <f t="shared" si="6"/>
        <v>78.46011706983478</v>
      </c>
      <c r="S22" s="1">
        <f t="shared" si="7"/>
        <v>56.64856862132914</v>
      </c>
      <c r="T22" s="1">
        <f t="shared" si="8"/>
        <v>0.64158703402249373</v>
      </c>
      <c r="U22" s="1">
        <f t="shared" si="9"/>
        <v>7.0949978012606119</v>
      </c>
      <c r="V22" s="1">
        <f t="shared" si="10"/>
        <v>6.0286803799321014</v>
      </c>
    </row>
    <row r="23" spans="1:22">
      <c r="A23" s="5" t="s">
        <v>27</v>
      </c>
      <c r="B23" s="5" t="s">
        <v>30</v>
      </c>
      <c r="C23" s="5">
        <v>18</v>
      </c>
      <c r="D23" s="5" t="s">
        <v>18</v>
      </c>
      <c r="E23" s="1">
        <v>25.283490052487501</v>
      </c>
      <c r="F23" s="1">
        <v>1.8784017044120607</v>
      </c>
      <c r="G23" s="1">
        <f t="shared" si="1"/>
        <v>1.1958366247175027E-7</v>
      </c>
      <c r="H23" s="1">
        <f t="shared" si="11"/>
        <v>4.5619981422358459E-8</v>
      </c>
      <c r="I23" s="10">
        <v>25.133472977568299</v>
      </c>
      <c r="J23" s="5">
        <v>1.936728742983763</v>
      </c>
      <c r="K23" s="1">
        <f t="shared" si="0"/>
        <v>6.0948654647642081E-8</v>
      </c>
      <c r="L23" s="1">
        <f t="shared" si="12"/>
        <v>7.570606420828213E-8</v>
      </c>
      <c r="M23" s="5">
        <v>17.579999999999998</v>
      </c>
      <c r="N23" s="1">
        <f t="shared" si="4"/>
        <v>5.1037885848469282E-6</v>
      </c>
      <c r="O23" s="5">
        <v>1.9218</v>
      </c>
      <c r="P23" s="5">
        <v>18.641234440000002</v>
      </c>
      <c r="Q23" s="1">
        <f t="shared" si="5"/>
        <v>5.1443337354970966E-6</v>
      </c>
      <c r="R23" s="1">
        <f t="shared" si="6"/>
        <v>60.257505408156263</v>
      </c>
      <c r="S23" s="1">
        <f t="shared" si="7"/>
        <v>87.535909613772262</v>
      </c>
      <c r="T23" s="1">
        <f t="shared" si="8"/>
        <v>1.0079441281659955</v>
      </c>
      <c r="U23" s="1">
        <f t="shared" si="9"/>
        <v>7.7933432334320942</v>
      </c>
      <c r="V23" s="1">
        <f t="shared" si="10"/>
        <v>9.3931520853689516</v>
      </c>
    </row>
    <row r="24" spans="1:22">
      <c r="A24" s="5" t="s">
        <v>27</v>
      </c>
      <c r="B24" s="5" t="s">
        <v>31</v>
      </c>
      <c r="C24" s="5">
        <v>18</v>
      </c>
      <c r="D24" s="5" t="s">
        <v>18</v>
      </c>
      <c r="E24" s="1">
        <v>27.579642132830099</v>
      </c>
      <c r="F24" s="1">
        <v>1.8784017044120607</v>
      </c>
      <c r="G24" s="1">
        <f t="shared" si="1"/>
        <v>2.811977731097403E-8</v>
      </c>
      <c r="H24" s="1">
        <f t="shared" si="11"/>
        <v>2.5282779480982591E-8</v>
      </c>
      <c r="I24" s="10">
        <v>25.527591698317</v>
      </c>
      <c r="J24" s="5">
        <v>1.936728742983763</v>
      </c>
      <c r="K24" s="1">
        <f t="shared" si="0"/>
        <v>4.6970473281817515E-8</v>
      </c>
      <c r="L24" s="1">
        <f t="shared" si="12"/>
        <v>3.1146563856736713E-8</v>
      </c>
      <c r="M24" s="5">
        <v>17.47</v>
      </c>
      <c r="N24" s="1">
        <f t="shared" si="4"/>
        <v>5.5081527539157774E-6</v>
      </c>
      <c r="O24" s="5">
        <v>1.9218</v>
      </c>
      <c r="P24" s="5">
        <v>17.386970139999999</v>
      </c>
      <c r="Q24" s="1">
        <f t="shared" si="5"/>
        <v>1.167277699567177E-5</v>
      </c>
      <c r="R24" s="1">
        <f t="shared" si="6"/>
        <v>321.18538995712737</v>
      </c>
      <c r="S24" s="1">
        <f t="shared" si="7"/>
        <v>415.96492294740807</v>
      </c>
      <c r="T24" s="1">
        <f t="shared" si="8"/>
        <v>2.1191817869200387</v>
      </c>
      <c r="U24" s="1">
        <f t="shared" si="9"/>
        <v>26.089274206500164</v>
      </c>
      <c r="V24" s="1">
        <f t="shared" si="10"/>
        <v>29.690154743748717</v>
      </c>
    </row>
    <row r="25" spans="1:22">
      <c r="A25" s="5" t="s">
        <v>27</v>
      </c>
      <c r="B25" s="9" t="s">
        <v>50</v>
      </c>
      <c r="C25" s="5">
        <v>18</v>
      </c>
      <c r="D25" s="5" t="s">
        <v>18</v>
      </c>
      <c r="E25" s="1">
        <v>28.688012461203801</v>
      </c>
      <c r="F25" s="1">
        <v>1.8784017044120607</v>
      </c>
      <c r="G25" s="1">
        <f t="shared" si="1"/>
        <v>1.3981470690785705E-8</v>
      </c>
      <c r="H25" s="1">
        <f t="shared" si="11"/>
        <v>7.1846294506178581E-9</v>
      </c>
      <c r="I25" s="10">
        <v>28.711977838729801</v>
      </c>
      <c r="J25" s="5">
        <v>1.936728742983763</v>
      </c>
      <c r="K25" s="1">
        <f t="shared" si="0"/>
        <v>5.7238340603374396E-9</v>
      </c>
      <c r="L25" s="1">
        <f t="shared" si="12"/>
        <v>8.3620781942812248E-9</v>
      </c>
      <c r="M25" s="5">
        <v>17.63</v>
      </c>
      <c r="N25" s="1">
        <f t="shared" si="4"/>
        <v>4.9299348092555723E-6</v>
      </c>
      <c r="O25" s="5">
        <v>1.9218</v>
      </c>
      <c r="P25" s="5">
        <v>21.022789299999999</v>
      </c>
      <c r="Q25" s="1">
        <f t="shared" si="5"/>
        <v>1.0855817132456028E-6</v>
      </c>
      <c r="R25" s="1">
        <f t="shared" si="6"/>
        <v>121.35078032691654</v>
      </c>
      <c r="S25" s="1">
        <f t="shared" si="7"/>
        <v>140.05648404984336</v>
      </c>
      <c r="T25" s="1">
        <f t="shared" si="8"/>
        <v>0.2202020422678829</v>
      </c>
      <c r="U25" s="1">
        <f t="shared" si="9"/>
        <v>5.1693026278975243</v>
      </c>
      <c r="V25" s="1">
        <f t="shared" si="10"/>
        <v>5.5534425197920863</v>
      </c>
    </row>
    <row r="26" spans="1:22">
      <c r="A26" s="5" t="s">
        <v>27</v>
      </c>
      <c r="B26" s="5" t="s">
        <v>26</v>
      </c>
      <c r="C26" s="5">
        <v>24</v>
      </c>
      <c r="D26" s="5" t="s">
        <v>18</v>
      </c>
      <c r="E26" s="1">
        <v>25.931626583296701</v>
      </c>
      <c r="F26" s="1">
        <v>1.8926083489861376</v>
      </c>
      <c r="G26" s="1">
        <f t="shared" si="1"/>
        <v>6.5367827113651494E-8</v>
      </c>
      <c r="H26" s="1">
        <f t="shared" si="11"/>
        <v>7.1028928394869314E-8</v>
      </c>
      <c r="I26" s="10">
        <v>22.467324141534</v>
      </c>
      <c r="J26" s="5">
        <v>1.930094953275256</v>
      </c>
      <c r="K26" s="1">
        <f t="shared" si="0"/>
        <v>3.835405947131742E-7</v>
      </c>
      <c r="L26" s="1">
        <f t="shared" si="12"/>
        <v>1.59515161250997E-7</v>
      </c>
      <c r="M26" s="5">
        <v>18.02</v>
      </c>
      <c r="N26" s="1">
        <f t="shared" si="4"/>
        <v>3.7621792011007711E-6</v>
      </c>
      <c r="O26" s="5">
        <v>1.9218</v>
      </c>
      <c r="P26" s="5">
        <v>18.04670419</v>
      </c>
      <c r="Q26" s="1">
        <f t="shared" si="5"/>
        <v>7.5858148060147909E-6</v>
      </c>
      <c r="R26" s="1">
        <f t="shared" si="6"/>
        <v>47.908717256020282</v>
      </c>
      <c r="S26" s="1">
        <f t="shared" si="7"/>
        <v>71.266203080018855</v>
      </c>
      <c r="T26" s="1">
        <f t="shared" si="8"/>
        <v>2.0163353207086114</v>
      </c>
      <c r="U26" s="1">
        <f t="shared" si="9"/>
        <v>9.8285318727242199</v>
      </c>
      <c r="V26" s="1">
        <f t="shared" si="10"/>
        <v>11.987350100962047</v>
      </c>
    </row>
    <row r="27" spans="1:22">
      <c r="A27" s="5" t="s">
        <v>27</v>
      </c>
      <c r="B27" s="5" t="s">
        <v>30</v>
      </c>
      <c r="C27" s="5">
        <v>24</v>
      </c>
      <c r="D27" s="5" t="s">
        <v>18</v>
      </c>
      <c r="E27" s="1">
        <v>26.033353225156599</v>
      </c>
      <c r="F27" s="1">
        <v>1.8926083489861376</v>
      </c>
      <c r="G27" s="1">
        <f t="shared" si="1"/>
        <v>6.1260366259452185E-8</v>
      </c>
      <c r="H27" s="1">
        <f t="shared" si="11"/>
        <v>1.2001513078619851E-7</v>
      </c>
      <c r="I27" s="10">
        <v>24.2119881972374</v>
      </c>
      <c r="J27" s="5">
        <v>1.930094953275256</v>
      </c>
      <c r="K27" s="1">
        <f t="shared" si="0"/>
        <v>1.2177902361589475E-7</v>
      </c>
      <c r="L27" s="1">
        <f t="shared" si="12"/>
        <v>2.6185135427160844E-7</v>
      </c>
      <c r="M27" s="5">
        <v>17.59</v>
      </c>
      <c r="N27" s="1">
        <f t="shared" si="4"/>
        <v>5.0685341419086969E-6</v>
      </c>
      <c r="O27" s="5">
        <v>1.9218</v>
      </c>
      <c r="P27" s="5">
        <v>16.497792560000001</v>
      </c>
      <c r="Q27" s="1">
        <f t="shared" si="5"/>
        <v>2.0866093520071332E-5</v>
      </c>
      <c r="R27" s="1">
        <f t="shared" si="6"/>
        <v>241.58229971415457</v>
      </c>
      <c r="S27" s="1">
        <f t="shared" si="7"/>
        <v>117.70522340695126</v>
      </c>
      <c r="T27" s="1">
        <f t="shared" si="8"/>
        <v>4.1167905622933469</v>
      </c>
      <c r="U27" s="1">
        <f t="shared" si="9"/>
        <v>31.536387419619803</v>
      </c>
      <c r="V27" s="1">
        <f t="shared" si="10"/>
        <v>22.012899692097971</v>
      </c>
    </row>
    <row r="28" spans="1:22">
      <c r="A28" s="5" t="s">
        <v>27</v>
      </c>
      <c r="B28" s="5" t="s">
        <v>31</v>
      </c>
      <c r="C28" s="5">
        <v>24</v>
      </c>
      <c r="D28" s="5" t="s">
        <v>18</v>
      </c>
      <c r="E28" s="1">
        <v>23.778955380905298</v>
      </c>
      <c r="F28" s="1">
        <v>1.8926083489861376</v>
      </c>
      <c r="G28" s="1">
        <f t="shared" si="1"/>
        <v>2.5809806591372545E-7</v>
      </c>
      <c r="H28" s="1">
        <f t="shared" si="11"/>
        <v>1.7247501670536996E-7</v>
      </c>
      <c r="I28" s="10">
        <v>21.7796199737863</v>
      </c>
      <c r="J28" s="5">
        <v>1.930094953275256</v>
      </c>
      <c r="K28" s="1">
        <f t="shared" si="0"/>
        <v>6.028440550215085E-7</v>
      </c>
      <c r="L28" s="1">
        <f t="shared" si="12"/>
        <v>3.9158007563045903E-7</v>
      </c>
      <c r="M28" s="5">
        <v>17.32</v>
      </c>
      <c r="N28" s="1">
        <f t="shared" si="4"/>
        <v>6.1116781432313733E-6</v>
      </c>
      <c r="O28" s="5">
        <v>1.9218</v>
      </c>
      <c r="P28" s="5">
        <v>16.097144960000001</v>
      </c>
      <c r="Q28" s="1">
        <f t="shared" si="5"/>
        <v>2.7108666487462562E-5</v>
      </c>
      <c r="R28" s="1">
        <f t="shared" si="6"/>
        <v>68.72476892473729</v>
      </c>
      <c r="S28" s="1">
        <f t="shared" si="7"/>
        <v>104.31211803723288</v>
      </c>
      <c r="T28" s="1">
        <f t="shared" si="8"/>
        <v>4.4355520451424884</v>
      </c>
      <c r="U28" s="1">
        <f t="shared" si="9"/>
        <v>17.459446994566107</v>
      </c>
      <c r="V28" s="1">
        <f t="shared" si="10"/>
        <v>21.510040178790764</v>
      </c>
    </row>
    <row r="29" spans="1:22">
      <c r="A29" s="5" t="s">
        <v>27</v>
      </c>
      <c r="B29" s="9" t="s">
        <v>50</v>
      </c>
      <c r="C29" s="5">
        <v>24</v>
      </c>
      <c r="D29" s="5" t="s">
        <v>18</v>
      </c>
      <c r="E29" s="1">
        <v>27.8271984414291</v>
      </c>
      <c r="F29" s="1">
        <v>1.8926083489861376</v>
      </c>
      <c r="G29" s="1">
        <f t="shared" si="1"/>
        <v>1.9506326316782925E-8</v>
      </c>
      <c r="H29" s="1">
        <f t="shared" si="11"/>
        <v>2.0320834547641513E-8</v>
      </c>
      <c r="I29" s="10">
        <v>25.070714243388899</v>
      </c>
      <c r="J29" s="5">
        <v>1.930094953275256</v>
      </c>
      <c r="K29" s="1">
        <f t="shared" si="0"/>
        <v>6.9237063648823072E-8</v>
      </c>
      <c r="L29" s="1">
        <f t="shared" si="12"/>
        <v>7.216231405494554E-8</v>
      </c>
      <c r="M29" s="5">
        <v>17.47</v>
      </c>
      <c r="N29" s="1">
        <f t="shared" si="4"/>
        <v>5.5081527539157774E-6</v>
      </c>
      <c r="O29" s="5">
        <v>1.9218</v>
      </c>
      <c r="P29" s="5">
        <v>18.712693949999998</v>
      </c>
      <c r="Q29" s="1">
        <f t="shared" si="5"/>
        <v>4.9097060056520056E-6</v>
      </c>
      <c r="R29" s="1">
        <f t="shared" si="6"/>
        <v>133.59752855177538</v>
      </c>
      <c r="S29" s="1">
        <f t="shared" si="7"/>
        <v>128.21224111820678</v>
      </c>
      <c r="T29" s="1">
        <f t="shared" si="8"/>
        <v>0.89135255048285789</v>
      </c>
      <c r="U29" s="1">
        <f t="shared" si="9"/>
        <v>10.9124927405626</v>
      </c>
      <c r="V29" s="1">
        <f t="shared" si="10"/>
        <v>10.690290366675583</v>
      </c>
    </row>
    <row r="30" spans="1:22">
      <c r="A30" s="5" t="s">
        <v>27</v>
      </c>
      <c r="B30" s="5" t="s">
        <v>26</v>
      </c>
      <c r="C30" s="5">
        <v>30</v>
      </c>
      <c r="D30" s="5" t="s">
        <v>18</v>
      </c>
      <c r="E30" s="1">
        <v>23.242353007298799</v>
      </c>
      <c r="F30" s="1">
        <v>1.8926083489861376</v>
      </c>
      <c r="G30" s="1">
        <f t="shared" si="1"/>
        <v>3.6345965252726245E-7</v>
      </c>
      <c r="H30" s="1">
        <f t="shared" si="11"/>
        <v>2.7650163448667625E-7</v>
      </c>
      <c r="I30" s="10">
        <v>21.358140949076699</v>
      </c>
      <c r="J30" s="5">
        <v>1.930094953275256</v>
      </c>
      <c r="K30" s="1">
        <f t="shared" si="0"/>
        <v>7.9537219370361436E-7</v>
      </c>
      <c r="L30" s="1">
        <f t="shared" si="12"/>
        <v>6.3122343845631061E-7</v>
      </c>
      <c r="M30" s="5">
        <v>18.09</v>
      </c>
      <c r="N30" s="1">
        <f t="shared" si="4"/>
        <v>3.5839948624191751E-6</v>
      </c>
      <c r="O30" s="5">
        <v>1.9218</v>
      </c>
      <c r="P30" s="5">
        <v>16.166739140000001</v>
      </c>
      <c r="Q30" s="1">
        <f t="shared" si="5"/>
        <v>2.590381416579625E-5</v>
      </c>
      <c r="R30" s="1">
        <f t="shared" si="6"/>
        <v>48.178182264966566</v>
      </c>
      <c r="S30" s="1">
        <f t="shared" si="7"/>
        <v>62.004513748087128</v>
      </c>
      <c r="T30" s="1">
        <f t="shared" si="8"/>
        <v>7.2276370810172788</v>
      </c>
      <c r="U30" s="1">
        <f t="shared" si="9"/>
        <v>18.660504190248488</v>
      </c>
      <c r="V30" s="1">
        <f t="shared" si="10"/>
        <v>21.169462032751802</v>
      </c>
    </row>
    <row r="31" spans="1:22">
      <c r="A31" s="5" t="s">
        <v>27</v>
      </c>
      <c r="B31" s="5" t="s">
        <v>30</v>
      </c>
      <c r="C31" s="5">
        <v>30</v>
      </c>
      <c r="D31" s="5" t="s">
        <v>18</v>
      </c>
      <c r="E31" s="1">
        <v>22.4484193261565</v>
      </c>
      <c r="F31" s="1">
        <v>1.8926083489861376</v>
      </c>
      <c r="G31" s="1">
        <f t="shared" si="1"/>
        <v>6.0314824637517671E-7</v>
      </c>
      <c r="H31" s="1">
        <f t="shared" si="11"/>
        <v>1.7003356147577787E-7</v>
      </c>
      <c r="I31" s="10">
        <v>21.239739388057899</v>
      </c>
      <c r="J31" s="5">
        <v>1.930094953275256</v>
      </c>
      <c r="K31" s="1">
        <f t="shared" si="0"/>
        <v>8.5977213348157935E-7</v>
      </c>
      <c r="L31" s="1">
        <f t="shared" si="12"/>
        <v>7.8200676911634588E-7</v>
      </c>
      <c r="M31" s="5">
        <v>17.45</v>
      </c>
      <c r="N31" s="1">
        <f t="shared" si="4"/>
        <v>5.585043700964461E-6</v>
      </c>
      <c r="O31" s="5">
        <v>1.9218</v>
      </c>
      <c r="P31" s="5">
        <v>15.46575251</v>
      </c>
      <c r="Q31" s="1">
        <f t="shared" si="5"/>
        <v>4.0948628754304889E-5</v>
      </c>
      <c r="R31" s="1">
        <f t="shared" si="6"/>
        <v>56.863769535094946</v>
      </c>
      <c r="S31" s="1">
        <f t="shared" si="7"/>
        <v>112.29664495103731</v>
      </c>
      <c r="T31" s="1">
        <f t="shared" si="8"/>
        <v>7.3318367674067826</v>
      </c>
      <c r="U31" s="1">
        <f t="shared" si="9"/>
        <v>20.41851797292729</v>
      </c>
      <c r="V31" s="1">
        <f t="shared" si="10"/>
        <v>28.693913471474062</v>
      </c>
    </row>
    <row r="32" spans="1:22">
      <c r="A32" s="5" t="s">
        <v>27</v>
      </c>
      <c r="B32" s="5" t="s">
        <v>31</v>
      </c>
      <c r="C32" s="5">
        <v>30</v>
      </c>
      <c r="D32" s="5" t="s">
        <v>18</v>
      </c>
      <c r="E32" s="1">
        <v>20.622787513775702</v>
      </c>
      <c r="F32" s="1">
        <v>1.8926083489861376</v>
      </c>
      <c r="G32" s="1">
        <f t="shared" si="1"/>
        <v>1.9330139647736251E-6</v>
      </c>
      <c r="H32" s="1">
        <f t="shared" si="11"/>
        <v>6.4546692242739829E-7</v>
      </c>
      <c r="I32" s="10">
        <v>21.343715114781801</v>
      </c>
      <c r="J32" s="5">
        <v>1.930094953275256</v>
      </c>
      <c r="K32" s="1">
        <f t="shared" si="0"/>
        <v>8.0295298062966649E-7</v>
      </c>
      <c r="L32" s="1">
        <f t="shared" si="12"/>
        <v>9.4967720159964107E-7</v>
      </c>
      <c r="M32" s="5">
        <v>17.68</v>
      </c>
      <c r="N32" s="1">
        <f t="shared" si="4"/>
        <v>4.7620031314911333E-6</v>
      </c>
      <c r="O32" s="5">
        <v>1.9218</v>
      </c>
      <c r="P32" s="5">
        <v>15.044089420000001</v>
      </c>
      <c r="Q32" s="1">
        <f t="shared" si="5"/>
        <v>5.393474562423159E-5</v>
      </c>
      <c r="R32" s="1">
        <f t="shared" si="6"/>
        <v>43.29184369161964</v>
      </c>
      <c r="S32" s="1">
        <f t="shared" si="7"/>
        <v>68.888009004608222</v>
      </c>
      <c r="T32" s="1">
        <f t="shared" si="8"/>
        <v>11.326062611668824</v>
      </c>
      <c r="U32" s="1">
        <f t="shared" si="9"/>
        <v>22.143308971918902</v>
      </c>
      <c r="V32" s="1">
        <f t="shared" si="10"/>
        <v>27.932595711451494</v>
      </c>
    </row>
    <row r="33" spans="1:22">
      <c r="A33" s="5" t="s">
        <v>27</v>
      </c>
      <c r="B33" s="9" t="s">
        <v>50</v>
      </c>
      <c r="C33" s="5">
        <v>30</v>
      </c>
      <c r="D33" s="5" t="s">
        <v>18</v>
      </c>
      <c r="E33" s="1">
        <v>25.037475691641301</v>
      </c>
      <c r="F33" s="1">
        <v>1.8926083489861376</v>
      </c>
      <c r="G33" s="1">
        <f t="shared" si="1"/>
        <v>1.156373596712935E-7</v>
      </c>
      <c r="H33" s="1">
        <f t="shared" si="11"/>
        <v>1.1308258678744671E-7</v>
      </c>
      <c r="I33" s="10">
        <v>22.926553171417201</v>
      </c>
      <c r="J33" s="5">
        <v>1.930094953275256</v>
      </c>
      <c r="K33" s="1">
        <f t="shared" si="0"/>
        <v>2.8357328836243392E-7</v>
      </c>
      <c r="L33" s="1">
        <f t="shared" si="12"/>
        <v>2.8110402269997588E-7</v>
      </c>
      <c r="M33" s="5">
        <v>18.23</v>
      </c>
      <c r="N33" s="1">
        <f t="shared" si="4"/>
        <v>3.2525439902036931E-6</v>
      </c>
      <c r="O33" s="5">
        <v>1.9218</v>
      </c>
      <c r="P33" s="5">
        <v>17.52531372</v>
      </c>
      <c r="Q33" s="1">
        <f t="shared" si="5"/>
        <v>1.0664118983350387E-5</v>
      </c>
      <c r="R33" s="1">
        <f t="shared" si="6"/>
        <v>58.8902284218251</v>
      </c>
      <c r="S33" s="1">
        <f t="shared" si="7"/>
        <v>59.812724400613263</v>
      </c>
      <c r="T33" s="1">
        <f t="shared" si="8"/>
        <v>3.278700923175689</v>
      </c>
      <c r="U33" s="1">
        <f t="shared" si="9"/>
        <v>13.895446962680444</v>
      </c>
      <c r="V33" s="1">
        <f t="shared" si="10"/>
        <v>14.003857850961776</v>
      </c>
    </row>
    <row r="34" spans="1:22">
      <c r="A34" s="5" t="s">
        <v>28</v>
      </c>
      <c r="B34" s="5" t="s">
        <v>26</v>
      </c>
      <c r="C34" s="5">
        <v>12</v>
      </c>
      <c r="D34" s="5" t="s">
        <v>18</v>
      </c>
      <c r="E34" s="1">
        <v>31.859634506892998</v>
      </c>
      <c r="F34" s="1">
        <v>1.8784017044120607</v>
      </c>
      <c r="G34" s="1">
        <f t="shared" si="1"/>
        <v>1.8932122146334531E-9</v>
      </c>
      <c r="H34" s="1">
        <f t="shared" si="11"/>
        <v>1.6841554559665906E-9</v>
      </c>
      <c r="I34" s="10">
        <v>31.998077112736102</v>
      </c>
      <c r="J34" s="5">
        <v>1.936728742983763</v>
      </c>
      <c r="K34" s="1">
        <f t="shared" si="0"/>
        <v>6.5215445601792366E-10</v>
      </c>
      <c r="L34" s="1">
        <f t="shared" si="12"/>
        <v>9.7811169676797991E-10</v>
      </c>
      <c r="M34" s="5">
        <v>18.137353109999999</v>
      </c>
      <c r="N34" s="1">
        <f t="shared" si="4"/>
        <v>3.4682681839746319E-6</v>
      </c>
      <c r="O34" s="5">
        <v>1.9218</v>
      </c>
      <c r="P34" s="5">
        <v>25.559522399999999</v>
      </c>
      <c r="Q34" s="1">
        <f t="shared" si="5"/>
        <v>5.6047234320748084E-8</v>
      </c>
      <c r="R34" s="1">
        <f t="shared" si="6"/>
        <v>50.440490954206254</v>
      </c>
      <c r="S34" s="1">
        <f t="shared" si="7"/>
        <v>43.668560146887721</v>
      </c>
      <c r="T34" s="1">
        <f t="shared" si="8"/>
        <v>1.6160005901423115E-2</v>
      </c>
      <c r="U34" s="1">
        <f t="shared" si="9"/>
        <v>0.90283920577844456</v>
      </c>
      <c r="V34" s="1">
        <f t="shared" si="10"/>
        <v>0.84005011141023966</v>
      </c>
    </row>
    <row r="35" spans="1:22">
      <c r="A35" s="5" t="s">
        <v>28</v>
      </c>
      <c r="B35" s="5" t="s">
        <v>30</v>
      </c>
      <c r="C35" s="5">
        <v>12</v>
      </c>
      <c r="D35" s="5" t="s">
        <v>18</v>
      </c>
      <c r="E35" s="1">
        <v>33.709273249732298</v>
      </c>
      <c r="F35" s="1">
        <v>1.8784017044120607</v>
      </c>
      <c r="G35" s="1">
        <f t="shared" si="1"/>
        <v>5.8991512268963136E-10</v>
      </c>
      <c r="H35" s="1">
        <f t="shared" si="11"/>
        <v>7.7213942186432477E-10</v>
      </c>
      <c r="I35" s="10">
        <v>31.325844968633302</v>
      </c>
      <c r="J35" s="5">
        <v>1.936728742983763</v>
      </c>
      <c r="K35" s="1">
        <f t="shared" si="0"/>
        <v>1.0170149560203079E-9</v>
      </c>
      <c r="L35" s="1">
        <f t="shared" si="12"/>
        <v>9.0731208184736707E-10</v>
      </c>
      <c r="M35" s="5">
        <v>16.509561380000001</v>
      </c>
      <c r="N35" s="1">
        <f t="shared" si="4"/>
        <v>1.0718322231473749E-5</v>
      </c>
      <c r="O35" s="5">
        <v>1.9218</v>
      </c>
      <c r="P35" s="5">
        <v>26.705380510000001</v>
      </c>
      <c r="Q35" s="1">
        <f t="shared" si="5"/>
        <v>2.6513365430224565E-8</v>
      </c>
      <c r="R35" s="1">
        <f t="shared" si="6"/>
        <v>34.229962477588778</v>
      </c>
      <c r="S35" s="1">
        <f t="shared" si="7"/>
        <v>31.676606353136521</v>
      </c>
      <c r="T35" s="1">
        <f t="shared" si="8"/>
        <v>2.4736488470527189E-3</v>
      </c>
      <c r="U35" s="1">
        <f t="shared" si="9"/>
        <v>0.29098609454292712</v>
      </c>
      <c r="V35" s="1">
        <f t="shared" si="10"/>
        <v>0.27992284791345451</v>
      </c>
    </row>
    <row r="36" spans="1:22">
      <c r="A36" s="5" t="s">
        <v>28</v>
      </c>
      <c r="B36" s="5" t="s">
        <v>31</v>
      </c>
      <c r="C36" s="5">
        <v>12</v>
      </c>
      <c r="D36" s="5" t="s">
        <v>18</v>
      </c>
      <c r="E36" s="1">
        <v>30.807038259640201</v>
      </c>
      <c r="F36" s="1">
        <v>1.8784017044120607</v>
      </c>
      <c r="G36" s="1">
        <f t="shared" si="1"/>
        <v>3.6761059319622481E-9</v>
      </c>
      <c r="H36" s="1">
        <f t="shared" si="11"/>
        <v>1.7101969128969712E-9</v>
      </c>
      <c r="I36" s="10">
        <v>28.8632578205561</v>
      </c>
      <c r="J36" s="5">
        <v>1.936728742983763</v>
      </c>
      <c r="K36" s="1">
        <f t="shared" si="0"/>
        <v>5.1791593345417454E-9</v>
      </c>
      <c r="L36" s="1">
        <f t="shared" si="12"/>
        <v>3.3349366114456272E-9</v>
      </c>
      <c r="M36" s="5">
        <v>19.23355918</v>
      </c>
      <c r="N36" s="1">
        <f t="shared" si="4"/>
        <v>1.6222648691173105E-6</v>
      </c>
      <c r="O36" s="5">
        <v>1.9218</v>
      </c>
      <c r="P36" s="5">
        <v>25.21246554</v>
      </c>
      <c r="Q36" s="1">
        <f t="shared" si="5"/>
        <v>7.0309993894887172E-8</v>
      </c>
      <c r="R36" s="1">
        <f t="shared" si="6"/>
        <v>16.113631044520094</v>
      </c>
      <c r="S36" s="1">
        <f t="shared" si="7"/>
        <v>29.440840837368054</v>
      </c>
      <c r="T36" s="1">
        <f t="shared" si="8"/>
        <v>4.3340637668584599E-2</v>
      </c>
      <c r="U36" s="1">
        <f t="shared" si="9"/>
        <v>0.83568836573557848</v>
      </c>
      <c r="V36" s="1">
        <f t="shared" si="10"/>
        <v>1.1295949784727435</v>
      </c>
    </row>
    <row r="37" spans="1:22">
      <c r="A37" s="5" t="s">
        <v>28</v>
      </c>
      <c r="B37" s="9" t="s">
        <v>50</v>
      </c>
      <c r="C37" s="5">
        <v>12</v>
      </c>
      <c r="D37" s="5" t="s">
        <v>18</v>
      </c>
      <c r="E37" s="1">
        <v>32.468512628692999</v>
      </c>
      <c r="F37" s="1">
        <v>1.8784017044120607</v>
      </c>
      <c r="G37" s="1">
        <f t="shared" si="1"/>
        <v>1.2897201532118389E-9</v>
      </c>
      <c r="H37" s="1">
        <f t="shared" si="11"/>
        <v>2.0710402481271891E-9</v>
      </c>
      <c r="I37" s="10">
        <v>29.232208365346899</v>
      </c>
      <c r="J37" s="5">
        <v>1.936728742983763</v>
      </c>
      <c r="K37" s="1">
        <f t="shared" si="0"/>
        <v>4.0583087338958926E-9</v>
      </c>
      <c r="L37" s="1">
        <f t="shared" si="12"/>
        <v>2.4070058875281796E-9</v>
      </c>
      <c r="M37" s="5">
        <v>17.98633276</v>
      </c>
      <c r="N37" s="1">
        <f t="shared" si="4"/>
        <v>3.8510071702780153E-6</v>
      </c>
      <c r="O37" s="5">
        <v>1.9218</v>
      </c>
      <c r="P37" s="5">
        <v>27.162697720000001</v>
      </c>
      <c r="Q37" s="1">
        <f t="shared" si="5"/>
        <v>1.9666189526368885E-8</v>
      </c>
      <c r="R37" s="1">
        <f t="shared" si="6"/>
        <v>8.5960698488860761</v>
      </c>
      <c r="S37" s="1">
        <f t="shared" si="7"/>
        <v>8.808204203195908</v>
      </c>
      <c r="T37" s="1">
        <f t="shared" si="8"/>
        <v>5.1067652322623761E-3</v>
      </c>
      <c r="U37" s="1">
        <f t="shared" si="9"/>
        <v>0.20951875963357153</v>
      </c>
      <c r="V37" s="1">
        <f t="shared" si="10"/>
        <v>0.21208826224840496</v>
      </c>
    </row>
    <row r="38" spans="1:22">
      <c r="A38" s="5" t="s">
        <v>28</v>
      </c>
      <c r="B38" s="5" t="s">
        <v>26</v>
      </c>
      <c r="C38" s="5">
        <v>18</v>
      </c>
      <c r="D38" s="5" t="s">
        <v>18</v>
      </c>
      <c r="E38" s="1">
        <v>26.829665625061502</v>
      </c>
      <c r="F38" s="1">
        <v>1.8784017044120607</v>
      </c>
      <c r="G38" s="1">
        <f t="shared" si="1"/>
        <v>4.5117684230244611E-8</v>
      </c>
      <c r="H38" s="1">
        <f t="shared" si="11"/>
        <v>3.7456107847771076E-8</v>
      </c>
      <c r="I38" s="10">
        <v>24.8608132893647</v>
      </c>
      <c r="J38" s="5">
        <v>1.936728742983763</v>
      </c>
      <c r="K38" s="1">
        <f t="shared" si="0"/>
        <v>7.2985436981229338E-8</v>
      </c>
      <c r="L38" s="1">
        <f t="shared" si="12"/>
        <v>4.7804522583281489E-8</v>
      </c>
      <c r="M38" s="5">
        <v>16.992561630000001</v>
      </c>
      <c r="N38" s="1">
        <f t="shared" si="4"/>
        <v>7.6688323947317574E-6</v>
      </c>
      <c r="O38" s="5">
        <v>1.9218</v>
      </c>
      <c r="P38" s="5">
        <v>19.097082220000001</v>
      </c>
      <c r="Q38" s="1">
        <f t="shared" si="5"/>
        <v>3.8194549089219572E-6</v>
      </c>
      <c r="R38" s="1">
        <f t="shared" si="6"/>
        <v>66.559473937976236</v>
      </c>
      <c r="S38" s="1">
        <f t="shared" si="7"/>
        <v>90.262128637644039</v>
      </c>
      <c r="T38" s="1">
        <f t="shared" si="8"/>
        <v>0.49804907870275017</v>
      </c>
      <c r="U38" s="1">
        <f t="shared" si="9"/>
        <v>5.7575936530593035</v>
      </c>
      <c r="V38" s="1">
        <f t="shared" si="10"/>
        <v>6.7048467551263036</v>
      </c>
    </row>
    <row r="39" spans="1:22">
      <c r="A39" s="5" t="s">
        <v>28</v>
      </c>
      <c r="B39" s="5" t="s">
        <v>30</v>
      </c>
      <c r="C39" s="5">
        <v>18</v>
      </c>
      <c r="D39" s="5" t="s">
        <v>18</v>
      </c>
      <c r="E39" s="1">
        <v>27.569234733761601</v>
      </c>
      <c r="F39" s="1">
        <v>1.8784017044120607</v>
      </c>
      <c r="G39" s="1">
        <f t="shared" si="1"/>
        <v>2.8304879018917768E-8</v>
      </c>
      <c r="H39" s="1">
        <f t="shared" si="11"/>
        <v>4.5619981422358459E-8</v>
      </c>
      <c r="I39" s="10">
        <v>23.717353128375901</v>
      </c>
      <c r="J39" s="5">
        <v>1.936728742983763</v>
      </c>
      <c r="K39" s="1">
        <f t="shared" si="0"/>
        <v>1.5541321565603935E-7</v>
      </c>
      <c r="L39" s="1">
        <f t="shared" si="12"/>
        <v>7.570606420828213E-8</v>
      </c>
      <c r="M39" s="5">
        <v>17.026498879999998</v>
      </c>
      <c r="N39" s="1">
        <f t="shared" si="4"/>
        <v>7.4905398009517229E-6</v>
      </c>
      <c r="O39" s="5">
        <v>1.9218</v>
      </c>
      <c r="P39" s="5">
        <v>19.052310859999999</v>
      </c>
      <c r="Q39" s="1">
        <f t="shared" si="5"/>
        <v>3.9328138327685071E-6</v>
      </c>
      <c r="R39" s="1">
        <f t="shared" si="6"/>
        <v>59.296459624529255</v>
      </c>
      <c r="S39" s="1">
        <f t="shared" si="7"/>
        <v>66.920704194894398</v>
      </c>
      <c r="T39" s="1">
        <f t="shared" si="8"/>
        <v>0.52503743885972232</v>
      </c>
      <c r="U39" s="1">
        <f t="shared" si="9"/>
        <v>5.579682902702606</v>
      </c>
      <c r="V39" s="1">
        <f t="shared" si="10"/>
        <v>5.9275522045087401</v>
      </c>
    </row>
    <row r="40" spans="1:22">
      <c r="A40" s="5" t="s">
        <v>28</v>
      </c>
      <c r="B40" s="5" t="s">
        <v>31</v>
      </c>
      <c r="C40" s="5">
        <v>18</v>
      </c>
      <c r="D40" s="5" t="s">
        <v>18</v>
      </c>
      <c r="E40" s="1">
        <v>27.256818256964301</v>
      </c>
      <c r="F40" s="1">
        <v>1.8784017044120607</v>
      </c>
      <c r="G40" s="1">
        <f t="shared" si="1"/>
        <v>3.4466511849951717E-8</v>
      </c>
      <c r="H40" s="1">
        <f t="shared" si="11"/>
        <v>2.5282779480982591E-8</v>
      </c>
      <c r="I40" s="10">
        <v>25.314703720084498</v>
      </c>
      <c r="J40" s="5">
        <v>1.936728742983763</v>
      </c>
      <c r="K40" s="1">
        <f t="shared" si="0"/>
        <v>5.4067766833496186E-8</v>
      </c>
      <c r="L40" s="1">
        <f t="shared" si="12"/>
        <v>3.1146563856736713E-8</v>
      </c>
      <c r="M40" s="5">
        <v>17.11523171</v>
      </c>
      <c r="N40" s="1">
        <f t="shared" si="4"/>
        <v>7.0437165756658226E-6</v>
      </c>
      <c r="O40" s="5">
        <v>1.9218</v>
      </c>
      <c r="P40" s="5">
        <v>18.220902729999999</v>
      </c>
      <c r="Q40" s="1">
        <f t="shared" si="5"/>
        <v>6.7698755265974315E-6</v>
      </c>
      <c r="R40" s="1">
        <f t="shared" si="6"/>
        <v>156.82409894065339</v>
      </c>
      <c r="S40" s="1">
        <f t="shared" si="7"/>
        <v>241.24771276182349</v>
      </c>
      <c r="T40" s="1">
        <f t="shared" si="8"/>
        <v>0.96112264794775537</v>
      </c>
      <c r="U40" s="1">
        <f t="shared" si="9"/>
        <v>12.277100359444066</v>
      </c>
      <c r="V40" s="1">
        <f t="shared" si="10"/>
        <v>15.22723351436443</v>
      </c>
    </row>
    <row r="41" spans="1:22">
      <c r="A41" s="5" t="s">
        <v>28</v>
      </c>
      <c r="B41" s="9" t="s">
        <v>50</v>
      </c>
      <c r="C41" s="5">
        <v>18</v>
      </c>
      <c r="D41" s="5" t="s">
        <v>18</v>
      </c>
      <c r="E41" s="1">
        <v>29.609118390851901</v>
      </c>
      <c r="F41" s="1">
        <v>1.8784017044120607</v>
      </c>
      <c r="G41" s="1">
        <f t="shared" si="1"/>
        <v>7.8228440050917879E-9</v>
      </c>
      <c r="H41" s="1">
        <f t="shared" si="11"/>
        <v>7.1846294506178581E-9</v>
      </c>
      <c r="I41" s="10">
        <v>27.923768807364699</v>
      </c>
      <c r="J41" s="5">
        <v>1.936728742983763</v>
      </c>
      <c r="K41" s="1">
        <f t="shared" si="0"/>
        <v>9.6373416176349996E-9</v>
      </c>
      <c r="L41" s="1">
        <f t="shared" si="12"/>
        <v>8.3620781942812248E-9</v>
      </c>
      <c r="M41" s="5">
        <v>16.731372560000001</v>
      </c>
      <c r="N41" s="1">
        <f t="shared" si="4"/>
        <v>9.1908354524840933E-6</v>
      </c>
      <c r="O41" s="5">
        <v>1.9218</v>
      </c>
      <c r="P41" s="5">
        <v>21.173592889999998</v>
      </c>
      <c r="Q41" s="1">
        <f t="shared" si="5"/>
        <v>9.8373541283950571E-7</v>
      </c>
      <c r="R41" s="1">
        <f t="shared" si="6"/>
        <v>113.2967217231496</v>
      </c>
      <c r="S41" s="1">
        <f t="shared" si="7"/>
        <v>126.91676865641084</v>
      </c>
      <c r="T41" s="1">
        <f t="shared" si="8"/>
        <v>0.10703438418904805</v>
      </c>
      <c r="U41" s="1">
        <f t="shared" si="9"/>
        <v>3.4823332465855796</v>
      </c>
      <c r="V41" s="1">
        <f t="shared" si="10"/>
        <v>3.685709996242625</v>
      </c>
    </row>
    <row r="42" spans="1:22">
      <c r="A42" s="5" t="s">
        <v>28</v>
      </c>
      <c r="B42" s="5" t="s">
        <v>26</v>
      </c>
      <c r="C42" s="5">
        <v>24</v>
      </c>
      <c r="D42" s="5" t="s">
        <v>18</v>
      </c>
      <c r="E42" s="1">
        <v>25.231643673280001</v>
      </c>
      <c r="F42" s="1">
        <v>1.8926083489861376</v>
      </c>
      <c r="G42" s="1">
        <f t="shared" si="1"/>
        <v>1.0216492958497457E-7</v>
      </c>
      <c r="H42" s="1">
        <f t="shared" si="11"/>
        <v>7.1028928394869314E-8</v>
      </c>
      <c r="I42" s="10">
        <v>24.796407535634302</v>
      </c>
      <c r="J42" s="5">
        <v>1.930094953275256</v>
      </c>
      <c r="K42" s="1">
        <f t="shared" si="0"/>
        <v>8.292295830568314E-8</v>
      </c>
      <c r="L42" s="1">
        <f t="shared" si="12"/>
        <v>1.59515161250997E-7</v>
      </c>
      <c r="M42" s="5">
        <v>17.28496234</v>
      </c>
      <c r="N42" s="1">
        <f t="shared" si="4"/>
        <v>6.2619250005015953E-6</v>
      </c>
      <c r="O42" s="5">
        <v>1.9218</v>
      </c>
      <c r="P42" s="5">
        <v>18.458062699999999</v>
      </c>
      <c r="Q42" s="1">
        <f t="shared" si="5"/>
        <v>5.7982436101809256E-6</v>
      </c>
      <c r="R42" s="1">
        <f t="shared" si="6"/>
        <v>62.995299405613792</v>
      </c>
      <c r="S42" s="1">
        <f t="shared" si="7"/>
        <v>54.472567179327179</v>
      </c>
      <c r="T42" s="1">
        <f t="shared" si="8"/>
        <v>0.92595226064133196</v>
      </c>
      <c r="U42" s="1">
        <f t="shared" si="9"/>
        <v>7.6374498292562061</v>
      </c>
      <c r="V42" s="1">
        <f t="shared" si="10"/>
        <v>7.1020417291533029</v>
      </c>
    </row>
    <row r="43" spans="1:22">
      <c r="A43" s="5" t="s">
        <v>28</v>
      </c>
      <c r="B43" s="5" t="s">
        <v>30</v>
      </c>
      <c r="C43" s="5">
        <v>24</v>
      </c>
      <c r="D43" s="5" t="s">
        <v>18</v>
      </c>
      <c r="E43" s="1">
        <v>23.9860295080688</v>
      </c>
      <c r="F43" s="1">
        <v>1.8926083489861376</v>
      </c>
      <c r="G43" s="1">
        <f t="shared" si="1"/>
        <v>2.2615835512238964E-7</v>
      </c>
      <c r="H43" s="1">
        <f t="shared" si="11"/>
        <v>1.2001513078619851E-7</v>
      </c>
      <c r="I43" s="10">
        <v>21.6558203141816</v>
      </c>
      <c r="J43" s="5">
        <v>1.930094953275256</v>
      </c>
      <c r="K43" s="1">
        <f t="shared" si="0"/>
        <v>6.5397255858201009E-7</v>
      </c>
      <c r="L43" s="1">
        <f t="shared" si="12"/>
        <v>2.6185135427160844E-7</v>
      </c>
      <c r="M43" s="5">
        <v>16.906825640000001</v>
      </c>
      <c r="N43" s="1">
        <f t="shared" si="4"/>
        <v>8.1383872461791377E-6</v>
      </c>
      <c r="O43" s="5">
        <v>1.9218</v>
      </c>
      <c r="P43" s="5">
        <v>16.247661340000001</v>
      </c>
      <c r="Q43" s="1">
        <f t="shared" si="5"/>
        <v>2.4570015189809788E-5</v>
      </c>
      <c r="R43" s="1">
        <f t="shared" si="6"/>
        <v>63.888007517365551</v>
      </c>
      <c r="S43" s="1">
        <f t="shared" si="7"/>
        <v>138.59897274240055</v>
      </c>
      <c r="T43" s="1">
        <f t="shared" si="8"/>
        <v>3.0190275353811749</v>
      </c>
      <c r="U43" s="1">
        <f t="shared" si="9"/>
        <v>13.888111962234683</v>
      </c>
      <c r="V43" s="1">
        <f t="shared" si="10"/>
        <v>20.455662176640775</v>
      </c>
    </row>
    <row r="44" spans="1:22">
      <c r="A44" s="5" t="s">
        <v>28</v>
      </c>
      <c r="B44" s="5" t="s">
        <v>31</v>
      </c>
      <c r="C44" s="5">
        <v>24</v>
      </c>
      <c r="D44" s="5" t="s">
        <v>18</v>
      </c>
      <c r="E44" s="1">
        <v>23.182024219391401</v>
      </c>
      <c r="F44" s="1">
        <v>1.8926083489861376</v>
      </c>
      <c r="G44" s="1">
        <f t="shared" si="1"/>
        <v>3.7772083961055987E-7</v>
      </c>
      <c r="H44" s="1">
        <f t="shared" si="11"/>
        <v>1.7247501670536996E-7</v>
      </c>
      <c r="I44" s="10">
        <v>22.1388118645704</v>
      </c>
      <c r="J44" s="5">
        <v>1.930094953275256</v>
      </c>
      <c r="K44" s="1">
        <f t="shared" si="0"/>
        <v>4.7602245318890375E-7</v>
      </c>
      <c r="L44" s="1">
        <f t="shared" si="12"/>
        <v>3.9158007563045903E-7</v>
      </c>
      <c r="M44" s="5">
        <v>16.678709959999999</v>
      </c>
      <c r="N44" s="1">
        <f t="shared" si="4"/>
        <v>9.5325263198752485E-6</v>
      </c>
      <c r="O44" s="5">
        <v>1.9218</v>
      </c>
      <c r="P44" s="5">
        <v>15.45207832</v>
      </c>
      <c r="Q44" s="1">
        <f t="shared" si="5"/>
        <v>4.1316054612519438E-5</v>
      </c>
      <c r="R44" s="1">
        <f t="shared" si="6"/>
        <v>97.436045724520071</v>
      </c>
      <c r="S44" s="1">
        <f t="shared" si="7"/>
        <v>158.9810833213468</v>
      </c>
      <c r="T44" s="1">
        <f t="shared" si="8"/>
        <v>4.3342187816860012</v>
      </c>
      <c r="U44" s="1">
        <f t="shared" si="9"/>
        <v>20.550161541759977</v>
      </c>
      <c r="V44" s="1">
        <f t="shared" si="10"/>
        <v>26.249929471603696</v>
      </c>
    </row>
    <row r="45" spans="1:22">
      <c r="A45" s="5" t="s">
        <v>28</v>
      </c>
      <c r="B45" s="9" t="s">
        <v>50</v>
      </c>
      <c r="C45" s="5">
        <v>24</v>
      </c>
      <c r="D45" s="5" t="s">
        <v>18</v>
      </c>
      <c r="E45" s="1">
        <v>28.6660567854349</v>
      </c>
      <c r="F45" s="1">
        <v>1.8926083489861376</v>
      </c>
      <c r="G45" s="1">
        <f t="shared" si="1"/>
        <v>1.1422489352075288E-8</v>
      </c>
      <c r="H45" s="1">
        <f t="shared" si="11"/>
        <v>2.0320834547641513E-8</v>
      </c>
      <c r="I45" s="10">
        <v>25.657510816496099</v>
      </c>
      <c r="J45" s="5">
        <v>1.930094953275256</v>
      </c>
      <c r="K45" s="1">
        <f t="shared" si="0"/>
        <v>4.7071935199265019E-8</v>
      </c>
      <c r="L45" s="1">
        <f t="shared" si="12"/>
        <v>7.216231405494554E-8</v>
      </c>
      <c r="M45" s="5">
        <v>17.658039729999999</v>
      </c>
      <c r="N45" s="1">
        <f t="shared" si="4"/>
        <v>4.8350433991258562E-6</v>
      </c>
      <c r="O45" s="5">
        <v>1.9218</v>
      </c>
      <c r="P45" s="5">
        <v>18.70615377</v>
      </c>
      <c r="Q45" s="1">
        <f t="shared" si="5"/>
        <v>4.9307273666504447E-6</v>
      </c>
      <c r="R45" s="1">
        <f t="shared" si="6"/>
        <v>212.64226144613841</v>
      </c>
      <c r="S45" s="1">
        <f t="shared" si="7"/>
        <v>128.76119370352697</v>
      </c>
      <c r="T45" s="1">
        <f t="shared" si="8"/>
        <v>1.0197896812140068</v>
      </c>
      <c r="U45" s="1">
        <f t="shared" si="9"/>
        <v>14.725840689508459</v>
      </c>
      <c r="V45" s="1">
        <f t="shared" si="10"/>
        <v>11.459028609775558</v>
      </c>
    </row>
    <row r="46" spans="1:22">
      <c r="A46" s="5" t="s">
        <v>28</v>
      </c>
      <c r="B46" s="5" t="s">
        <v>26</v>
      </c>
      <c r="C46" s="5">
        <v>30</v>
      </c>
      <c r="D46" s="5" t="s">
        <v>18</v>
      </c>
      <c r="E46" s="1">
        <v>23.118231938119301</v>
      </c>
      <c r="F46" s="1">
        <v>1.8926083489861376</v>
      </c>
      <c r="G46" s="1">
        <f t="shared" si="1"/>
        <v>3.9340989928418472E-7</v>
      </c>
      <c r="H46" s="1">
        <f t="shared" si="11"/>
        <v>2.7650163448667625E-7</v>
      </c>
      <c r="I46" s="10">
        <v>21.2914958591664</v>
      </c>
      <c r="J46" s="5">
        <v>1.930094953275256</v>
      </c>
      <c r="K46" s="1">
        <f t="shared" si="0"/>
        <v>8.3100343777008873E-7</v>
      </c>
      <c r="L46" s="1">
        <f t="shared" si="12"/>
        <v>6.3122343845631061E-7</v>
      </c>
      <c r="M46" s="5">
        <v>17.915322799999998</v>
      </c>
      <c r="N46" s="1">
        <f t="shared" si="4"/>
        <v>4.0452973985738319E-6</v>
      </c>
      <c r="O46" s="5">
        <v>1.9218</v>
      </c>
      <c r="P46" s="5">
        <v>16.59504733</v>
      </c>
      <c r="Q46" s="1">
        <f t="shared" si="5"/>
        <v>1.9581645088698277E-5</v>
      </c>
      <c r="R46" s="1">
        <f t="shared" si="6"/>
        <v>34.247204159124955</v>
      </c>
      <c r="S46" s="1">
        <f t="shared" si="7"/>
        <v>46.87149059753277</v>
      </c>
      <c r="T46" s="1">
        <f t="shared" si="8"/>
        <v>4.840594685473997</v>
      </c>
      <c r="U46" s="1">
        <f t="shared" si="9"/>
        <v>12.875435310893501</v>
      </c>
      <c r="V46" s="1">
        <f t="shared" si="10"/>
        <v>15.062731767068733</v>
      </c>
    </row>
    <row r="47" spans="1:22">
      <c r="A47" s="5" t="s">
        <v>28</v>
      </c>
      <c r="B47" s="5" t="s">
        <v>30</v>
      </c>
      <c r="C47" s="5">
        <v>30</v>
      </c>
      <c r="D47" s="5" t="s">
        <v>18</v>
      </c>
      <c r="E47" s="1">
        <v>27.9548367832179</v>
      </c>
      <c r="F47" s="1">
        <v>1.8926083489861376</v>
      </c>
      <c r="G47" s="1">
        <f t="shared" si="1"/>
        <v>1.7980920060055452E-8</v>
      </c>
      <c r="H47" s="1">
        <f t="shared" si="11"/>
        <v>1.7003356147577787E-7</v>
      </c>
      <c r="I47" s="10">
        <v>21.546075626292001</v>
      </c>
      <c r="J47" s="5">
        <v>1.930094953275256</v>
      </c>
      <c r="K47" s="1">
        <f t="shared" si="0"/>
        <v>7.0291088357168949E-7</v>
      </c>
      <c r="L47" s="1">
        <f t="shared" si="12"/>
        <v>7.8200676911634588E-7</v>
      </c>
      <c r="M47" s="5">
        <v>17.43392785</v>
      </c>
      <c r="N47" s="1">
        <f t="shared" si="4"/>
        <v>5.6476109930529831E-6</v>
      </c>
      <c r="O47" s="5">
        <v>1.9218</v>
      </c>
      <c r="P47" s="5">
        <v>16.171988259999999</v>
      </c>
      <c r="Q47" s="1">
        <f t="shared" si="5"/>
        <v>2.5815140761701472E-5</v>
      </c>
      <c r="R47" s="1">
        <f t="shared" si="6"/>
        <v>229.62459770120014</v>
      </c>
      <c r="S47" s="1">
        <f t="shared" si="7"/>
        <v>70.794890687837182</v>
      </c>
      <c r="T47" s="1">
        <f t="shared" si="8"/>
        <v>4.5709842256232198</v>
      </c>
      <c r="U47" s="1">
        <f t="shared" si="9"/>
        <v>32.397691490401961</v>
      </c>
      <c r="V47" s="1">
        <f t="shared" si="10"/>
        <v>17.988950180286338</v>
      </c>
    </row>
    <row r="48" spans="1:22">
      <c r="A48" s="5" t="s">
        <v>28</v>
      </c>
      <c r="B48" s="5" t="s">
        <v>31</v>
      </c>
      <c r="C48" s="5">
        <v>30</v>
      </c>
      <c r="D48" s="5" t="s">
        <v>18</v>
      </c>
      <c r="E48" s="1">
        <v>22.132156145854601</v>
      </c>
      <c r="F48" s="1">
        <v>1.8926083489861376</v>
      </c>
      <c r="G48" s="1">
        <f t="shared" si="1"/>
        <v>7.3798610333064149E-7</v>
      </c>
      <c r="H48" s="1">
        <f t="shared" si="11"/>
        <v>6.4546692242739829E-7</v>
      </c>
      <c r="I48" s="10">
        <v>21.067660067543301</v>
      </c>
      <c r="J48" s="5">
        <v>1.930094953275256</v>
      </c>
      <c r="K48" s="1">
        <f t="shared" si="0"/>
        <v>9.6277665078524393E-7</v>
      </c>
      <c r="L48" s="1">
        <f t="shared" si="12"/>
        <v>9.4967720159964107E-7</v>
      </c>
      <c r="M48" s="5">
        <v>17.5541555</v>
      </c>
      <c r="N48" s="1">
        <f t="shared" si="4"/>
        <v>5.196041917444529E-6</v>
      </c>
      <c r="O48" s="5">
        <v>1.9218</v>
      </c>
      <c r="P48" s="5">
        <v>16.906368369999999</v>
      </c>
      <c r="Q48" s="1">
        <f t="shared" si="5"/>
        <v>1.5978089385303845E-5</v>
      </c>
      <c r="R48" s="1">
        <f t="shared" si="6"/>
        <v>18.955619385273909</v>
      </c>
      <c r="S48" s="1">
        <f t="shared" si="7"/>
        <v>20.407971757573815</v>
      </c>
      <c r="T48" s="1">
        <f t="shared" si="8"/>
        <v>3.0750501322287342</v>
      </c>
      <c r="U48" s="1">
        <f t="shared" si="9"/>
        <v>7.6347547371977909</v>
      </c>
      <c r="V48" s="1">
        <f t="shared" si="10"/>
        <v>7.9218391962755499</v>
      </c>
    </row>
    <row r="49" spans="1:22">
      <c r="A49" s="5" t="s">
        <v>28</v>
      </c>
      <c r="B49" s="9" t="s">
        <v>50</v>
      </c>
      <c r="C49" s="5">
        <v>30</v>
      </c>
      <c r="D49" s="5" t="s">
        <v>18</v>
      </c>
      <c r="E49" s="1">
        <v>24.366461160677801</v>
      </c>
      <c r="F49" s="1">
        <v>1.8926083489861376</v>
      </c>
      <c r="G49" s="1">
        <f t="shared" si="1"/>
        <v>1.774230158792114E-7</v>
      </c>
      <c r="H49" s="1">
        <f t="shared" si="11"/>
        <v>1.1308258678744671E-7</v>
      </c>
      <c r="I49" s="10">
        <v>22.621372340591002</v>
      </c>
      <c r="J49" s="5">
        <v>1.930094953275256</v>
      </c>
      <c r="K49" s="1">
        <f t="shared" si="0"/>
        <v>3.46591938209506E-7</v>
      </c>
      <c r="L49" s="1">
        <f t="shared" si="12"/>
        <v>2.8110402269997588E-7</v>
      </c>
      <c r="M49" s="5">
        <v>17.958158869999998</v>
      </c>
      <c r="N49" s="1">
        <f t="shared" si="4"/>
        <v>3.9269512802921757E-6</v>
      </c>
      <c r="O49" s="5">
        <v>1.9218</v>
      </c>
      <c r="P49" s="5">
        <v>19.299709</v>
      </c>
      <c r="Q49" s="1">
        <f t="shared" si="5"/>
        <v>3.3459119688870906E-6</v>
      </c>
      <c r="R49" s="1">
        <f t="shared" si="6"/>
        <v>13.492744714424893</v>
      </c>
      <c r="S49" s="1">
        <f t="shared" si="7"/>
        <v>18.766492644747466</v>
      </c>
      <c r="T49" s="1">
        <f t="shared" si="8"/>
        <v>0.8520380646632687</v>
      </c>
      <c r="U49" s="1">
        <f t="shared" si="9"/>
        <v>3.3906241451205021</v>
      </c>
      <c r="V49" s="1">
        <f t="shared" si="10"/>
        <v>3.9987205545709363</v>
      </c>
    </row>
    <row r="50" spans="1:22">
      <c r="A50" s="5" t="s">
        <v>24</v>
      </c>
      <c r="B50" s="5" t="s">
        <v>26</v>
      </c>
      <c r="C50" s="5">
        <v>12</v>
      </c>
      <c r="D50" s="5" t="s">
        <v>92</v>
      </c>
      <c r="E50" s="1">
        <v>32.000244904607698</v>
      </c>
      <c r="F50" s="1">
        <v>1.8784017044120607</v>
      </c>
      <c r="G50" s="1">
        <f>F50^(-E50)</f>
        <v>1.7326138895851586E-9</v>
      </c>
      <c r="H50" s="1">
        <f>GEOMEAN(G50,G66,G82)</f>
        <v>1.6841554559665906E-9</v>
      </c>
      <c r="I50" s="10">
        <v>31.2190506778993</v>
      </c>
      <c r="J50" s="5">
        <v>1.936728742983763</v>
      </c>
      <c r="K50" s="1">
        <f t="shared" ref="K50:K97" si="13">J50^(-I50)</f>
        <v>1.0914017562193981E-9</v>
      </c>
      <c r="L50" s="1">
        <f>GEOMEAN(K50,K66,K82)</f>
        <v>9.7811169676797991E-10</v>
      </c>
      <c r="M50" s="5">
        <v>22.23</v>
      </c>
      <c r="N50" s="1">
        <f>2^(-M50)</f>
        <v>2.0328399938773077E-7</v>
      </c>
      <c r="O50" s="17">
        <v>1.976</v>
      </c>
      <c r="P50" s="18">
        <v>23.1</v>
      </c>
      <c r="Q50" s="1">
        <f t="shared" ref="Q50:Q97" si="14">O50^(-P50)</f>
        <v>1.4700147085180835E-7</v>
      </c>
      <c r="R50" s="1">
        <f t="shared" ref="R50:R97" si="15">Q50/(GEOMEAN(K50,G50))</f>
        <v>106.9001858466988</v>
      </c>
      <c r="S50" s="1">
        <f t="shared" ref="S50:S97" si="16">Q50/GEOMEAN(L50,H50)</f>
        <v>114.53451092406148</v>
      </c>
      <c r="T50" s="1">
        <f t="shared" ref="T50:T97" si="17">Q50/N50</f>
        <v>0.72313350433167756</v>
      </c>
      <c r="U50" s="1">
        <f t="shared" ref="U50:U97" si="18">Q50/GEOMEAN(N50,GEOMEAN(G50,K50))</f>
        <v>8.7922184916567492</v>
      </c>
      <c r="V50" s="1">
        <f t="shared" ref="V50:V97" si="19">Q50/GEOMEAN(N50,GEOMEAN(H50,L50))</f>
        <v>9.1007550374368051</v>
      </c>
    </row>
    <row r="51" spans="1:22">
      <c r="A51" s="5" t="s">
        <v>24</v>
      </c>
      <c r="B51" s="5" t="s">
        <v>30</v>
      </c>
      <c r="C51" s="5">
        <v>12</v>
      </c>
      <c r="D51" s="5" t="s">
        <v>92</v>
      </c>
      <c r="E51" s="1">
        <v>33.8920037222776</v>
      </c>
      <c r="F51" s="1">
        <v>1.8784017044120607</v>
      </c>
      <c r="G51" s="1">
        <f t="shared" ref="G51:G97" si="20">F51^(-E51)</f>
        <v>5.2572669808737963E-10</v>
      </c>
      <c r="H51" s="1">
        <f t="shared" ref="H51:H65" si="21">GEOMEAN(G51,G67,G83)</f>
        <v>7.7213942186432477E-10</v>
      </c>
      <c r="I51" s="10">
        <v>31.584862907627802</v>
      </c>
      <c r="J51" s="5">
        <v>1.936728742983763</v>
      </c>
      <c r="K51" s="1">
        <f t="shared" si="13"/>
        <v>8.5698135098401187E-10</v>
      </c>
      <c r="L51" s="1">
        <f t="shared" ref="L51:L65" si="22">GEOMEAN(K51,K67,K83)</f>
        <v>9.0731208184736707E-10</v>
      </c>
      <c r="M51" s="5">
        <v>21.78</v>
      </c>
      <c r="N51" s="1">
        <f t="shared" si="4"/>
        <v>2.7769412671767622E-7</v>
      </c>
      <c r="O51" s="17">
        <v>1.976</v>
      </c>
      <c r="P51" s="18">
        <v>23.43</v>
      </c>
      <c r="Q51" s="1">
        <f t="shared" si="14"/>
        <v>1.1741186590672219E-7</v>
      </c>
      <c r="R51" s="1">
        <f t="shared" si="15"/>
        <v>174.92274665881527</v>
      </c>
      <c r="S51" s="1">
        <f t="shared" si="16"/>
        <v>140.27677728436106</v>
      </c>
      <c r="T51" s="1">
        <f t="shared" si="17"/>
        <v>0.42281004389441595</v>
      </c>
      <c r="U51" s="1">
        <f t="shared" si="18"/>
        <v>8.5999473366379107</v>
      </c>
      <c r="V51" s="1">
        <f t="shared" si="19"/>
        <v>7.7013265325506044</v>
      </c>
    </row>
    <row r="52" spans="1:22">
      <c r="A52" s="5" t="s">
        <v>24</v>
      </c>
      <c r="B52" s="5" t="s">
        <v>31</v>
      </c>
      <c r="C52" s="5">
        <v>12</v>
      </c>
      <c r="D52" s="5" t="s">
        <v>92</v>
      </c>
      <c r="E52" s="1">
        <v>31.329288970751499</v>
      </c>
      <c r="F52" s="1">
        <v>1.8784017044120607</v>
      </c>
      <c r="G52" s="1">
        <f t="shared" si="20"/>
        <v>2.6448545439352964E-9</v>
      </c>
      <c r="H52" s="1">
        <f t="shared" si="21"/>
        <v>1.7101969128969712E-9</v>
      </c>
      <c r="I52" s="10">
        <v>30.589568800362699</v>
      </c>
      <c r="J52" s="5">
        <v>1.936728742983763</v>
      </c>
      <c r="K52" s="1">
        <f t="shared" si="13"/>
        <v>1.6545856529876008E-9</v>
      </c>
      <c r="L52" s="1">
        <f t="shared" si="22"/>
        <v>3.3349366114456272E-9</v>
      </c>
      <c r="M52" s="5">
        <v>23.68</v>
      </c>
      <c r="N52" s="1">
        <f t="shared" si="4"/>
        <v>7.4406298929548932E-8</v>
      </c>
      <c r="O52" s="17">
        <v>1.976</v>
      </c>
      <c r="P52" s="18">
        <v>22.43</v>
      </c>
      <c r="Q52" s="1">
        <f t="shared" si="14"/>
        <v>2.32005847031683E-7</v>
      </c>
      <c r="R52" s="1">
        <f t="shared" si="15"/>
        <v>110.90558238750148</v>
      </c>
      <c r="S52" s="1">
        <f t="shared" si="16"/>
        <v>97.147600752319761</v>
      </c>
      <c r="T52" s="1">
        <f t="shared" si="17"/>
        <v>3.1180941717226931</v>
      </c>
      <c r="U52" s="1">
        <f t="shared" si="18"/>
        <v>18.596076200477867</v>
      </c>
      <c r="V52" s="1">
        <f t="shared" si="19"/>
        <v>17.404464016528962</v>
      </c>
    </row>
    <row r="53" spans="1:22">
      <c r="A53" s="5" t="s">
        <v>24</v>
      </c>
      <c r="B53" s="9" t="s">
        <v>50</v>
      </c>
      <c r="C53" s="5">
        <v>12</v>
      </c>
      <c r="D53" s="5" t="s">
        <v>92</v>
      </c>
      <c r="E53" s="1">
        <v>31.8696278123384</v>
      </c>
      <c r="F53" s="1">
        <v>1.8784017044120607</v>
      </c>
      <c r="G53" s="1">
        <f t="shared" si="20"/>
        <v>1.8813224843948674E-9</v>
      </c>
      <c r="H53" s="1">
        <f t="shared" si="21"/>
        <v>2.0710402481271891E-9</v>
      </c>
      <c r="I53" s="10">
        <v>29.847229549420302</v>
      </c>
      <c r="J53" s="5">
        <v>1.936728742983763</v>
      </c>
      <c r="K53" s="1">
        <f t="shared" si="13"/>
        <v>2.7026617215488743E-9</v>
      </c>
      <c r="L53" s="1">
        <f t="shared" si="22"/>
        <v>2.4070058875281796E-9</v>
      </c>
      <c r="M53" s="5">
        <v>24</v>
      </c>
      <c r="N53" s="1">
        <f t="shared" si="4"/>
        <v>5.9604644775390625E-8</v>
      </c>
      <c r="O53" s="17">
        <v>1.976</v>
      </c>
      <c r="P53" s="18">
        <v>26.6</v>
      </c>
      <c r="Q53" s="1">
        <f t="shared" si="14"/>
        <v>1.3553997128849766E-8</v>
      </c>
      <c r="R53" s="1">
        <f t="shared" si="15"/>
        <v>6.0109057866299338</v>
      </c>
      <c r="S53" s="1">
        <f t="shared" si="16"/>
        <v>6.0706408997210035</v>
      </c>
      <c r="T53" s="1">
        <f t="shared" si="17"/>
        <v>0.22739833749409236</v>
      </c>
      <c r="U53" s="1">
        <f t="shared" si="18"/>
        <v>1.1691321493797295</v>
      </c>
      <c r="V53" s="1">
        <f t="shared" si="19"/>
        <v>1.1749270820439017</v>
      </c>
    </row>
    <row r="54" spans="1:22">
      <c r="A54" s="5" t="s">
        <v>24</v>
      </c>
      <c r="B54" s="5" t="s">
        <v>26</v>
      </c>
      <c r="C54" s="5">
        <v>18</v>
      </c>
      <c r="D54" s="5" t="s">
        <v>92</v>
      </c>
      <c r="E54" s="1">
        <v>26.423271441720299</v>
      </c>
      <c r="F54" s="1">
        <v>1.8784017044120607</v>
      </c>
      <c r="G54" s="1">
        <f t="shared" si="20"/>
        <v>5.8292521764301513E-8</v>
      </c>
      <c r="H54" s="1">
        <f t="shared" si="21"/>
        <v>3.7456107847771076E-8</v>
      </c>
      <c r="I54" s="10">
        <v>26.106259625484</v>
      </c>
      <c r="J54" s="5">
        <v>1.936728742983763</v>
      </c>
      <c r="K54" s="1">
        <f t="shared" si="13"/>
        <v>3.204110092666458E-8</v>
      </c>
      <c r="L54" s="1">
        <f t="shared" si="22"/>
        <v>4.7804522583281489E-8</v>
      </c>
      <c r="M54" s="5">
        <v>19.62</v>
      </c>
      <c r="N54" s="1">
        <f t="shared" si="4"/>
        <v>1.2410563043994264E-6</v>
      </c>
      <c r="O54" s="17">
        <v>1.976</v>
      </c>
      <c r="P54" s="18">
        <v>16.55</v>
      </c>
      <c r="Q54" s="1">
        <f t="shared" si="14"/>
        <v>1.2727002775942582E-5</v>
      </c>
      <c r="R54" s="1">
        <f t="shared" si="15"/>
        <v>294.48691475869475</v>
      </c>
      <c r="S54" s="1">
        <f t="shared" si="16"/>
        <v>300.76709612420109</v>
      </c>
      <c r="T54" s="1">
        <f t="shared" si="17"/>
        <v>10.254976128662793</v>
      </c>
      <c r="U54" s="1">
        <f t="shared" si="18"/>
        <v>54.954128880858164</v>
      </c>
      <c r="V54" s="1">
        <f t="shared" si="19"/>
        <v>55.537009201440711</v>
      </c>
    </row>
    <row r="55" spans="1:22">
      <c r="A55" s="5" t="s">
        <v>24</v>
      </c>
      <c r="B55" s="5" t="s">
        <v>30</v>
      </c>
      <c r="C55" s="5">
        <v>18</v>
      </c>
      <c r="D55" s="5" t="s">
        <v>92</v>
      </c>
      <c r="E55" s="1">
        <v>27.583585754356498</v>
      </c>
      <c r="F55" s="1">
        <v>1.8784017044120607</v>
      </c>
      <c r="G55" s="1">
        <f t="shared" si="20"/>
        <v>2.8049954358722326E-8</v>
      </c>
      <c r="H55" s="1">
        <f t="shared" si="21"/>
        <v>4.5619981422358459E-8</v>
      </c>
      <c r="I55" s="10">
        <v>25.565509438608</v>
      </c>
      <c r="J55" s="5">
        <v>1.936728742983763</v>
      </c>
      <c r="K55" s="1">
        <f t="shared" si="13"/>
        <v>4.5807852904359622E-8</v>
      </c>
      <c r="L55" s="1">
        <f t="shared" si="22"/>
        <v>7.570606420828213E-8</v>
      </c>
      <c r="M55" s="5">
        <v>21.07</v>
      </c>
      <c r="N55" s="1">
        <f t="shared" si="4"/>
        <v>4.542531957835856E-7</v>
      </c>
      <c r="O55" s="17">
        <v>1.976</v>
      </c>
      <c r="P55" s="18">
        <v>17.809999999999999</v>
      </c>
      <c r="Q55" s="1">
        <f t="shared" si="14"/>
        <v>5.3955359943224792E-6</v>
      </c>
      <c r="R55" s="1">
        <f t="shared" si="15"/>
        <v>150.52150313169284</v>
      </c>
      <c r="S55" s="1">
        <f t="shared" si="16"/>
        <v>91.810363674087867</v>
      </c>
      <c r="T55" s="1">
        <f t="shared" si="17"/>
        <v>11.877816258430926</v>
      </c>
      <c r="U55" s="1">
        <f t="shared" si="18"/>
        <v>42.283173451635371</v>
      </c>
      <c r="V55" s="1">
        <f t="shared" si="19"/>
        <v>33.022819842353513</v>
      </c>
    </row>
    <row r="56" spans="1:22">
      <c r="A56" s="5" t="s">
        <v>24</v>
      </c>
      <c r="B56" s="5" t="s">
        <v>31</v>
      </c>
      <c r="C56" s="5">
        <v>18</v>
      </c>
      <c r="D56" s="5" t="s">
        <v>92</v>
      </c>
      <c r="E56" s="1">
        <v>28.4085544468258</v>
      </c>
      <c r="F56" s="1">
        <v>1.8784017044120607</v>
      </c>
      <c r="G56" s="1">
        <f t="shared" si="20"/>
        <v>1.6674976856573795E-8</v>
      </c>
      <c r="H56" s="1">
        <f t="shared" si="21"/>
        <v>2.5282779480982591E-8</v>
      </c>
      <c r="I56" s="10">
        <v>27.6049957365613</v>
      </c>
      <c r="J56" s="5">
        <v>1.936728742983763</v>
      </c>
      <c r="K56" s="1">
        <f t="shared" si="13"/>
        <v>1.1897810734850341E-8</v>
      </c>
      <c r="L56" s="1">
        <f t="shared" si="22"/>
        <v>3.1146563856736713E-8</v>
      </c>
      <c r="M56" s="5">
        <v>20.52</v>
      </c>
      <c r="N56" s="1">
        <f t="shared" si="4"/>
        <v>6.6506560628433515E-7</v>
      </c>
      <c r="O56" s="17">
        <v>1.976</v>
      </c>
      <c r="P56" s="18">
        <v>16.09</v>
      </c>
      <c r="Q56" s="1">
        <f t="shared" si="14"/>
        <v>1.74095734782275E-5</v>
      </c>
      <c r="R56" s="1">
        <f t="shared" si="15"/>
        <v>1236.0099970166452</v>
      </c>
      <c r="S56" s="1">
        <f t="shared" si="16"/>
        <v>620.39837590518243</v>
      </c>
      <c r="T56" s="1">
        <f t="shared" si="17"/>
        <v>26.177227199423683</v>
      </c>
      <c r="U56" s="1">
        <f t="shared" si="18"/>
        <v>179.87583081855024</v>
      </c>
      <c r="V56" s="1">
        <f t="shared" si="19"/>
        <v>127.4374718841496</v>
      </c>
    </row>
    <row r="57" spans="1:22">
      <c r="A57" s="5" t="s">
        <v>24</v>
      </c>
      <c r="B57" s="9" t="s">
        <v>50</v>
      </c>
      <c r="C57" s="5">
        <v>18</v>
      </c>
      <c r="D57" s="5" t="s">
        <v>92</v>
      </c>
      <c r="E57" s="1">
        <v>30.9352117410847</v>
      </c>
      <c r="F57" s="1">
        <v>1.8784017044120607</v>
      </c>
      <c r="G57" s="1">
        <f t="shared" si="20"/>
        <v>3.3907486368581185E-9</v>
      </c>
      <c r="H57" s="1">
        <f t="shared" si="21"/>
        <v>7.1846294506178581E-9</v>
      </c>
      <c r="I57" s="10">
        <v>27.779757577112601</v>
      </c>
      <c r="J57" s="5">
        <v>1.936728742983763</v>
      </c>
      <c r="K57" s="1">
        <f t="shared" si="13"/>
        <v>1.0599817417510302E-8</v>
      </c>
      <c r="L57" s="1">
        <f t="shared" si="22"/>
        <v>8.3620781942812248E-9</v>
      </c>
      <c r="M57" s="5">
        <v>20.72</v>
      </c>
      <c r="N57" s="1">
        <f t="shared" si="4"/>
        <v>5.7897323817970725E-7</v>
      </c>
      <c r="O57" s="17">
        <v>1.976</v>
      </c>
      <c r="P57" s="18">
        <v>19.420000000000002</v>
      </c>
      <c r="Q57" s="1">
        <f t="shared" si="14"/>
        <v>1.8022607319929232E-6</v>
      </c>
      <c r="R57" s="1">
        <f t="shared" si="15"/>
        <v>300.62191023935878</v>
      </c>
      <c r="S57" s="1">
        <f t="shared" si="16"/>
        <v>232.51893283036407</v>
      </c>
      <c r="T57" s="1">
        <f t="shared" si="17"/>
        <v>3.1128567145162593</v>
      </c>
      <c r="U57" s="1">
        <f t="shared" si="18"/>
        <v>30.590732776762511</v>
      </c>
      <c r="V57" s="1">
        <f t="shared" si="19"/>
        <v>26.903496451449467</v>
      </c>
    </row>
    <row r="58" spans="1:22">
      <c r="A58" s="5" t="s">
        <v>24</v>
      </c>
      <c r="B58" s="5" t="s">
        <v>26</v>
      </c>
      <c r="C58" s="5">
        <v>24</v>
      </c>
      <c r="D58" s="5" t="s">
        <v>92</v>
      </c>
      <c r="E58" s="1">
        <v>26.2410321902756</v>
      </c>
      <c r="F58" s="1">
        <v>1.8926083489861376</v>
      </c>
      <c r="G58" s="1">
        <f t="shared" si="20"/>
        <v>5.3658669373462082E-8</v>
      </c>
      <c r="H58" s="1">
        <f t="shared" si="21"/>
        <v>7.1028928394869314E-8</v>
      </c>
      <c r="I58" s="10">
        <v>24.140738866876799</v>
      </c>
      <c r="J58" s="5">
        <v>1.930094953275256</v>
      </c>
      <c r="K58" s="1">
        <f t="shared" si="13"/>
        <v>1.2762030466611732E-7</v>
      </c>
      <c r="L58" s="1">
        <f t="shared" si="22"/>
        <v>1.59515161250997E-7</v>
      </c>
      <c r="M58" s="5">
        <v>19.39</v>
      </c>
      <c r="N58" s="1">
        <f t="shared" si="4"/>
        <v>1.4555542077642042E-6</v>
      </c>
      <c r="O58" s="17">
        <v>1.976</v>
      </c>
      <c r="P58" s="18">
        <v>16.25</v>
      </c>
      <c r="Q58" s="1">
        <f t="shared" si="14"/>
        <v>1.5612132228012454E-5</v>
      </c>
      <c r="R58" s="1">
        <f t="shared" si="15"/>
        <v>188.66110897598051</v>
      </c>
      <c r="S58" s="1">
        <f t="shared" si="16"/>
        <v>146.67078149488287</v>
      </c>
      <c r="T58" s="1">
        <f t="shared" si="17"/>
        <v>10.725902302184528</v>
      </c>
      <c r="U58" s="1">
        <f t="shared" si="18"/>
        <v>44.984004080318989</v>
      </c>
      <c r="V58" s="1">
        <f t="shared" si="19"/>
        <v>39.663288730249889</v>
      </c>
    </row>
    <row r="59" spans="1:22">
      <c r="A59" s="5" t="s">
        <v>24</v>
      </c>
      <c r="B59" s="5" t="s">
        <v>30</v>
      </c>
      <c r="C59" s="5">
        <v>24</v>
      </c>
      <c r="D59" s="5" t="s">
        <v>92</v>
      </c>
      <c r="E59" s="1">
        <v>24.918304660530101</v>
      </c>
      <c r="F59" s="1">
        <v>1.8926083489861376</v>
      </c>
      <c r="G59" s="1">
        <f t="shared" si="20"/>
        <v>1.247716109516725E-7</v>
      </c>
      <c r="H59" s="1">
        <f t="shared" si="21"/>
        <v>1.2001513078619851E-7</v>
      </c>
      <c r="I59" s="10">
        <v>23.275433770168402</v>
      </c>
      <c r="J59" s="5">
        <v>1.930094953275256</v>
      </c>
      <c r="K59" s="1">
        <f t="shared" si="13"/>
        <v>2.2544077056241672E-7</v>
      </c>
      <c r="L59" s="1">
        <f t="shared" si="22"/>
        <v>2.6185135427160844E-7</v>
      </c>
      <c r="M59" s="5">
        <v>21.05</v>
      </c>
      <c r="N59" s="1">
        <f t="shared" si="4"/>
        <v>4.6059433408968212E-7</v>
      </c>
      <c r="O59" s="17">
        <v>1.976</v>
      </c>
      <c r="P59" s="18">
        <v>16.53</v>
      </c>
      <c r="Q59" s="1">
        <f t="shared" si="14"/>
        <v>1.2901549637756752E-5</v>
      </c>
      <c r="R59" s="1">
        <f t="shared" si="15"/>
        <v>76.925044534882474</v>
      </c>
      <c r="S59" s="1">
        <f t="shared" si="16"/>
        <v>72.777387916300214</v>
      </c>
      <c r="T59" s="1">
        <f t="shared" si="17"/>
        <v>28.010656412557381</v>
      </c>
      <c r="U59" s="1">
        <f t="shared" si="18"/>
        <v>46.418972327996102</v>
      </c>
      <c r="V59" s="1">
        <f t="shared" si="19"/>
        <v>45.15022045933874</v>
      </c>
    </row>
    <row r="60" spans="1:22">
      <c r="A60" s="5" t="s">
        <v>24</v>
      </c>
      <c r="B60" s="5" t="s">
        <v>31</v>
      </c>
      <c r="C60" s="5">
        <v>24</v>
      </c>
      <c r="D60" s="5" t="s">
        <v>92</v>
      </c>
      <c r="E60" s="1">
        <v>26.271411838959001</v>
      </c>
      <c r="F60" s="1">
        <v>1.8926083489861376</v>
      </c>
      <c r="G60" s="1">
        <f t="shared" si="20"/>
        <v>5.2628730060140399E-8</v>
      </c>
      <c r="H60" s="1">
        <f t="shared" si="21"/>
        <v>1.7247501670536996E-7</v>
      </c>
      <c r="I60" s="10">
        <v>23.3888985552877</v>
      </c>
      <c r="J60" s="5">
        <v>1.930094953275256</v>
      </c>
      <c r="K60" s="1">
        <f t="shared" si="13"/>
        <v>2.0923259296549022E-7</v>
      </c>
      <c r="L60" s="1">
        <f t="shared" si="22"/>
        <v>3.9158007563045903E-7</v>
      </c>
      <c r="M60" s="5">
        <v>19.16</v>
      </c>
      <c r="N60" s="1">
        <f t="shared" si="4"/>
        <v>1.707124845367381E-6</v>
      </c>
      <c r="O60" s="17">
        <v>1.976</v>
      </c>
      <c r="P60" s="18">
        <v>14.03</v>
      </c>
      <c r="Q60" s="1">
        <f t="shared" si="14"/>
        <v>7.081238603706119E-5</v>
      </c>
      <c r="R60" s="1">
        <f t="shared" si="15"/>
        <v>674.81249329796196</v>
      </c>
      <c r="S60" s="1">
        <f t="shared" si="16"/>
        <v>272.48075718561216</v>
      </c>
      <c r="T60" s="1">
        <f t="shared" si="17"/>
        <v>41.480496420179534</v>
      </c>
      <c r="U60" s="1">
        <f t="shared" si="18"/>
        <v>167.30677575202546</v>
      </c>
      <c r="V60" s="1">
        <f t="shared" si="19"/>
        <v>106.31386115180651</v>
      </c>
    </row>
    <row r="61" spans="1:22">
      <c r="A61" s="5" t="s">
        <v>24</v>
      </c>
      <c r="B61" s="9" t="s">
        <v>50</v>
      </c>
      <c r="C61" s="5">
        <v>24</v>
      </c>
      <c r="D61" s="5" t="s">
        <v>92</v>
      </c>
      <c r="E61" s="1">
        <v>26.7959701434145</v>
      </c>
      <c r="F61" s="1">
        <v>1.8926083489861376</v>
      </c>
      <c r="G61" s="1">
        <f t="shared" si="20"/>
        <v>3.7660698653066649E-8</v>
      </c>
      <c r="H61" s="1">
        <f t="shared" si="21"/>
        <v>2.0320834547641513E-8</v>
      </c>
      <c r="I61" s="10">
        <v>24.295124053539201</v>
      </c>
      <c r="J61" s="5">
        <v>1.930094953275256</v>
      </c>
      <c r="K61" s="1">
        <f t="shared" si="13"/>
        <v>1.1530035912808565E-7</v>
      </c>
      <c r="L61" s="1">
        <f t="shared" si="22"/>
        <v>7.216231405494554E-8</v>
      </c>
      <c r="M61" s="5">
        <v>18.75</v>
      </c>
      <c r="N61" s="1">
        <f t="shared" si="4"/>
        <v>2.2682325649313387E-6</v>
      </c>
      <c r="O61" s="17">
        <v>1.976</v>
      </c>
      <c r="P61" s="18">
        <v>14.8</v>
      </c>
      <c r="Q61" s="1">
        <f t="shared" si="14"/>
        <v>4.1913437850960075E-5</v>
      </c>
      <c r="R61" s="1">
        <f t="shared" si="15"/>
        <v>636.05367765133894</v>
      </c>
      <c r="S61" s="1">
        <f t="shared" si="16"/>
        <v>1094.5290397539045</v>
      </c>
      <c r="T61" s="1">
        <f t="shared" si="17"/>
        <v>18.478456970848061</v>
      </c>
      <c r="U61" s="1">
        <f t="shared" si="18"/>
        <v>108.41259388848664</v>
      </c>
      <c r="V61" s="1">
        <f t="shared" si="19"/>
        <v>142.21535699226075</v>
      </c>
    </row>
    <row r="62" spans="1:22">
      <c r="A62" s="5" t="s">
        <v>24</v>
      </c>
      <c r="B62" s="5" t="s">
        <v>26</v>
      </c>
      <c r="C62" s="5">
        <v>30</v>
      </c>
      <c r="D62" s="5" t="s">
        <v>92</v>
      </c>
      <c r="E62" s="1">
        <v>24.6523852365418</v>
      </c>
      <c r="F62" s="1">
        <v>1.8926083489861376</v>
      </c>
      <c r="G62" s="1">
        <f t="shared" si="20"/>
        <v>1.4783988561476252E-7</v>
      </c>
      <c r="H62" s="1">
        <f t="shared" si="21"/>
        <v>2.7650163448667625E-7</v>
      </c>
      <c r="I62" s="10">
        <v>22.479353092143601</v>
      </c>
      <c r="J62" s="5">
        <v>1.930094953275256</v>
      </c>
      <c r="K62" s="1">
        <f t="shared" si="13"/>
        <v>3.8051880618234891E-7</v>
      </c>
      <c r="L62" s="1">
        <f t="shared" si="22"/>
        <v>6.3122343845631061E-7</v>
      </c>
      <c r="M62" s="5">
        <v>20.13</v>
      </c>
      <c r="N62" s="1">
        <f t="shared" si="4"/>
        <v>8.7149758360805643E-7</v>
      </c>
      <c r="O62" s="17">
        <v>1.976</v>
      </c>
      <c r="P62" s="18">
        <v>14.12</v>
      </c>
      <c r="Q62" s="1">
        <f t="shared" si="14"/>
        <v>6.6602173722235772E-5</v>
      </c>
      <c r="R62" s="1">
        <f t="shared" si="15"/>
        <v>280.80480304756037</v>
      </c>
      <c r="S62" s="1">
        <f t="shared" si="16"/>
        <v>159.42190481221419</v>
      </c>
      <c r="T62" s="1">
        <f t="shared" si="17"/>
        <v>76.4226717032289</v>
      </c>
      <c r="U62" s="1">
        <f t="shared" si="18"/>
        <v>146.49181982620584</v>
      </c>
      <c r="V62" s="1">
        <f t="shared" si="19"/>
        <v>110.37865687607932</v>
      </c>
    </row>
    <row r="63" spans="1:22">
      <c r="A63" s="5" t="s">
        <v>24</v>
      </c>
      <c r="B63" s="5" t="s">
        <v>30</v>
      </c>
      <c r="C63" s="5">
        <v>30</v>
      </c>
      <c r="D63" s="5" t="s">
        <v>92</v>
      </c>
      <c r="E63" s="1">
        <v>22.896177061210501</v>
      </c>
      <c r="F63" s="1">
        <v>1.8926083489861376</v>
      </c>
      <c r="G63" s="1">
        <f t="shared" si="20"/>
        <v>4.5328147966665412E-7</v>
      </c>
      <c r="H63" s="1">
        <f t="shared" si="21"/>
        <v>1.7003356147577787E-7</v>
      </c>
      <c r="I63" s="10">
        <v>21.365923391169702</v>
      </c>
      <c r="J63" s="5">
        <v>1.930094953275256</v>
      </c>
      <c r="K63" s="1">
        <f t="shared" si="13"/>
        <v>7.913122782541225E-7</v>
      </c>
      <c r="L63" s="1">
        <f t="shared" si="22"/>
        <v>7.8200676911634588E-7</v>
      </c>
      <c r="M63" s="5">
        <v>20.12</v>
      </c>
      <c r="N63" s="1">
        <f t="shared" si="4"/>
        <v>8.7755932867515125E-7</v>
      </c>
      <c r="O63" s="17">
        <v>1.976</v>
      </c>
      <c r="P63" s="18">
        <v>14.35</v>
      </c>
      <c r="Q63" s="1">
        <f t="shared" si="14"/>
        <v>5.6945237342386268E-5</v>
      </c>
      <c r="R63" s="1">
        <f t="shared" si="15"/>
        <v>95.082253839897206</v>
      </c>
      <c r="S63" s="1">
        <f t="shared" si="16"/>
        <v>156.16540270150628</v>
      </c>
      <c r="T63" s="1">
        <f t="shared" si="17"/>
        <v>64.890470058994566</v>
      </c>
      <c r="U63" s="1">
        <f t="shared" si="18"/>
        <v>78.548915625485051</v>
      </c>
      <c r="V63" s="1">
        <f t="shared" si="19"/>
        <v>100.66601406757357</v>
      </c>
    </row>
    <row r="64" spans="1:22">
      <c r="A64" s="5" t="s">
        <v>24</v>
      </c>
      <c r="B64" s="5" t="s">
        <v>31</v>
      </c>
      <c r="C64" s="5">
        <v>30</v>
      </c>
      <c r="D64" s="5" t="s">
        <v>92</v>
      </c>
      <c r="E64" s="1">
        <v>24.271432033682899</v>
      </c>
      <c r="F64" s="1">
        <v>1.8926083489861376</v>
      </c>
      <c r="G64" s="1">
        <f t="shared" si="20"/>
        <v>1.8851191210498509E-7</v>
      </c>
      <c r="H64" s="1">
        <f t="shared" si="21"/>
        <v>6.4546692242739829E-7</v>
      </c>
      <c r="I64" s="10">
        <v>20.854104823425299</v>
      </c>
      <c r="J64" s="5">
        <v>1.930094953275256</v>
      </c>
      <c r="K64" s="1">
        <f t="shared" si="13"/>
        <v>1.107930129546441E-6</v>
      </c>
      <c r="L64" s="1">
        <f t="shared" si="22"/>
        <v>9.4967720159964107E-7</v>
      </c>
      <c r="M64" s="5">
        <v>20.14</v>
      </c>
      <c r="N64" s="1">
        <f t="shared" si="4"/>
        <v>8.6547771007267061E-7</v>
      </c>
      <c r="O64" s="17">
        <v>1.976</v>
      </c>
      <c r="P64" s="18">
        <v>14.74</v>
      </c>
      <c r="Q64" s="1">
        <f t="shared" si="14"/>
        <v>4.3661685866610374E-5</v>
      </c>
      <c r="R64" s="1">
        <f t="shared" si="15"/>
        <v>95.537729300252053</v>
      </c>
      <c r="S64" s="1">
        <f t="shared" si="16"/>
        <v>55.766771017904148</v>
      </c>
      <c r="T64" s="1">
        <f t="shared" si="17"/>
        <v>50.448076661551781</v>
      </c>
      <c r="U64" s="1">
        <f t="shared" si="18"/>
        <v>69.424021000009049</v>
      </c>
      <c r="V64" s="1">
        <f t="shared" si="19"/>
        <v>53.040798820138754</v>
      </c>
    </row>
    <row r="65" spans="1:22">
      <c r="A65" s="5" t="s">
        <v>24</v>
      </c>
      <c r="B65" s="9" t="s">
        <v>50</v>
      </c>
      <c r="C65" s="5">
        <v>30</v>
      </c>
      <c r="D65" s="5" t="s">
        <v>92</v>
      </c>
      <c r="E65" s="1">
        <v>25.813547677064999</v>
      </c>
      <c r="F65" s="1">
        <v>1.8926083489861376</v>
      </c>
      <c r="G65" s="1">
        <f t="shared" si="20"/>
        <v>7.0482139607813833E-8</v>
      </c>
      <c r="H65" s="1">
        <f t="shared" si="21"/>
        <v>1.1308258678744671E-7</v>
      </c>
      <c r="I65" s="10">
        <v>23.271634658122</v>
      </c>
      <c r="J65" s="5">
        <v>1.930094953275256</v>
      </c>
      <c r="K65" s="1">
        <f t="shared" si="13"/>
        <v>2.2600466603967349E-7</v>
      </c>
      <c r="L65" s="1">
        <f t="shared" si="22"/>
        <v>2.8110402269997588E-7</v>
      </c>
      <c r="M65" s="5">
        <v>20.59</v>
      </c>
      <c r="N65" s="1">
        <f t="shared" si="4"/>
        <v>6.335667677385869E-7</v>
      </c>
      <c r="O65" s="17">
        <v>1.976</v>
      </c>
      <c r="P65" s="18">
        <v>16.32</v>
      </c>
      <c r="Q65" s="1">
        <f t="shared" si="14"/>
        <v>1.4885284343450673E-5</v>
      </c>
      <c r="R65" s="1">
        <f t="shared" si="15"/>
        <v>117.93939418383968</v>
      </c>
      <c r="S65" s="1">
        <f t="shared" si="16"/>
        <v>83.488322987546084</v>
      </c>
      <c r="T65" s="1">
        <f t="shared" si="17"/>
        <v>23.494420953581994</v>
      </c>
      <c r="U65" s="1">
        <f t="shared" si="18"/>
        <v>52.639507729134117</v>
      </c>
      <c r="V65" s="1">
        <f t="shared" si="19"/>
        <v>44.288935469008777</v>
      </c>
    </row>
    <row r="66" spans="1:22">
      <c r="A66" s="5" t="s">
        <v>27</v>
      </c>
      <c r="B66" s="5" t="s">
        <v>26</v>
      </c>
      <c r="C66" s="5">
        <v>12</v>
      </c>
      <c r="D66" s="5" t="s">
        <v>92</v>
      </c>
      <c r="E66" s="1">
        <v>32.275845810410303</v>
      </c>
      <c r="F66" s="1">
        <v>1.8784017044120607</v>
      </c>
      <c r="G66" s="1">
        <f t="shared" si="20"/>
        <v>1.4562818616054127E-9</v>
      </c>
      <c r="H66" s="1">
        <f>H50</f>
        <v>1.6841554559665906E-9</v>
      </c>
      <c r="I66" s="10">
        <v>30.937426219555199</v>
      </c>
      <c r="J66" s="5">
        <v>1.936728742983763</v>
      </c>
      <c r="K66" s="1">
        <f t="shared" si="13"/>
        <v>1.3147108377235619E-9</v>
      </c>
      <c r="L66" s="1">
        <f>L50</f>
        <v>9.7811169676797991E-10</v>
      </c>
      <c r="M66" s="5">
        <v>17.77</v>
      </c>
      <c r="N66" s="1">
        <f t="shared" si="4"/>
        <v>4.4740102738642846E-6</v>
      </c>
      <c r="O66" s="17">
        <v>1.901</v>
      </c>
      <c r="P66" s="18">
        <v>18.350000000000001</v>
      </c>
      <c r="Q66" s="1">
        <f t="shared" si="14"/>
        <v>7.5976302740438579E-6</v>
      </c>
      <c r="R66" s="1">
        <f t="shared" si="15"/>
        <v>5490.8592816554037</v>
      </c>
      <c r="S66" s="1">
        <f t="shared" si="16"/>
        <v>5919.6065357515554</v>
      </c>
      <c r="T66" s="1">
        <f t="shared" si="17"/>
        <v>1.6981700552693737</v>
      </c>
      <c r="U66" s="1">
        <f t="shared" si="18"/>
        <v>96.562999175694159</v>
      </c>
      <c r="V66" s="1">
        <f t="shared" si="19"/>
        <v>100.26214917899058</v>
      </c>
    </row>
    <row r="67" spans="1:22">
      <c r="A67" s="5" t="s">
        <v>27</v>
      </c>
      <c r="B67" s="5" t="s">
        <v>30</v>
      </c>
      <c r="C67" s="5">
        <v>12</v>
      </c>
      <c r="D67" s="5" t="s">
        <v>92</v>
      </c>
      <c r="E67" s="1">
        <v>32.2455590134308</v>
      </c>
      <c r="F67" s="1">
        <v>1.8784017044120607</v>
      </c>
      <c r="G67" s="1">
        <f t="shared" si="20"/>
        <v>1.4843544411316047E-9</v>
      </c>
      <c r="H67" s="1">
        <f t="shared" ref="H67:H97" si="23">H51</f>
        <v>7.7213942186432477E-10</v>
      </c>
      <c r="I67" s="10">
        <v>31.584862907627802</v>
      </c>
      <c r="J67" s="5">
        <v>1.936728742983763</v>
      </c>
      <c r="K67" s="1">
        <f t="shared" si="13"/>
        <v>8.5698135098401187E-10</v>
      </c>
      <c r="L67" s="1">
        <f t="shared" ref="L67:L97" si="24">L51</f>
        <v>9.0731208184736707E-10</v>
      </c>
      <c r="M67" s="5">
        <v>18.100000000000001</v>
      </c>
      <c r="N67" s="1">
        <f t="shared" ref="N67:N97" si="25">2^(-M67)</f>
        <v>3.55923840155337E-6</v>
      </c>
      <c r="O67" s="17">
        <v>1.901</v>
      </c>
      <c r="P67" s="18">
        <v>18.54</v>
      </c>
      <c r="Q67" s="1">
        <f t="shared" si="14"/>
        <v>6.7246789230087948E-6</v>
      </c>
      <c r="R67" s="1">
        <f t="shared" si="15"/>
        <v>5962.3444170308067</v>
      </c>
      <c r="S67" s="1">
        <f t="shared" si="16"/>
        <v>8034.2500334775277</v>
      </c>
      <c r="T67" s="1">
        <f t="shared" si="17"/>
        <v>1.88935894827217</v>
      </c>
      <c r="U67" s="1">
        <f t="shared" si="18"/>
        <v>106.13674564917548</v>
      </c>
      <c r="V67" s="1">
        <f t="shared" si="19"/>
        <v>123.20544709308412</v>
      </c>
    </row>
    <row r="68" spans="1:22">
      <c r="A68" s="5" t="s">
        <v>27</v>
      </c>
      <c r="B68" s="5" t="s">
        <v>31</v>
      </c>
      <c r="C68" s="5">
        <v>12</v>
      </c>
      <c r="D68" s="5" t="s">
        <v>92</v>
      </c>
      <c r="E68" s="1">
        <v>33.926378757071198</v>
      </c>
      <c r="F68" s="1">
        <v>1.8784017044120607</v>
      </c>
      <c r="G68" s="1">
        <f t="shared" si="20"/>
        <v>5.144563642077979E-10</v>
      </c>
      <c r="H68" s="1">
        <f t="shared" si="23"/>
        <v>1.7101969128969712E-9</v>
      </c>
      <c r="I68" s="10">
        <v>29.134778265944</v>
      </c>
      <c r="J68" s="5">
        <v>1.936728742983763</v>
      </c>
      <c r="K68" s="1">
        <f t="shared" si="13"/>
        <v>4.3282688014076203E-9</v>
      </c>
      <c r="L68" s="1">
        <f t="shared" si="24"/>
        <v>3.3349366114456272E-9</v>
      </c>
      <c r="M68" s="5">
        <v>18.18</v>
      </c>
      <c r="N68" s="1">
        <f t="shared" si="25"/>
        <v>3.3672447063089577E-6</v>
      </c>
      <c r="O68" s="17">
        <v>1.901</v>
      </c>
      <c r="P68" s="18">
        <v>16.579999999999998</v>
      </c>
      <c r="Q68" s="1">
        <f t="shared" si="14"/>
        <v>2.3685169790184175E-5</v>
      </c>
      <c r="R68" s="1">
        <f t="shared" si="15"/>
        <v>15872.49204887491</v>
      </c>
      <c r="S68" s="1">
        <f t="shared" si="16"/>
        <v>9917.669955160638</v>
      </c>
      <c r="T68" s="1">
        <f t="shared" si="17"/>
        <v>7.0339912468514756</v>
      </c>
      <c r="U68" s="1">
        <f t="shared" si="18"/>
        <v>334.13615508876876</v>
      </c>
      <c r="V68" s="1">
        <f t="shared" si="19"/>
        <v>264.12270567628559</v>
      </c>
    </row>
    <row r="69" spans="1:22">
      <c r="A69" s="5" t="s">
        <v>27</v>
      </c>
      <c r="B69" s="9" t="s">
        <v>50</v>
      </c>
      <c r="C69" s="5">
        <v>12</v>
      </c>
      <c r="D69" s="5" t="s">
        <v>92</v>
      </c>
      <c r="E69" s="1">
        <v>30.813543767044202</v>
      </c>
      <c r="F69" s="1">
        <v>1.8784017044120607</v>
      </c>
      <c r="G69" s="1">
        <f t="shared" si="20"/>
        <v>3.6610603226502362E-9</v>
      </c>
      <c r="H69" s="1">
        <f t="shared" si="23"/>
        <v>2.0710402481271891E-9</v>
      </c>
      <c r="I69" s="10">
        <v>30.988060627794599</v>
      </c>
      <c r="J69" s="5">
        <v>1.936728742983763</v>
      </c>
      <c r="K69" s="1">
        <f t="shared" si="13"/>
        <v>1.2714365276690013E-9</v>
      </c>
      <c r="L69" s="1">
        <f t="shared" si="24"/>
        <v>2.4070058875281796E-9</v>
      </c>
      <c r="M69" s="5">
        <v>17.899999999999999</v>
      </c>
      <c r="N69" s="1">
        <f t="shared" si="25"/>
        <v>4.08849129690664E-6</v>
      </c>
      <c r="O69" s="17">
        <v>1.901</v>
      </c>
      <c r="P69" s="18">
        <v>20.6</v>
      </c>
      <c r="Q69" s="1">
        <f t="shared" si="14"/>
        <v>1.7904755406448699E-6</v>
      </c>
      <c r="R69" s="1">
        <f t="shared" si="15"/>
        <v>829.88441368887868</v>
      </c>
      <c r="S69" s="1">
        <f t="shared" si="16"/>
        <v>801.92831263431356</v>
      </c>
      <c r="T69" s="1">
        <f t="shared" si="17"/>
        <v>0.43793062296587176</v>
      </c>
      <c r="U69" s="1">
        <f t="shared" si="18"/>
        <v>19.063887281361005</v>
      </c>
      <c r="V69" s="1">
        <f t="shared" si="19"/>
        <v>18.740036433420169</v>
      </c>
    </row>
    <row r="70" spans="1:22">
      <c r="A70" s="5" t="s">
        <v>27</v>
      </c>
      <c r="B70" s="5" t="s">
        <v>26</v>
      </c>
      <c r="C70" s="5">
        <v>18</v>
      </c>
      <c r="D70" s="5" t="s">
        <v>92</v>
      </c>
      <c r="E70" s="1">
        <v>28.121679489318101</v>
      </c>
      <c r="F70" s="1">
        <v>1.8784017044120607</v>
      </c>
      <c r="G70" s="1">
        <f t="shared" si="20"/>
        <v>1.9980589464184713E-8</v>
      </c>
      <c r="H70" s="1">
        <f t="shared" si="23"/>
        <v>3.7456107847771076E-8</v>
      </c>
      <c r="I70" s="10">
        <v>25.535818377201601</v>
      </c>
      <c r="J70" s="5">
        <v>1.936728742983763</v>
      </c>
      <c r="K70" s="1">
        <f t="shared" si="13"/>
        <v>4.6715748684100534E-8</v>
      </c>
      <c r="L70" s="1">
        <f t="shared" si="24"/>
        <v>4.7804522583281489E-8</v>
      </c>
      <c r="M70" s="5">
        <v>18.03</v>
      </c>
      <c r="N70" s="1">
        <f t="shared" si="25"/>
        <v>3.7361919311024749E-6</v>
      </c>
      <c r="O70" s="17">
        <v>1.901</v>
      </c>
      <c r="P70" s="18">
        <v>12.83</v>
      </c>
      <c r="Q70" s="1">
        <f t="shared" si="14"/>
        <v>2.6342648722086471E-4</v>
      </c>
      <c r="R70" s="1">
        <f t="shared" si="15"/>
        <v>8622.3100503746173</v>
      </c>
      <c r="S70" s="1">
        <f t="shared" si="16"/>
        <v>6225.3478685008422</v>
      </c>
      <c r="T70" s="1">
        <f t="shared" si="17"/>
        <v>70.506679549284527</v>
      </c>
      <c r="U70" s="1">
        <f t="shared" si="18"/>
        <v>779.69894940056088</v>
      </c>
      <c r="V70" s="1">
        <f t="shared" si="19"/>
        <v>662.51687317924984</v>
      </c>
    </row>
    <row r="71" spans="1:22">
      <c r="A71" s="5" t="s">
        <v>27</v>
      </c>
      <c r="B71" s="5" t="s">
        <v>30</v>
      </c>
      <c r="C71" s="5">
        <v>18</v>
      </c>
      <c r="D71" s="5" t="s">
        <v>92</v>
      </c>
      <c r="E71" s="1">
        <v>25.283490052487501</v>
      </c>
      <c r="F71" s="1">
        <v>1.8784017044120607</v>
      </c>
      <c r="G71" s="1">
        <f t="shared" si="20"/>
        <v>1.1958366247175027E-7</v>
      </c>
      <c r="H71" s="1">
        <f t="shared" si="23"/>
        <v>4.5619981422358459E-8</v>
      </c>
      <c r="I71" s="10">
        <v>25.133472977568299</v>
      </c>
      <c r="J71" s="5">
        <v>1.936728742983763</v>
      </c>
      <c r="K71" s="1">
        <f t="shared" si="13"/>
        <v>6.0948654647642081E-8</v>
      </c>
      <c r="L71" s="1">
        <f t="shared" si="24"/>
        <v>7.570606420828213E-8</v>
      </c>
      <c r="M71" s="5">
        <v>17.579999999999998</v>
      </c>
      <c r="N71" s="1">
        <f t="shared" si="25"/>
        <v>5.1037885848469282E-6</v>
      </c>
      <c r="O71" s="17">
        <v>1.901</v>
      </c>
      <c r="P71" s="18">
        <v>12.28</v>
      </c>
      <c r="Q71" s="1">
        <f t="shared" si="14"/>
        <v>3.7505901169390958E-4</v>
      </c>
      <c r="R71" s="1">
        <f t="shared" si="15"/>
        <v>4393.2065039982581</v>
      </c>
      <c r="S71" s="1">
        <f t="shared" si="16"/>
        <v>6381.9988040290609</v>
      </c>
      <c r="T71" s="1">
        <f t="shared" si="17"/>
        <v>73.486392600088138</v>
      </c>
      <c r="U71" s="1">
        <f t="shared" si="18"/>
        <v>568.19089919328746</v>
      </c>
      <c r="V71" s="1">
        <f t="shared" si="19"/>
        <v>684.82849654944448</v>
      </c>
    </row>
    <row r="72" spans="1:22">
      <c r="A72" s="5" t="s">
        <v>27</v>
      </c>
      <c r="B72" s="5" t="s">
        <v>31</v>
      </c>
      <c r="C72" s="5">
        <v>18</v>
      </c>
      <c r="D72" s="5" t="s">
        <v>92</v>
      </c>
      <c r="E72" s="1">
        <v>27.579642132830099</v>
      </c>
      <c r="F72" s="1">
        <v>1.8784017044120607</v>
      </c>
      <c r="G72" s="1">
        <f t="shared" si="20"/>
        <v>2.811977731097403E-8</v>
      </c>
      <c r="H72" s="1">
        <f t="shared" si="23"/>
        <v>2.5282779480982591E-8</v>
      </c>
      <c r="I72" s="10">
        <v>25.527591698317</v>
      </c>
      <c r="J72" s="5">
        <v>1.936728742983763</v>
      </c>
      <c r="K72" s="1">
        <f t="shared" si="13"/>
        <v>4.6970473281817515E-8</v>
      </c>
      <c r="L72" s="1">
        <f t="shared" si="24"/>
        <v>3.1146563856736713E-8</v>
      </c>
      <c r="M72" s="5">
        <v>17.47</v>
      </c>
      <c r="N72" s="1">
        <f t="shared" si="25"/>
        <v>5.5081527539157774E-6</v>
      </c>
      <c r="O72" s="17">
        <v>1.901</v>
      </c>
      <c r="P72" s="18">
        <v>11.73</v>
      </c>
      <c r="Q72" s="1">
        <f t="shared" si="14"/>
        <v>5.3399817055932897E-4</v>
      </c>
      <c r="R72" s="1">
        <f t="shared" si="15"/>
        <v>14693.368228578938</v>
      </c>
      <c r="S72" s="1">
        <f t="shared" si="16"/>
        <v>19029.277090886873</v>
      </c>
      <c r="T72" s="1">
        <f t="shared" si="17"/>
        <v>96.946870287812303</v>
      </c>
      <c r="U72" s="1">
        <f t="shared" si="18"/>
        <v>1193.514165708604</v>
      </c>
      <c r="V72" s="1">
        <f t="shared" si="19"/>
        <v>1358.2447709455935</v>
      </c>
    </row>
    <row r="73" spans="1:22">
      <c r="A73" s="5" t="s">
        <v>27</v>
      </c>
      <c r="B73" s="9" t="s">
        <v>50</v>
      </c>
      <c r="C73" s="5">
        <v>18</v>
      </c>
      <c r="D73" s="5" t="s">
        <v>92</v>
      </c>
      <c r="E73" s="1">
        <v>28.688012461203801</v>
      </c>
      <c r="F73" s="1">
        <v>1.8784017044120607</v>
      </c>
      <c r="G73" s="1">
        <f t="shared" si="20"/>
        <v>1.3981470690785705E-8</v>
      </c>
      <c r="H73" s="1">
        <f t="shared" si="23"/>
        <v>7.1846294506178581E-9</v>
      </c>
      <c r="I73" s="10">
        <v>28.711977838729801</v>
      </c>
      <c r="J73" s="5">
        <v>1.936728742983763</v>
      </c>
      <c r="K73" s="1">
        <f t="shared" si="13"/>
        <v>5.7238340603374396E-9</v>
      </c>
      <c r="L73" s="1">
        <f t="shared" si="24"/>
        <v>8.3620781942812248E-9</v>
      </c>
      <c r="M73" s="5">
        <v>17.63</v>
      </c>
      <c r="N73" s="1">
        <f t="shared" si="25"/>
        <v>4.9299348092555723E-6</v>
      </c>
      <c r="O73" s="17">
        <v>1.901</v>
      </c>
      <c r="P73" s="18">
        <v>14.21</v>
      </c>
      <c r="Q73" s="1">
        <f t="shared" si="14"/>
        <v>1.0855857136123864E-4</v>
      </c>
      <c r="R73" s="1">
        <f t="shared" si="15"/>
        <v>12135.122750433751</v>
      </c>
      <c r="S73" s="1">
        <f t="shared" si="16"/>
        <v>14005.700015775103</v>
      </c>
      <c r="T73" s="1">
        <f t="shared" si="17"/>
        <v>22.020285371203752</v>
      </c>
      <c r="U73" s="1">
        <f t="shared" si="18"/>
        <v>516.93216767689944</v>
      </c>
      <c r="V73" s="1">
        <f t="shared" si="19"/>
        <v>555.34629842184108</v>
      </c>
    </row>
    <row r="74" spans="1:22">
      <c r="A74" s="5" t="s">
        <v>27</v>
      </c>
      <c r="B74" s="5" t="s">
        <v>26</v>
      </c>
      <c r="C74" s="5">
        <v>24</v>
      </c>
      <c r="D74" s="5" t="s">
        <v>92</v>
      </c>
      <c r="E74" s="1">
        <v>25.931626583296701</v>
      </c>
      <c r="F74" s="1">
        <v>1.8926083489861376</v>
      </c>
      <c r="G74" s="1">
        <f t="shared" si="20"/>
        <v>6.5367827113651494E-8</v>
      </c>
      <c r="H74" s="1">
        <f t="shared" si="23"/>
        <v>7.1028928394869314E-8</v>
      </c>
      <c r="I74" s="10">
        <v>22.467324141534</v>
      </c>
      <c r="J74" s="5">
        <v>1.930094953275256</v>
      </c>
      <c r="K74" s="1">
        <f t="shared" si="13"/>
        <v>3.835405947131742E-7</v>
      </c>
      <c r="L74" s="1">
        <f t="shared" si="24"/>
        <v>1.59515161250997E-7</v>
      </c>
      <c r="M74" s="5">
        <v>18.02</v>
      </c>
      <c r="N74" s="1">
        <f t="shared" si="25"/>
        <v>3.7621792011007711E-6</v>
      </c>
      <c r="O74" s="17">
        <v>1.901</v>
      </c>
      <c r="P74" s="18">
        <v>12.81</v>
      </c>
      <c r="Q74" s="1">
        <f t="shared" si="14"/>
        <v>2.6683271979882189E-4</v>
      </c>
      <c r="R74" s="1">
        <f t="shared" si="15"/>
        <v>1685.1997648770068</v>
      </c>
      <c r="S74" s="1">
        <f t="shared" si="16"/>
        <v>2506.804513932861</v>
      </c>
      <c r="T74" s="1">
        <f t="shared" si="17"/>
        <v>70.92504251811016</v>
      </c>
      <c r="U74" s="1">
        <f t="shared" si="18"/>
        <v>345.72079048765778</v>
      </c>
      <c r="V74" s="1">
        <f t="shared" si="19"/>
        <v>421.6577009083062</v>
      </c>
    </row>
    <row r="75" spans="1:22">
      <c r="A75" s="5" t="s">
        <v>27</v>
      </c>
      <c r="B75" s="5" t="s">
        <v>30</v>
      </c>
      <c r="C75" s="5">
        <v>24</v>
      </c>
      <c r="D75" s="5" t="s">
        <v>92</v>
      </c>
      <c r="E75" s="1">
        <v>26.033353225156599</v>
      </c>
      <c r="F75" s="1">
        <v>1.8926083489861376</v>
      </c>
      <c r="G75" s="1">
        <f t="shared" si="20"/>
        <v>6.1260366259452185E-8</v>
      </c>
      <c r="H75" s="1">
        <f t="shared" si="23"/>
        <v>1.2001513078619851E-7</v>
      </c>
      <c r="I75" s="10">
        <v>24.2119881972374</v>
      </c>
      <c r="J75" s="5">
        <v>1.930094953275256</v>
      </c>
      <c r="K75" s="1">
        <f t="shared" si="13"/>
        <v>1.2177902361589475E-7</v>
      </c>
      <c r="L75" s="1">
        <f t="shared" si="24"/>
        <v>2.6185135427160844E-7</v>
      </c>
      <c r="M75" s="5">
        <v>17.59</v>
      </c>
      <c r="N75" s="1">
        <f t="shared" si="25"/>
        <v>5.0685341419086969E-6</v>
      </c>
      <c r="O75" s="17">
        <v>1.901</v>
      </c>
      <c r="P75" s="18">
        <v>9.06</v>
      </c>
      <c r="Q75" s="1">
        <f t="shared" si="14"/>
        <v>2.9677138342205831E-3</v>
      </c>
      <c r="R75" s="1">
        <f t="shared" si="15"/>
        <v>34359.432553816565</v>
      </c>
      <c r="S75" s="1">
        <f t="shared" si="16"/>
        <v>16740.815406047288</v>
      </c>
      <c r="T75" s="1">
        <f t="shared" si="17"/>
        <v>585.51718329809023</v>
      </c>
      <c r="U75" s="1">
        <f t="shared" si="18"/>
        <v>4485.3136087269722</v>
      </c>
      <c r="V75" s="1">
        <f t="shared" si="19"/>
        <v>3130.8201932819593</v>
      </c>
    </row>
    <row r="76" spans="1:22">
      <c r="A76" s="5" t="s">
        <v>27</v>
      </c>
      <c r="B76" s="5" t="s">
        <v>31</v>
      </c>
      <c r="C76" s="5">
        <v>24</v>
      </c>
      <c r="D76" s="5" t="s">
        <v>92</v>
      </c>
      <c r="E76" s="1">
        <v>23.778955380905298</v>
      </c>
      <c r="F76" s="1">
        <v>1.8926083489861376</v>
      </c>
      <c r="G76" s="1">
        <f t="shared" si="20"/>
        <v>2.5809806591372545E-7</v>
      </c>
      <c r="H76" s="1">
        <f t="shared" si="23"/>
        <v>1.7247501670536996E-7</v>
      </c>
      <c r="I76" s="10">
        <v>21.7796199737863</v>
      </c>
      <c r="J76" s="5">
        <v>1.930094953275256</v>
      </c>
      <c r="K76" s="1">
        <f t="shared" si="13"/>
        <v>6.028440550215085E-7</v>
      </c>
      <c r="L76" s="1">
        <f t="shared" si="24"/>
        <v>3.9158007563045903E-7</v>
      </c>
      <c r="M76" s="5">
        <v>17.32</v>
      </c>
      <c r="N76" s="1">
        <f t="shared" si="25"/>
        <v>6.1116781432313733E-6</v>
      </c>
      <c r="O76" s="17">
        <v>1.901</v>
      </c>
      <c r="P76" s="18">
        <v>10.19</v>
      </c>
      <c r="Q76" s="1">
        <f t="shared" si="14"/>
        <v>1.4360588215266469E-3</v>
      </c>
      <c r="R76" s="1">
        <f t="shared" si="15"/>
        <v>3640.6368685598613</v>
      </c>
      <c r="S76" s="1">
        <f t="shared" si="16"/>
        <v>5525.8467755607635</v>
      </c>
      <c r="T76" s="1">
        <f t="shared" si="17"/>
        <v>234.96964137698723</v>
      </c>
      <c r="U76" s="1">
        <f t="shared" si="18"/>
        <v>924.89952934864687</v>
      </c>
      <c r="V76" s="1">
        <f t="shared" si="19"/>
        <v>1139.4762986379724</v>
      </c>
    </row>
    <row r="77" spans="1:22">
      <c r="A77" s="5" t="s">
        <v>27</v>
      </c>
      <c r="B77" s="9" t="s">
        <v>50</v>
      </c>
      <c r="C77" s="5">
        <v>24</v>
      </c>
      <c r="D77" s="5" t="s">
        <v>92</v>
      </c>
      <c r="E77" s="1">
        <v>27.8271984414291</v>
      </c>
      <c r="F77" s="1">
        <v>1.8926083489861376</v>
      </c>
      <c r="G77" s="1">
        <f t="shared" si="20"/>
        <v>1.9506326316782925E-8</v>
      </c>
      <c r="H77" s="1">
        <f t="shared" si="23"/>
        <v>2.0320834547641513E-8</v>
      </c>
      <c r="I77" s="10">
        <v>25.070714243388899</v>
      </c>
      <c r="J77" s="5">
        <v>1.930094953275256</v>
      </c>
      <c r="K77" s="1">
        <f t="shared" si="13"/>
        <v>6.9237063648823072E-8</v>
      </c>
      <c r="L77" s="1">
        <f t="shared" si="24"/>
        <v>7.216231405494554E-8</v>
      </c>
      <c r="M77" s="5">
        <v>17.47</v>
      </c>
      <c r="N77" s="1">
        <f t="shared" si="25"/>
        <v>5.5081527539157774E-6</v>
      </c>
      <c r="O77" s="17">
        <v>1.901</v>
      </c>
      <c r="P77" s="18">
        <v>12.4</v>
      </c>
      <c r="Q77" s="1">
        <f t="shared" si="14"/>
        <v>3.4723360631577202E-4</v>
      </c>
      <c r="R77" s="1">
        <f t="shared" si="15"/>
        <v>9448.5396030850097</v>
      </c>
      <c r="S77" s="1">
        <f t="shared" si="16"/>
        <v>9067.6710186010587</v>
      </c>
      <c r="T77" s="1">
        <f t="shared" si="17"/>
        <v>63.039937675824561</v>
      </c>
      <c r="U77" s="1">
        <f t="shared" si="18"/>
        <v>771.77415589409259</v>
      </c>
      <c r="V77" s="1">
        <f t="shared" si="19"/>
        <v>756.0591351723034</v>
      </c>
    </row>
    <row r="78" spans="1:22">
      <c r="A78" s="5" t="s">
        <v>27</v>
      </c>
      <c r="B78" s="5" t="s">
        <v>26</v>
      </c>
      <c r="C78" s="5">
        <v>30</v>
      </c>
      <c r="D78" s="5" t="s">
        <v>92</v>
      </c>
      <c r="E78" s="1">
        <v>23.242353007298799</v>
      </c>
      <c r="F78" s="1">
        <v>1.8926083489861376</v>
      </c>
      <c r="G78" s="1">
        <f t="shared" si="20"/>
        <v>3.6345965252726245E-7</v>
      </c>
      <c r="H78" s="1">
        <f t="shared" si="23"/>
        <v>2.7650163448667625E-7</v>
      </c>
      <c r="I78" s="10">
        <v>21.358140949076699</v>
      </c>
      <c r="J78" s="5">
        <v>1.930094953275256</v>
      </c>
      <c r="K78" s="1">
        <f t="shared" si="13"/>
        <v>7.9537219370361436E-7</v>
      </c>
      <c r="L78" s="1">
        <f t="shared" si="24"/>
        <v>6.3122343845631061E-7</v>
      </c>
      <c r="M78" s="5">
        <v>18.09</v>
      </c>
      <c r="N78" s="1">
        <f t="shared" si="25"/>
        <v>3.5839948624191751E-6</v>
      </c>
      <c r="O78" s="17">
        <v>1.901</v>
      </c>
      <c r="P78" s="18">
        <v>11.09</v>
      </c>
      <c r="Q78" s="1">
        <f t="shared" si="14"/>
        <v>8.0554225043884601E-4</v>
      </c>
      <c r="R78" s="1">
        <f t="shared" si="15"/>
        <v>1498.2180274833327</v>
      </c>
      <c r="S78" s="1">
        <f t="shared" si="16"/>
        <v>1928.1815111209187</v>
      </c>
      <c r="T78" s="1">
        <f t="shared" si="17"/>
        <v>224.76099474515144</v>
      </c>
      <c r="U78" s="1">
        <f t="shared" si="18"/>
        <v>580.29386883050256</v>
      </c>
      <c r="V78" s="1">
        <f t="shared" si="19"/>
        <v>658.31602934209866</v>
      </c>
    </row>
    <row r="79" spans="1:22">
      <c r="A79" s="5" t="s">
        <v>27</v>
      </c>
      <c r="B79" s="5" t="s">
        <v>30</v>
      </c>
      <c r="C79" s="5">
        <v>30</v>
      </c>
      <c r="D79" s="5" t="s">
        <v>92</v>
      </c>
      <c r="E79" s="1">
        <v>22.4484193261565</v>
      </c>
      <c r="F79" s="1">
        <v>1.8926083489861376</v>
      </c>
      <c r="G79" s="1">
        <f t="shared" si="20"/>
        <v>6.0314824637517671E-7</v>
      </c>
      <c r="H79" s="1">
        <f t="shared" si="23"/>
        <v>1.7003356147577787E-7</v>
      </c>
      <c r="I79" s="10">
        <v>21.239739388057899</v>
      </c>
      <c r="J79" s="5">
        <v>1.930094953275256</v>
      </c>
      <c r="K79" s="1">
        <f t="shared" si="13"/>
        <v>8.5977213348157935E-7</v>
      </c>
      <c r="L79" s="1">
        <f t="shared" si="24"/>
        <v>7.8200676911634588E-7</v>
      </c>
      <c r="M79" s="5">
        <v>17.45</v>
      </c>
      <c r="N79" s="1">
        <f t="shared" si="25"/>
        <v>5.585043700964461E-6</v>
      </c>
      <c r="O79" s="17">
        <v>1.901</v>
      </c>
      <c r="P79" s="18">
        <v>9</v>
      </c>
      <c r="Q79" s="1">
        <f t="shared" si="14"/>
        <v>3.0843307820562827E-3</v>
      </c>
      <c r="R79" s="1">
        <f t="shared" si="15"/>
        <v>4283.0903035406136</v>
      </c>
      <c r="S79" s="1">
        <f t="shared" si="16"/>
        <v>8458.4028642892499</v>
      </c>
      <c r="T79" s="1">
        <f t="shared" si="17"/>
        <v>552.24828080103669</v>
      </c>
      <c r="U79" s="1">
        <f t="shared" si="18"/>
        <v>1537.9626967666979</v>
      </c>
      <c r="V79" s="1">
        <f t="shared" si="19"/>
        <v>2161.2816660783255</v>
      </c>
    </row>
    <row r="80" spans="1:22">
      <c r="A80" s="5" t="s">
        <v>27</v>
      </c>
      <c r="B80" s="5" t="s">
        <v>31</v>
      </c>
      <c r="C80" s="5">
        <v>30</v>
      </c>
      <c r="D80" s="5" t="s">
        <v>92</v>
      </c>
      <c r="E80" s="1">
        <v>20.622787513775702</v>
      </c>
      <c r="F80" s="1">
        <v>1.8926083489861376</v>
      </c>
      <c r="G80" s="1">
        <f t="shared" si="20"/>
        <v>1.9330139647736251E-6</v>
      </c>
      <c r="H80" s="1">
        <f t="shared" si="23"/>
        <v>6.4546692242739829E-7</v>
      </c>
      <c r="I80" s="10">
        <v>21.343715114781801</v>
      </c>
      <c r="J80" s="5">
        <v>1.930094953275256</v>
      </c>
      <c r="K80" s="1">
        <f t="shared" si="13"/>
        <v>8.0295298062966649E-7</v>
      </c>
      <c r="L80" s="1">
        <f t="shared" si="24"/>
        <v>9.4967720159964107E-7</v>
      </c>
      <c r="M80" s="5">
        <v>17.68</v>
      </c>
      <c r="N80" s="1">
        <f t="shared" si="25"/>
        <v>4.7620031314911333E-6</v>
      </c>
      <c r="O80" s="17">
        <v>1.901</v>
      </c>
      <c r="P80" s="18">
        <v>8.0299999999999994</v>
      </c>
      <c r="Q80" s="1">
        <f t="shared" si="14"/>
        <v>5.7514003772487421E-3</v>
      </c>
      <c r="R80" s="1">
        <f t="shared" si="15"/>
        <v>4616.4809578319419</v>
      </c>
      <c r="S80" s="1">
        <f t="shared" si="16"/>
        <v>7345.9606862225401</v>
      </c>
      <c r="T80" s="1">
        <f t="shared" si="17"/>
        <v>1207.7691295947966</v>
      </c>
      <c r="U80" s="1">
        <f t="shared" si="18"/>
        <v>2361.2799893768715</v>
      </c>
      <c r="V80" s="1">
        <f t="shared" si="19"/>
        <v>2978.6279633476538</v>
      </c>
    </row>
    <row r="81" spans="1:22">
      <c r="A81" s="5" t="s">
        <v>27</v>
      </c>
      <c r="B81" s="9" t="s">
        <v>50</v>
      </c>
      <c r="C81" s="5">
        <v>30</v>
      </c>
      <c r="D81" s="5" t="s">
        <v>92</v>
      </c>
      <c r="E81" s="1">
        <v>25.037475691641301</v>
      </c>
      <c r="F81" s="1">
        <v>1.8926083489861376</v>
      </c>
      <c r="G81" s="1">
        <f t="shared" si="20"/>
        <v>1.156373596712935E-7</v>
      </c>
      <c r="H81" s="1">
        <f t="shared" si="23"/>
        <v>1.1308258678744671E-7</v>
      </c>
      <c r="I81" s="10">
        <v>22.926553171417201</v>
      </c>
      <c r="J81" s="5">
        <v>1.930094953275256</v>
      </c>
      <c r="K81" s="1">
        <f t="shared" si="13"/>
        <v>2.8357328836243392E-7</v>
      </c>
      <c r="L81" s="1">
        <f t="shared" si="24"/>
        <v>2.8110402269997588E-7</v>
      </c>
      <c r="M81" s="5">
        <v>18.23</v>
      </c>
      <c r="N81" s="1">
        <f t="shared" si="25"/>
        <v>3.2525439902036931E-6</v>
      </c>
      <c r="O81" s="17">
        <v>1.901</v>
      </c>
      <c r="P81" s="18">
        <v>12.27</v>
      </c>
      <c r="Q81" s="1">
        <f t="shared" si="14"/>
        <v>3.7747607105343903E-4</v>
      </c>
      <c r="R81" s="1">
        <f t="shared" si="15"/>
        <v>2084.5277591910485</v>
      </c>
      <c r="S81" s="1">
        <f t="shared" si="16"/>
        <v>2117.1811980901475</v>
      </c>
      <c r="T81" s="1">
        <f t="shared" si="17"/>
        <v>116.05563896763755</v>
      </c>
      <c r="U81" s="1">
        <f t="shared" si="18"/>
        <v>491.85485769553486</v>
      </c>
      <c r="V81" s="1">
        <f t="shared" si="19"/>
        <v>495.6922601318488</v>
      </c>
    </row>
    <row r="82" spans="1:22">
      <c r="A82" s="5" t="s">
        <v>28</v>
      </c>
      <c r="B82" s="5" t="s">
        <v>26</v>
      </c>
      <c r="C82" s="5">
        <v>12</v>
      </c>
      <c r="D82" s="5" t="s">
        <v>92</v>
      </c>
      <c r="E82" s="1">
        <v>31.859634506892998</v>
      </c>
      <c r="F82" s="1">
        <v>1.8784017044120607</v>
      </c>
      <c r="G82" s="1">
        <f t="shared" si="20"/>
        <v>1.8932122146334531E-9</v>
      </c>
      <c r="H82" s="1">
        <f t="shared" si="23"/>
        <v>1.6841554559665906E-9</v>
      </c>
      <c r="I82" s="10">
        <v>31.998077112736102</v>
      </c>
      <c r="J82" s="5">
        <v>1.936728742983763</v>
      </c>
      <c r="K82" s="1">
        <f t="shared" si="13"/>
        <v>6.5215445601792366E-10</v>
      </c>
      <c r="L82" s="1">
        <f t="shared" si="24"/>
        <v>9.7811169676797991E-10</v>
      </c>
      <c r="M82" s="5">
        <v>18.137353109999999</v>
      </c>
      <c r="N82" s="1">
        <f t="shared" si="25"/>
        <v>3.4682681839746319E-6</v>
      </c>
      <c r="O82" s="17">
        <v>1.9450000000000001</v>
      </c>
      <c r="P82" s="19">
        <v>17.70282903</v>
      </c>
      <c r="Q82" s="1">
        <f t="shared" si="14"/>
        <v>7.6790167968988231E-6</v>
      </c>
      <c r="R82" s="1">
        <f t="shared" si="15"/>
        <v>6910.8383665201891</v>
      </c>
      <c r="S82" s="1">
        <f t="shared" si="16"/>
        <v>5983.0179120934999</v>
      </c>
      <c r="T82" s="1">
        <f t="shared" si="17"/>
        <v>2.2140781478145897</v>
      </c>
      <c r="U82" s="1">
        <f t="shared" si="18"/>
        <v>123.69776154155349</v>
      </c>
      <c r="V82" s="1">
        <f t="shared" si="19"/>
        <v>115.09504427710817</v>
      </c>
    </row>
    <row r="83" spans="1:22">
      <c r="A83" s="5" t="s">
        <v>28</v>
      </c>
      <c r="B83" s="5" t="s">
        <v>30</v>
      </c>
      <c r="C83" s="5">
        <v>12</v>
      </c>
      <c r="D83" s="5" t="s">
        <v>92</v>
      </c>
      <c r="E83" s="1">
        <v>33.709273249732298</v>
      </c>
      <c r="F83" s="1">
        <v>1.8784017044120607</v>
      </c>
      <c r="G83" s="1">
        <f t="shared" si="20"/>
        <v>5.8991512268963136E-10</v>
      </c>
      <c r="H83" s="1">
        <f t="shared" si="23"/>
        <v>7.7213942186432477E-10</v>
      </c>
      <c r="I83" s="10">
        <v>31.325844968633302</v>
      </c>
      <c r="J83" s="5">
        <v>1.936728742983763</v>
      </c>
      <c r="K83" s="1">
        <f t="shared" si="13"/>
        <v>1.0170149560203079E-9</v>
      </c>
      <c r="L83" s="1">
        <f t="shared" si="24"/>
        <v>9.0731208184736707E-10</v>
      </c>
      <c r="M83" s="5">
        <v>16.509561380000001</v>
      </c>
      <c r="N83" s="1">
        <f t="shared" si="25"/>
        <v>1.0718322231473749E-5</v>
      </c>
      <c r="O83" s="17">
        <v>1.9450000000000001</v>
      </c>
      <c r="P83" s="19">
        <v>18.178648419999998</v>
      </c>
      <c r="Q83" s="1">
        <f t="shared" si="14"/>
        <v>5.5954119629490901E-6</v>
      </c>
      <c r="R83" s="1">
        <f t="shared" si="15"/>
        <v>7223.9317201149624</v>
      </c>
      <c r="S83" s="1">
        <f t="shared" si="16"/>
        <v>6685.0684271079353</v>
      </c>
      <c r="T83" s="1">
        <f t="shared" si="17"/>
        <v>0.52204177501945948</v>
      </c>
      <c r="U83" s="1">
        <f t="shared" si="18"/>
        <v>61.410049159630155</v>
      </c>
      <c r="V83" s="1">
        <f t="shared" si="19"/>
        <v>59.075248520966646</v>
      </c>
    </row>
    <row r="84" spans="1:22">
      <c r="A84" s="5" t="s">
        <v>28</v>
      </c>
      <c r="B84" s="5" t="s">
        <v>31</v>
      </c>
      <c r="C84" s="5">
        <v>12</v>
      </c>
      <c r="D84" s="5" t="s">
        <v>92</v>
      </c>
      <c r="E84" s="1">
        <v>30.807038259640201</v>
      </c>
      <c r="F84" s="1">
        <v>1.8784017044120607</v>
      </c>
      <c r="G84" s="1">
        <f t="shared" si="20"/>
        <v>3.6761059319622481E-9</v>
      </c>
      <c r="H84" s="1">
        <f t="shared" si="23"/>
        <v>1.7101969128969712E-9</v>
      </c>
      <c r="I84" s="10">
        <v>28.8632578205561</v>
      </c>
      <c r="J84" s="5">
        <v>1.936728742983763</v>
      </c>
      <c r="K84" s="1">
        <f t="shared" si="13"/>
        <v>5.1791593345417454E-9</v>
      </c>
      <c r="L84" s="1">
        <f t="shared" si="24"/>
        <v>3.3349366114456272E-9</v>
      </c>
      <c r="M84" s="5">
        <v>19.23355918</v>
      </c>
      <c r="N84" s="1">
        <f t="shared" si="25"/>
        <v>1.6222648691173105E-6</v>
      </c>
      <c r="O84" s="17">
        <v>1.9450000000000001</v>
      </c>
      <c r="P84" s="19">
        <v>16.7938826</v>
      </c>
      <c r="Q84" s="1">
        <f t="shared" si="14"/>
        <v>1.4057822702271633E-5</v>
      </c>
      <c r="R84" s="1">
        <f t="shared" si="15"/>
        <v>3221.7691364378843</v>
      </c>
      <c r="S84" s="1">
        <f t="shared" si="16"/>
        <v>5886.4195226109196</v>
      </c>
      <c r="T84" s="1">
        <f t="shared" si="17"/>
        <v>8.6655533075314803</v>
      </c>
      <c r="U84" s="1">
        <f t="shared" si="18"/>
        <v>167.08803726288173</v>
      </c>
      <c r="V84" s="1">
        <f t="shared" si="19"/>
        <v>225.85190316594398</v>
      </c>
    </row>
    <row r="85" spans="1:22">
      <c r="A85" s="5" t="s">
        <v>28</v>
      </c>
      <c r="B85" s="9" t="s">
        <v>50</v>
      </c>
      <c r="C85" s="5">
        <v>12</v>
      </c>
      <c r="D85" s="5" t="s">
        <v>92</v>
      </c>
      <c r="E85" s="1">
        <v>32.468512628692999</v>
      </c>
      <c r="F85" s="1">
        <v>1.8784017044120607</v>
      </c>
      <c r="G85" s="1">
        <f t="shared" si="20"/>
        <v>1.2897201532118389E-9</v>
      </c>
      <c r="H85" s="1">
        <f t="shared" si="23"/>
        <v>2.0710402481271891E-9</v>
      </c>
      <c r="I85" s="10">
        <v>29.232208365346899</v>
      </c>
      <c r="J85" s="5">
        <v>1.936728742983763</v>
      </c>
      <c r="K85" s="1">
        <f t="shared" si="13"/>
        <v>4.0583087338958926E-9</v>
      </c>
      <c r="L85" s="1">
        <f t="shared" si="24"/>
        <v>2.4070058875281796E-9</v>
      </c>
      <c r="M85" s="5">
        <v>17.98633276</v>
      </c>
      <c r="N85" s="1">
        <f t="shared" si="25"/>
        <v>3.8510071702780153E-6</v>
      </c>
      <c r="O85" s="17">
        <v>1.9450000000000001</v>
      </c>
      <c r="P85" s="19">
        <v>19.930355649999999</v>
      </c>
      <c r="Q85" s="1">
        <f t="shared" si="14"/>
        <v>1.7447351271404652E-6</v>
      </c>
      <c r="R85" s="1">
        <f t="shared" si="15"/>
        <v>762.62180838820257</v>
      </c>
      <c r="S85" s="1">
        <f t="shared" si="16"/>
        <v>781.44183751185972</v>
      </c>
      <c r="T85" s="1">
        <f t="shared" si="17"/>
        <v>0.45305943354411043</v>
      </c>
      <c r="U85" s="1">
        <f t="shared" si="18"/>
        <v>18.58798010857404</v>
      </c>
      <c r="V85" s="1">
        <f t="shared" si="19"/>
        <v>18.8159399512964</v>
      </c>
    </row>
    <row r="86" spans="1:22">
      <c r="A86" s="5" t="s">
        <v>28</v>
      </c>
      <c r="B86" s="5" t="s">
        <v>26</v>
      </c>
      <c r="C86" s="5">
        <v>18</v>
      </c>
      <c r="D86" s="5" t="s">
        <v>92</v>
      </c>
      <c r="E86" s="1">
        <v>26.829665625061502</v>
      </c>
      <c r="F86" s="1">
        <v>1.8784017044120607</v>
      </c>
      <c r="G86" s="1">
        <f t="shared" si="20"/>
        <v>4.5117684230244611E-8</v>
      </c>
      <c r="H86" s="1">
        <f t="shared" si="23"/>
        <v>3.7456107847771076E-8</v>
      </c>
      <c r="I86" s="10">
        <v>24.8608132893647</v>
      </c>
      <c r="J86" s="5">
        <v>1.936728742983763</v>
      </c>
      <c r="K86" s="1">
        <f t="shared" si="13"/>
        <v>7.2985436981229338E-8</v>
      </c>
      <c r="L86" s="1">
        <f t="shared" si="24"/>
        <v>4.7804522583281489E-8</v>
      </c>
      <c r="M86" s="5">
        <v>16.992561630000001</v>
      </c>
      <c r="N86" s="1">
        <f t="shared" si="25"/>
        <v>7.6688323947317574E-6</v>
      </c>
      <c r="O86" s="17">
        <v>1.9450000000000001</v>
      </c>
      <c r="P86" s="19">
        <v>13.319694719999999</v>
      </c>
      <c r="Q86" s="1">
        <f t="shared" si="14"/>
        <v>1.4180092176889749E-4</v>
      </c>
      <c r="R86" s="1">
        <f t="shared" si="15"/>
        <v>2471.0842206334291</v>
      </c>
      <c r="S86" s="1">
        <f t="shared" si="16"/>
        <v>3351.0679787690747</v>
      </c>
      <c r="T86" s="1">
        <f t="shared" si="17"/>
        <v>18.490549078411231</v>
      </c>
      <c r="U86" s="1">
        <f t="shared" si="18"/>
        <v>213.756178994924</v>
      </c>
      <c r="V86" s="1">
        <f t="shared" si="19"/>
        <v>248.92385768849456</v>
      </c>
    </row>
    <row r="87" spans="1:22">
      <c r="A87" s="5" t="s">
        <v>28</v>
      </c>
      <c r="B87" s="5" t="s">
        <v>30</v>
      </c>
      <c r="C87" s="5">
        <v>18</v>
      </c>
      <c r="D87" s="5" t="s">
        <v>92</v>
      </c>
      <c r="E87" s="1">
        <v>27.569234733761601</v>
      </c>
      <c r="F87" s="1">
        <v>1.8784017044120607</v>
      </c>
      <c r="G87" s="1">
        <f t="shared" si="20"/>
        <v>2.8304879018917768E-8</v>
      </c>
      <c r="H87" s="1">
        <f t="shared" si="23"/>
        <v>4.5619981422358459E-8</v>
      </c>
      <c r="I87" s="10">
        <v>23.717353128375901</v>
      </c>
      <c r="J87" s="5">
        <v>1.936728742983763</v>
      </c>
      <c r="K87" s="1">
        <f t="shared" si="13"/>
        <v>1.5541321565603935E-7</v>
      </c>
      <c r="L87" s="1">
        <f t="shared" si="24"/>
        <v>7.570606420828213E-8</v>
      </c>
      <c r="M87" s="5">
        <v>17.026498879999998</v>
      </c>
      <c r="N87" s="1">
        <f t="shared" si="25"/>
        <v>7.4905398009517229E-6</v>
      </c>
      <c r="O87" s="17">
        <v>1.9450000000000001</v>
      </c>
      <c r="P87" s="19">
        <v>12.781117739999999</v>
      </c>
      <c r="Q87" s="1">
        <f t="shared" si="14"/>
        <v>2.0290114725065331E-4</v>
      </c>
      <c r="R87" s="1">
        <f t="shared" si="15"/>
        <v>3059.2141396252091</v>
      </c>
      <c r="S87" s="1">
        <f t="shared" si="16"/>
        <v>3452.5630333249806</v>
      </c>
      <c r="T87" s="1">
        <f t="shared" si="17"/>
        <v>27.087653579368656</v>
      </c>
      <c r="U87" s="1">
        <f t="shared" si="18"/>
        <v>287.86617175221198</v>
      </c>
      <c r="V87" s="1">
        <f t="shared" si="19"/>
        <v>305.81339311358045</v>
      </c>
    </row>
    <row r="88" spans="1:22">
      <c r="A88" s="5" t="s">
        <v>28</v>
      </c>
      <c r="B88" s="5" t="s">
        <v>31</v>
      </c>
      <c r="C88" s="5">
        <v>18</v>
      </c>
      <c r="D88" s="5" t="s">
        <v>92</v>
      </c>
      <c r="E88" s="1">
        <v>27.256818256964301</v>
      </c>
      <c r="F88" s="1">
        <v>1.8784017044120607</v>
      </c>
      <c r="G88" s="1">
        <f t="shared" si="20"/>
        <v>3.4466511849951717E-8</v>
      </c>
      <c r="H88" s="1">
        <f t="shared" si="23"/>
        <v>2.5282779480982591E-8</v>
      </c>
      <c r="I88" s="10">
        <v>25.314703720084498</v>
      </c>
      <c r="J88" s="5">
        <v>1.936728742983763</v>
      </c>
      <c r="K88" s="1">
        <f t="shared" si="13"/>
        <v>5.4067766833496186E-8</v>
      </c>
      <c r="L88" s="1">
        <f t="shared" si="24"/>
        <v>3.1146563856736713E-8</v>
      </c>
      <c r="M88" s="5">
        <v>17.11523171</v>
      </c>
      <c r="N88" s="1">
        <f t="shared" si="25"/>
        <v>7.0437165756658226E-6</v>
      </c>
      <c r="O88" s="17">
        <v>1.9450000000000001</v>
      </c>
      <c r="P88" s="19">
        <v>12.12798332</v>
      </c>
      <c r="Q88" s="1">
        <f t="shared" si="14"/>
        <v>3.1331980076773522E-4</v>
      </c>
      <c r="R88" s="1">
        <f t="shared" si="15"/>
        <v>7258.0500546309349</v>
      </c>
      <c r="S88" s="1">
        <f t="shared" si="16"/>
        <v>11165.299125698555</v>
      </c>
      <c r="T88" s="1">
        <f t="shared" si="17"/>
        <v>44.482170371558141</v>
      </c>
      <c r="U88" s="1">
        <f t="shared" si="18"/>
        <v>568.20226952678581</v>
      </c>
      <c r="V88" s="1">
        <f t="shared" si="19"/>
        <v>704.73877285043159</v>
      </c>
    </row>
    <row r="89" spans="1:22">
      <c r="A89" s="5" t="s">
        <v>28</v>
      </c>
      <c r="B89" s="9" t="s">
        <v>50</v>
      </c>
      <c r="C89" s="5">
        <v>18</v>
      </c>
      <c r="D89" s="5" t="s">
        <v>92</v>
      </c>
      <c r="E89" s="1">
        <v>29.609118390851901</v>
      </c>
      <c r="F89" s="1">
        <v>1.8784017044120607</v>
      </c>
      <c r="G89" s="1">
        <f t="shared" si="20"/>
        <v>7.8228440050917879E-9</v>
      </c>
      <c r="H89" s="1">
        <f t="shared" si="23"/>
        <v>7.1846294506178581E-9</v>
      </c>
      <c r="I89" s="10">
        <v>27.923768807364699</v>
      </c>
      <c r="J89" s="5">
        <v>1.936728742983763</v>
      </c>
      <c r="K89" s="1">
        <f t="shared" si="13"/>
        <v>9.6373416176349996E-9</v>
      </c>
      <c r="L89" s="1">
        <f t="shared" si="24"/>
        <v>8.3620781942812248E-9</v>
      </c>
      <c r="M89" s="5">
        <v>16.731372560000001</v>
      </c>
      <c r="N89" s="1">
        <f t="shared" si="25"/>
        <v>9.1908354524840933E-6</v>
      </c>
      <c r="O89" s="17">
        <v>1.9450000000000001</v>
      </c>
      <c r="P89" s="19">
        <v>14.658239910000001</v>
      </c>
      <c r="Q89" s="1">
        <f t="shared" si="14"/>
        <v>5.8203232536850823E-5</v>
      </c>
      <c r="R89" s="1">
        <f t="shared" si="15"/>
        <v>6703.2612164295333</v>
      </c>
      <c r="S89" s="1">
        <f t="shared" si="16"/>
        <v>7509.0985874063963</v>
      </c>
      <c r="T89" s="1">
        <f t="shared" si="17"/>
        <v>6.3327466624505488</v>
      </c>
      <c r="U89" s="1">
        <f t="shared" si="18"/>
        <v>206.0341114861283</v>
      </c>
      <c r="V89" s="1">
        <f t="shared" si="19"/>
        <v>218.06700579732365</v>
      </c>
    </row>
    <row r="90" spans="1:22">
      <c r="A90" s="5" t="s">
        <v>28</v>
      </c>
      <c r="B90" s="5" t="s">
        <v>26</v>
      </c>
      <c r="C90" s="5">
        <v>24</v>
      </c>
      <c r="D90" s="5" t="s">
        <v>92</v>
      </c>
      <c r="E90" s="1">
        <v>25.231643673280001</v>
      </c>
      <c r="F90" s="1">
        <v>1.8926083489861376</v>
      </c>
      <c r="G90" s="1">
        <f t="shared" si="20"/>
        <v>1.0216492958497457E-7</v>
      </c>
      <c r="H90" s="1">
        <f t="shared" si="23"/>
        <v>7.1028928394869314E-8</v>
      </c>
      <c r="I90" s="10">
        <v>24.796407535634302</v>
      </c>
      <c r="J90" s="5">
        <v>1.930094953275256</v>
      </c>
      <c r="K90" s="1">
        <f t="shared" si="13"/>
        <v>8.292295830568314E-8</v>
      </c>
      <c r="L90" s="1">
        <f t="shared" si="24"/>
        <v>1.59515161250997E-7</v>
      </c>
      <c r="M90" s="5">
        <v>17.28496234</v>
      </c>
      <c r="N90" s="1">
        <f t="shared" si="25"/>
        <v>6.2619250005015953E-6</v>
      </c>
      <c r="O90" s="17">
        <v>1.9450000000000001</v>
      </c>
      <c r="P90" s="19">
        <v>12.431314909999999</v>
      </c>
      <c r="Q90" s="1">
        <f t="shared" si="14"/>
        <v>2.56064514719384E-4</v>
      </c>
      <c r="R90" s="1">
        <f t="shared" si="15"/>
        <v>2782.0253608484477</v>
      </c>
      <c r="S90" s="1">
        <f t="shared" si="16"/>
        <v>2405.6408143669246</v>
      </c>
      <c r="T90" s="1">
        <f t="shared" si="17"/>
        <v>40.892299843717801</v>
      </c>
      <c r="U90" s="1">
        <f t="shared" si="18"/>
        <v>337.2883265525831</v>
      </c>
      <c r="V90" s="1">
        <f t="shared" si="19"/>
        <v>313.64340499582926</v>
      </c>
    </row>
    <row r="91" spans="1:22">
      <c r="A91" s="5" t="s">
        <v>28</v>
      </c>
      <c r="B91" s="5" t="s">
        <v>30</v>
      </c>
      <c r="C91" s="5">
        <v>24</v>
      </c>
      <c r="D91" s="5" t="s">
        <v>92</v>
      </c>
      <c r="E91" s="1">
        <v>23.9860295080688</v>
      </c>
      <c r="F91" s="1">
        <v>1.8926083489861376</v>
      </c>
      <c r="G91" s="1">
        <f t="shared" si="20"/>
        <v>2.2615835512238964E-7</v>
      </c>
      <c r="H91" s="1">
        <f t="shared" si="23"/>
        <v>1.2001513078619851E-7</v>
      </c>
      <c r="I91" s="10">
        <v>21.6558203141816</v>
      </c>
      <c r="J91" s="5">
        <v>1.930094953275256</v>
      </c>
      <c r="K91" s="1">
        <f t="shared" si="13"/>
        <v>6.5397255858201009E-7</v>
      </c>
      <c r="L91" s="1">
        <f t="shared" si="24"/>
        <v>2.6185135427160844E-7</v>
      </c>
      <c r="M91" s="5">
        <v>16.906825640000001</v>
      </c>
      <c r="N91" s="1">
        <f t="shared" si="25"/>
        <v>8.1383872461791377E-6</v>
      </c>
      <c r="O91" s="17">
        <v>1.9450000000000001</v>
      </c>
      <c r="P91" s="19">
        <v>10.68811904</v>
      </c>
      <c r="Q91" s="1">
        <f t="shared" si="14"/>
        <v>8.1656894967300098E-4</v>
      </c>
      <c r="R91" s="1">
        <f t="shared" si="15"/>
        <v>2123.2776126566105</v>
      </c>
      <c r="S91" s="1">
        <f t="shared" si="16"/>
        <v>4606.2493947890416</v>
      </c>
      <c r="T91" s="1">
        <f t="shared" si="17"/>
        <v>100.33547495007306</v>
      </c>
      <c r="U91" s="1">
        <f t="shared" si="18"/>
        <v>461.56263682923714</v>
      </c>
      <c r="V91" s="1">
        <f t="shared" si="19"/>
        <v>679.83102368503683</v>
      </c>
    </row>
    <row r="92" spans="1:22">
      <c r="A92" s="5" t="s">
        <v>28</v>
      </c>
      <c r="B92" s="5" t="s">
        <v>31</v>
      </c>
      <c r="C92" s="5">
        <v>24</v>
      </c>
      <c r="D92" s="5" t="s">
        <v>92</v>
      </c>
      <c r="E92" s="1">
        <v>23.182024219391401</v>
      </c>
      <c r="F92" s="1">
        <v>1.8926083489861376</v>
      </c>
      <c r="G92" s="1">
        <f t="shared" si="20"/>
        <v>3.7772083961055987E-7</v>
      </c>
      <c r="H92" s="1">
        <f t="shared" si="23"/>
        <v>1.7247501670536996E-7</v>
      </c>
      <c r="I92" s="10">
        <v>22.1388118645704</v>
      </c>
      <c r="J92" s="5">
        <v>1.930094953275256</v>
      </c>
      <c r="K92" s="1">
        <f t="shared" si="13"/>
        <v>4.7602245318890375E-7</v>
      </c>
      <c r="L92" s="1">
        <f t="shared" si="24"/>
        <v>3.9158007563045903E-7</v>
      </c>
      <c r="M92" s="5">
        <v>16.678709959999999</v>
      </c>
      <c r="N92" s="1">
        <f t="shared" si="25"/>
        <v>9.5325263198752485E-6</v>
      </c>
      <c r="O92" s="17">
        <v>1.9450000000000001</v>
      </c>
      <c r="P92" s="19">
        <v>9.3451671899999997</v>
      </c>
      <c r="Q92" s="1">
        <f t="shared" si="14"/>
        <v>1.995253037441681E-3</v>
      </c>
      <c r="R92" s="1">
        <f t="shared" si="15"/>
        <v>4705.4242717852812</v>
      </c>
      <c r="S92" s="1">
        <f t="shared" si="16"/>
        <v>7677.584231301872</v>
      </c>
      <c r="T92" s="1">
        <f t="shared" si="17"/>
        <v>209.30999511447379</v>
      </c>
      <c r="U92" s="1">
        <f t="shared" si="18"/>
        <v>992.41741789375271</v>
      </c>
      <c r="V92" s="1">
        <f t="shared" si="19"/>
        <v>1267.673111628055</v>
      </c>
    </row>
    <row r="93" spans="1:22">
      <c r="A93" s="5" t="s">
        <v>28</v>
      </c>
      <c r="B93" s="9" t="s">
        <v>50</v>
      </c>
      <c r="C93" s="5">
        <v>24</v>
      </c>
      <c r="D93" s="5" t="s">
        <v>92</v>
      </c>
      <c r="E93" s="1">
        <v>28.6660567854349</v>
      </c>
      <c r="F93" s="1">
        <v>1.8926083489861376</v>
      </c>
      <c r="G93" s="1">
        <f t="shared" si="20"/>
        <v>1.1422489352075288E-8</v>
      </c>
      <c r="H93" s="1">
        <f t="shared" si="23"/>
        <v>2.0320834547641513E-8</v>
      </c>
      <c r="I93" s="10">
        <v>25.657510816496099</v>
      </c>
      <c r="J93" s="5">
        <v>1.930094953275256</v>
      </c>
      <c r="K93" s="1">
        <f t="shared" si="13"/>
        <v>4.7071935199265019E-8</v>
      </c>
      <c r="L93" s="1">
        <f t="shared" si="24"/>
        <v>7.216231405494554E-8</v>
      </c>
      <c r="M93" s="5">
        <v>17.658039729999999</v>
      </c>
      <c r="N93" s="1">
        <f t="shared" si="25"/>
        <v>4.8350433991258562E-6</v>
      </c>
      <c r="O93" s="17">
        <v>1.9450000000000001</v>
      </c>
      <c r="P93" s="19">
        <v>13.13439398</v>
      </c>
      <c r="Q93" s="1">
        <f t="shared" si="14"/>
        <v>1.6040432376464482E-4</v>
      </c>
      <c r="R93" s="1">
        <f t="shared" si="15"/>
        <v>6917.5875311523214</v>
      </c>
      <c r="S93" s="1">
        <f t="shared" si="16"/>
        <v>4188.804342101218</v>
      </c>
      <c r="T93" s="1">
        <f t="shared" si="17"/>
        <v>33.17536380203844</v>
      </c>
      <c r="U93" s="1">
        <f t="shared" si="18"/>
        <v>479.05478076982297</v>
      </c>
      <c r="V93" s="1">
        <f t="shared" si="19"/>
        <v>372.7802408185903</v>
      </c>
    </row>
    <row r="94" spans="1:22">
      <c r="A94" s="5" t="s">
        <v>28</v>
      </c>
      <c r="B94" s="5" t="s">
        <v>26</v>
      </c>
      <c r="C94" s="5">
        <v>30</v>
      </c>
      <c r="D94" s="5" t="s">
        <v>92</v>
      </c>
      <c r="E94" s="1">
        <v>23.118231938119301</v>
      </c>
      <c r="F94" s="1">
        <v>1.8926083489861376</v>
      </c>
      <c r="G94" s="1">
        <f t="shared" si="20"/>
        <v>3.9340989928418472E-7</v>
      </c>
      <c r="H94" s="1">
        <f t="shared" si="23"/>
        <v>2.7650163448667625E-7</v>
      </c>
      <c r="I94" s="10">
        <v>21.2914958591664</v>
      </c>
      <c r="J94" s="5">
        <v>1.930094953275256</v>
      </c>
      <c r="K94" s="1">
        <f t="shared" si="13"/>
        <v>8.3100343777008873E-7</v>
      </c>
      <c r="L94" s="1">
        <f t="shared" si="24"/>
        <v>6.3122343845631061E-7</v>
      </c>
      <c r="M94" s="5">
        <v>17.915322799999998</v>
      </c>
      <c r="N94" s="1">
        <f t="shared" si="25"/>
        <v>4.0452973985738319E-6</v>
      </c>
      <c r="O94" s="17">
        <v>1.9450000000000001</v>
      </c>
      <c r="P94" s="19">
        <v>10.76645471</v>
      </c>
      <c r="Q94" s="1">
        <f t="shared" si="14"/>
        <v>7.751043082217671E-4</v>
      </c>
      <c r="R94" s="1">
        <f t="shared" si="15"/>
        <v>1355.6141666365381</v>
      </c>
      <c r="S94" s="1">
        <f t="shared" si="16"/>
        <v>1855.3239081987067</v>
      </c>
      <c r="T94" s="1">
        <f t="shared" si="17"/>
        <v>191.6062607646671</v>
      </c>
      <c r="U94" s="1">
        <f t="shared" si="18"/>
        <v>509.65101933463984</v>
      </c>
      <c r="V94" s="1">
        <f t="shared" si="19"/>
        <v>596.2312274254366</v>
      </c>
    </row>
    <row r="95" spans="1:22">
      <c r="A95" s="5" t="s">
        <v>28</v>
      </c>
      <c r="B95" s="5" t="s">
        <v>30</v>
      </c>
      <c r="C95" s="5">
        <v>30</v>
      </c>
      <c r="D95" s="5" t="s">
        <v>92</v>
      </c>
      <c r="E95" s="1">
        <v>27.9548367832179</v>
      </c>
      <c r="F95" s="1">
        <v>1.8926083489861376</v>
      </c>
      <c r="G95" s="1">
        <f t="shared" si="20"/>
        <v>1.7980920060055452E-8</v>
      </c>
      <c r="H95" s="1">
        <f t="shared" si="23"/>
        <v>1.7003356147577787E-7</v>
      </c>
      <c r="I95" s="10">
        <v>21.546075626292001</v>
      </c>
      <c r="J95" s="5">
        <v>1.930094953275256</v>
      </c>
      <c r="K95" s="1">
        <f t="shared" si="13"/>
        <v>7.0291088357168949E-7</v>
      </c>
      <c r="L95" s="1">
        <f t="shared" si="24"/>
        <v>7.8200676911634588E-7</v>
      </c>
      <c r="M95" s="5">
        <v>17.43392785</v>
      </c>
      <c r="N95" s="1">
        <f t="shared" si="25"/>
        <v>5.6476109930529831E-6</v>
      </c>
      <c r="O95" s="17">
        <v>1.9450000000000001</v>
      </c>
      <c r="P95" s="19">
        <v>9.8505055279999993</v>
      </c>
      <c r="Q95" s="1">
        <f t="shared" si="14"/>
        <v>1.4255938963743102E-3</v>
      </c>
      <c r="R95" s="1">
        <f t="shared" si="15"/>
        <v>12680.598101788608</v>
      </c>
      <c r="S95" s="1">
        <f t="shared" si="16"/>
        <v>3909.5182548373309</v>
      </c>
      <c r="T95" s="1">
        <f t="shared" si="17"/>
        <v>252.42423710271578</v>
      </c>
      <c r="U95" s="1">
        <f t="shared" si="18"/>
        <v>1789.1032116259069</v>
      </c>
      <c r="V95" s="1">
        <f t="shared" si="19"/>
        <v>993.40684662249726</v>
      </c>
    </row>
    <row r="96" spans="1:22">
      <c r="A96" s="5" t="s">
        <v>28</v>
      </c>
      <c r="B96" s="5" t="s">
        <v>31</v>
      </c>
      <c r="C96" s="5">
        <v>30</v>
      </c>
      <c r="D96" s="5" t="s">
        <v>92</v>
      </c>
      <c r="E96" s="1">
        <v>22.132156145854601</v>
      </c>
      <c r="F96" s="1">
        <v>1.8926083489861376</v>
      </c>
      <c r="G96" s="1">
        <f t="shared" si="20"/>
        <v>7.3798610333064149E-7</v>
      </c>
      <c r="H96" s="1">
        <f t="shared" si="23"/>
        <v>6.4546692242739829E-7</v>
      </c>
      <c r="I96" s="10">
        <v>21.067660067543301</v>
      </c>
      <c r="J96" s="5">
        <v>1.930094953275256</v>
      </c>
      <c r="K96" s="1">
        <f t="shared" si="13"/>
        <v>9.6277665078524393E-7</v>
      </c>
      <c r="L96" s="1">
        <f t="shared" si="24"/>
        <v>9.4967720159964107E-7</v>
      </c>
      <c r="M96" s="5">
        <v>17.5541555</v>
      </c>
      <c r="N96" s="1">
        <f t="shared" si="25"/>
        <v>5.196041917444529E-6</v>
      </c>
      <c r="O96" s="17">
        <v>1.9450000000000001</v>
      </c>
      <c r="P96" s="19">
        <v>10.29389739</v>
      </c>
      <c r="Q96" s="1">
        <f t="shared" si="14"/>
        <v>1.0614296751837234E-3</v>
      </c>
      <c r="R96" s="1">
        <f t="shared" si="15"/>
        <v>1259.2279616061849</v>
      </c>
      <c r="S96" s="1">
        <f t="shared" si="16"/>
        <v>1355.7082021160725</v>
      </c>
      <c r="T96" s="1">
        <f t="shared" si="17"/>
        <v>204.27658052954013</v>
      </c>
      <c r="U96" s="1">
        <f t="shared" si="18"/>
        <v>507.17924060838146</v>
      </c>
      <c r="V96" s="1">
        <f t="shared" si="19"/>
        <v>526.25035460712229</v>
      </c>
    </row>
    <row r="97" spans="1:22">
      <c r="A97" s="5" t="s">
        <v>28</v>
      </c>
      <c r="B97" s="9" t="s">
        <v>50</v>
      </c>
      <c r="C97" s="5">
        <v>30</v>
      </c>
      <c r="D97" s="5" t="s">
        <v>92</v>
      </c>
      <c r="E97" s="1">
        <v>24.366461160677801</v>
      </c>
      <c r="F97" s="1">
        <v>1.8926083489861376</v>
      </c>
      <c r="G97" s="1">
        <f t="shared" si="20"/>
        <v>1.774230158792114E-7</v>
      </c>
      <c r="H97" s="1">
        <f t="shared" si="23"/>
        <v>1.1308258678744671E-7</v>
      </c>
      <c r="I97" s="10">
        <v>22.621372340591002</v>
      </c>
      <c r="J97" s="5">
        <v>1.930094953275256</v>
      </c>
      <c r="K97" s="1">
        <f t="shared" si="13"/>
        <v>3.46591938209506E-7</v>
      </c>
      <c r="L97" s="1">
        <f t="shared" si="24"/>
        <v>2.8110402269997588E-7</v>
      </c>
      <c r="M97" s="5">
        <v>17.958158869999998</v>
      </c>
      <c r="N97" s="1">
        <f t="shared" si="25"/>
        <v>3.9269512802921757E-6</v>
      </c>
      <c r="O97" s="17">
        <v>1.9450000000000001</v>
      </c>
      <c r="P97" s="19">
        <v>13.49380487</v>
      </c>
      <c r="Q97" s="1">
        <f t="shared" si="14"/>
        <v>1.2629181887800818E-4</v>
      </c>
      <c r="R97" s="1">
        <f t="shared" si="15"/>
        <v>509.28514781222384</v>
      </c>
      <c r="S97" s="1">
        <f t="shared" si="16"/>
        <v>708.34334916893863</v>
      </c>
      <c r="T97" s="1">
        <f t="shared" si="17"/>
        <v>32.160271381979491</v>
      </c>
      <c r="U97" s="1">
        <f t="shared" si="18"/>
        <v>127.97948493587815</v>
      </c>
      <c r="V97" s="1">
        <f t="shared" si="19"/>
        <v>150.93215144856751</v>
      </c>
    </row>
    <row r="98" spans="1:22">
      <c r="A98" s="5" t="s">
        <v>24</v>
      </c>
      <c r="B98" s="5" t="s">
        <v>26</v>
      </c>
      <c r="C98" s="5">
        <v>18</v>
      </c>
      <c r="D98" s="1" t="s">
        <v>21</v>
      </c>
      <c r="E98" s="1">
        <v>26.423271441720299</v>
      </c>
      <c r="F98" s="1">
        <v>1.8784017044120607</v>
      </c>
      <c r="G98" s="1">
        <f t="shared" ref="G98:G133" si="26">F98^(-E98)</f>
        <v>5.8292521764301513E-8</v>
      </c>
      <c r="H98" s="1">
        <f t="shared" ref="H98:H109" si="27">GEOMEAN(G98,G110,G122)</f>
        <v>3.7456107847771076E-8</v>
      </c>
      <c r="I98" s="10">
        <v>26.106259625484</v>
      </c>
      <c r="J98" s="5">
        <v>1.936728742983763</v>
      </c>
      <c r="K98" s="1">
        <f t="shared" ref="K98:K133" si="28">J98^(-I98)</f>
        <v>3.204110092666458E-8</v>
      </c>
      <c r="L98" s="1">
        <f t="shared" ref="L98:L109" si="29">GEOMEAN(K98,K110,K122)</f>
        <v>4.7804522583281489E-8</v>
      </c>
      <c r="M98" s="5">
        <v>19.62</v>
      </c>
      <c r="N98" s="1">
        <f t="shared" ref="N98:N133" si="30">2^(-M98)</f>
        <v>1.2410563043994264E-6</v>
      </c>
      <c r="O98" s="11">
        <v>1.9431261134434898</v>
      </c>
      <c r="P98" s="5">
        <v>34.9470837148382</v>
      </c>
      <c r="Q98" s="1">
        <f t="shared" ref="Q98:Q133" si="31">O98^(-P98)</f>
        <v>8.2743104594541932E-11</v>
      </c>
      <c r="R98" s="1">
        <f t="shared" ref="R98:R133" si="32">Q98/(GEOMEAN(K98,G98))</f>
        <v>1.9145718767078679E-3</v>
      </c>
      <c r="S98" s="1">
        <f t="shared" ref="S98:S133" si="33">Q98/GEOMEAN(L98,H98)</f>
        <v>1.955401733725032E-3</v>
      </c>
      <c r="T98" s="1">
        <f t="shared" ref="T98:T133" si="34">Q98/N98</f>
        <v>6.6671515467288237E-5</v>
      </c>
      <c r="U98" s="1">
        <f t="shared" ref="U98:U133" si="35">Q98/GEOMEAN(N98,GEOMEAN(G98,K98))</f>
        <v>3.5727777497510766E-4</v>
      </c>
      <c r="V98" s="1">
        <f t="shared" ref="V98:V133" si="36">Q98/GEOMEAN(N98,GEOMEAN(H98,L98))</f>
        <v>3.6106730250025506E-4</v>
      </c>
    </row>
    <row r="99" spans="1:22">
      <c r="A99" s="5" t="s">
        <v>24</v>
      </c>
      <c r="B99" s="5" t="s">
        <v>30</v>
      </c>
      <c r="C99" s="5">
        <v>18</v>
      </c>
      <c r="D99" s="1" t="s">
        <v>21</v>
      </c>
      <c r="E99" s="1">
        <v>27.583585754356498</v>
      </c>
      <c r="F99" s="1">
        <v>1.8784017044120607</v>
      </c>
      <c r="G99" s="1">
        <f t="shared" si="26"/>
        <v>2.8049954358722326E-8</v>
      </c>
      <c r="H99" s="1">
        <f t="shared" si="27"/>
        <v>4.5619981422358459E-8</v>
      </c>
      <c r="I99" s="10">
        <v>25.565509438608</v>
      </c>
      <c r="J99" s="5">
        <v>1.936728742983763</v>
      </c>
      <c r="K99" s="1">
        <f t="shared" si="28"/>
        <v>4.5807852904359622E-8</v>
      </c>
      <c r="L99" s="1">
        <f t="shared" si="29"/>
        <v>7.570606420828213E-8</v>
      </c>
      <c r="M99" s="5">
        <v>21.07</v>
      </c>
      <c r="N99" s="1">
        <f t="shared" si="30"/>
        <v>4.542531957835856E-7</v>
      </c>
      <c r="O99" s="11">
        <v>1.9431261134434898</v>
      </c>
      <c r="P99" s="5">
        <v>34.791082598491798</v>
      </c>
      <c r="Q99" s="1">
        <f t="shared" si="31"/>
        <v>9.1777936342453888E-11</v>
      </c>
      <c r="R99" s="1">
        <f t="shared" si="32"/>
        <v>2.5603671159135102E-3</v>
      </c>
      <c r="S99" s="1">
        <f t="shared" si="33"/>
        <v>1.5616920583468475E-3</v>
      </c>
      <c r="T99" s="1">
        <f t="shared" si="34"/>
        <v>2.0204136634446166E-4</v>
      </c>
      <c r="U99" s="1">
        <f t="shared" si="35"/>
        <v>7.1923575442451009E-4</v>
      </c>
      <c r="V99" s="1">
        <f t="shared" si="36"/>
        <v>5.6171736423017216E-4</v>
      </c>
    </row>
    <row r="100" spans="1:22">
      <c r="A100" s="5" t="s">
        <v>24</v>
      </c>
      <c r="B100" s="5" t="s">
        <v>31</v>
      </c>
      <c r="C100" s="5">
        <v>18</v>
      </c>
      <c r="D100" s="1" t="s">
        <v>21</v>
      </c>
      <c r="E100" s="1">
        <v>28.4085544468258</v>
      </c>
      <c r="F100" s="1">
        <v>1.8784017044120607</v>
      </c>
      <c r="G100" s="1">
        <f t="shared" si="26"/>
        <v>1.6674976856573795E-8</v>
      </c>
      <c r="H100" s="1">
        <f t="shared" si="27"/>
        <v>2.5282779480982591E-8</v>
      </c>
      <c r="I100" s="10">
        <v>27.6049957365613</v>
      </c>
      <c r="J100" s="5">
        <v>1.936728742983763</v>
      </c>
      <c r="K100" s="1">
        <f t="shared" si="28"/>
        <v>1.1897810734850341E-8</v>
      </c>
      <c r="L100" s="1">
        <f t="shared" si="29"/>
        <v>3.1146563856736713E-8</v>
      </c>
      <c r="M100" s="5">
        <v>20.52</v>
      </c>
      <c r="N100" s="1">
        <f t="shared" si="30"/>
        <v>6.6506560628433515E-7</v>
      </c>
      <c r="O100" s="11">
        <v>1.9431261134434898</v>
      </c>
      <c r="P100" s="5">
        <v>33.877841072116503</v>
      </c>
      <c r="Q100" s="1">
        <f t="shared" si="31"/>
        <v>1.6834854649265871E-10</v>
      </c>
      <c r="R100" s="1">
        <f t="shared" si="32"/>
        <v>1.1952072617308757E-2</v>
      </c>
      <c r="S100" s="1">
        <f t="shared" si="33"/>
        <v>5.9991799891399239E-3</v>
      </c>
      <c r="T100" s="1">
        <f t="shared" si="34"/>
        <v>2.5313073612873724E-4</v>
      </c>
      <c r="U100" s="1">
        <f t="shared" si="35"/>
        <v>1.7393783199417799E-3</v>
      </c>
      <c r="V100" s="1">
        <f t="shared" si="36"/>
        <v>1.2323055006043667E-3</v>
      </c>
    </row>
    <row r="101" spans="1:22">
      <c r="A101" s="5" t="s">
        <v>24</v>
      </c>
      <c r="B101" s="9" t="s">
        <v>50</v>
      </c>
      <c r="C101" s="5">
        <v>18</v>
      </c>
      <c r="D101" s="1" t="s">
        <v>21</v>
      </c>
      <c r="E101" s="1">
        <v>30.9352117410847</v>
      </c>
      <c r="F101" s="1">
        <v>1.8784017044120607</v>
      </c>
      <c r="G101" s="1">
        <f t="shared" si="26"/>
        <v>3.3907486368581185E-9</v>
      </c>
      <c r="H101" s="1">
        <f t="shared" si="27"/>
        <v>7.1846294506178581E-9</v>
      </c>
      <c r="I101" s="10">
        <v>27.779757577112601</v>
      </c>
      <c r="J101" s="5">
        <v>1.936728742983763</v>
      </c>
      <c r="K101" s="1">
        <f t="shared" si="28"/>
        <v>1.0599817417510302E-8</v>
      </c>
      <c r="L101" s="1">
        <f t="shared" si="29"/>
        <v>8.3620781942812248E-9</v>
      </c>
      <c r="M101" s="5">
        <v>20.72</v>
      </c>
      <c r="N101" s="1">
        <f t="shared" si="30"/>
        <v>5.7897323817970725E-7</v>
      </c>
      <c r="O101" s="11">
        <v>1.9431261134434898</v>
      </c>
      <c r="P101" s="5">
        <v>37.878216583656901</v>
      </c>
      <c r="Q101" s="1">
        <f t="shared" si="31"/>
        <v>1.1805845152636181E-11</v>
      </c>
      <c r="R101" s="1">
        <f t="shared" si="32"/>
        <v>1.9692465461703789E-3</v>
      </c>
      <c r="S101" s="1">
        <f t="shared" si="33"/>
        <v>1.5231328449441411E-3</v>
      </c>
      <c r="T101" s="1">
        <f t="shared" si="34"/>
        <v>2.0391003200344417E-5</v>
      </c>
      <c r="U101" s="1">
        <f t="shared" si="35"/>
        <v>2.0038690731988301E-4</v>
      </c>
      <c r="V101" s="1">
        <f t="shared" si="36"/>
        <v>1.7623338706330784E-4</v>
      </c>
    </row>
    <row r="102" spans="1:22">
      <c r="A102" s="5" t="s">
        <v>24</v>
      </c>
      <c r="B102" s="5" t="s">
        <v>26</v>
      </c>
      <c r="C102" s="5">
        <v>24</v>
      </c>
      <c r="D102" s="1" t="s">
        <v>21</v>
      </c>
      <c r="E102" s="1">
        <v>26.2410321902756</v>
      </c>
      <c r="F102" s="1">
        <v>1.8926083489861376</v>
      </c>
      <c r="G102" s="1">
        <f t="shared" si="26"/>
        <v>5.3658669373462082E-8</v>
      </c>
      <c r="H102" s="1">
        <f t="shared" si="27"/>
        <v>7.1028928394869314E-8</v>
      </c>
      <c r="I102" s="10">
        <v>24.140738866876799</v>
      </c>
      <c r="J102" s="5">
        <v>1.930094953275256</v>
      </c>
      <c r="K102" s="1">
        <f t="shared" si="28"/>
        <v>1.2762030466611732E-7</v>
      </c>
      <c r="L102" s="1">
        <f t="shared" si="29"/>
        <v>1.59515161250997E-7</v>
      </c>
      <c r="M102" s="5">
        <v>19.39</v>
      </c>
      <c r="N102" s="1">
        <f t="shared" si="30"/>
        <v>1.4555542077642042E-6</v>
      </c>
      <c r="O102" s="11">
        <v>1.9431261134434898</v>
      </c>
      <c r="P102" s="5">
        <v>28.1729805526932</v>
      </c>
      <c r="Q102" s="1">
        <f t="shared" si="31"/>
        <v>7.4484733585140934E-9</v>
      </c>
      <c r="R102" s="1">
        <f t="shared" si="32"/>
        <v>9.0009309649192779E-2</v>
      </c>
      <c r="S102" s="1">
        <f t="shared" si="33"/>
        <v>6.9975925932582062E-2</v>
      </c>
      <c r="T102" s="1">
        <f t="shared" si="34"/>
        <v>5.1172765114363408E-3</v>
      </c>
      <c r="U102" s="1">
        <f t="shared" si="35"/>
        <v>2.1461652454515579E-2</v>
      </c>
      <c r="V102" s="1">
        <f t="shared" si="36"/>
        <v>1.8923164696762834E-2</v>
      </c>
    </row>
    <row r="103" spans="1:22">
      <c r="A103" s="5" t="s">
        <v>24</v>
      </c>
      <c r="B103" s="5" t="s">
        <v>30</v>
      </c>
      <c r="C103" s="5">
        <v>24</v>
      </c>
      <c r="D103" s="1" t="s">
        <v>21</v>
      </c>
      <c r="E103" s="1">
        <v>24.918304660530101</v>
      </c>
      <c r="F103" s="1">
        <v>1.8926083489861376</v>
      </c>
      <c r="G103" s="1">
        <f t="shared" si="26"/>
        <v>1.247716109516725E-7</v>
      </c>
      <c r="H103" s="1">
        <f t="shared" si="27"/>
        <v>1.2001513078619851E-7</v>
      </c>
      <c r="I103" s="10">
        <v>23.275433770168402</v>
      </c>
      <c r="J103" s="5">
        <v>1.930094953275256</v>
      </c>
      <c r="K103" s="1">
        <f t="shared" si="28"/>
        <v>2.2544077056241672E-7</v>
      </c>
      <c r="L103" s="1">
        <f t="shared" si="29"/>
        <v>2.6185135427160844E-7</v>
      </c>
      <c r="M103" s="5">
        <v>21.05</v>
      </c>
      <c r="N103" s="1">
        <f t="shared" si="30"/>
        <v>4.6059433408968212E-7</v>
      </c>
      <c r="O103" s="11">
        <v>1.9431261134434898</v>
      </c>
      <c r="P103" s="5">
        <v>28.6015552226925</v>
      </c>
      <c r="Q103" s="1">
        <f t="shared" si="31"/>
        <v>5.603031356047069E-9</v>
      </c>
      <c r="R103" s="1">
        <f t="shared" si="32"/>
        <v>3.3407881122504125E-2</v>
      </c>
      <c r="S103" s="1">
        <f t="shared" si="33"/>
        <v>3.1606589747395074E-2</v>
      </c>
      <c r="T103" s="1">
        <f t="shared" si="34"/>
        <v>1.2164785672235615E-2</v>
      </c>
      <c r="U103" s="1">
        <f t="shared" si="35"/>
        <v>2.0159357966433079E-2</v>
      </c>
      <c r="V103" s="1">
        <f t="shared" si="36"/>
        <v>1.9608350009813182E-2</v>
      </c>
    </row>
    <row r="104" spans="1:22">
      <c r="A104" s="5" t="s">
        <v>24</v>
      </c>
      <c r="B104" s="5" t="s">
        <v>31</v>
      </c>
      <c r="C104" s="5">
        <v>24</v>
      </c>
      <c r="D104" s="1" t="s">
        <v>21</v>
      </c>
      <c r="E104" s="1">
        <v>26.271411838959001</v>
      </c>
      <c r="F104" s="1">
        <v>1.8926083489861376</v>
      </c>
      <c r="G104" s="1">
        <f t="shared" si="26"/>
        <v>5.2628730060140399E-8</v>
      </c>
      <c r="H104" s="1">
        <f t="shared" si="27"/>
        <v>1.7247501670536996E-7</v>
      </c>
      <c r="I104" s="10">
        <v>23.3888985552877</v>
      </c>
      <c r="J104" s="5">
        <v>1.930094953275256</v>
      </c>
      <c r="K104" s="1">
        <f t="shared" si="28"/>
        <v>2.0923259296549022E-7</v>
      </c>
      <c r="L104" s="1">
        <f t="shared" si="29"/>
        <v>3.9158007563045903E-7</v>
      </c>
      <c r="M104" s="5">
        <v>19.16</v>
      </c>
      <c r="N104" s="1">
        <f t="shared" si="30"/>
        <v>1.707124845367381E-6</v>
      </c>
      <c r="O104" s="11">
        <v>1.9431261134434898</v>
      </c>
      <c r="P104" s="5">
        <v>26.168374127126899</v>
      </c>
      <c r="Q104" s="1">
        <f t="shared" si="31"/>
        <v>2.8209682847742454E-8</v>
      </c>
      <c r="R104" s="1">
        <f t="shared" si="32"/>
        <v>0.26882650738059877</v>
      </c>
      <c r="S104" s="1">
        <f t="shared" si="33"/>
        <v>0.10854874651866545</v>
      </c>
      <c r="T104" s="1">
        <f t="shared" si="34"/>
        <v>1.6524674761951345E-2</v>
      </c>
      <c r="U104" s="1">
        <f t="shared" si="35"/>
        <v>6.6650360853154483E-2</v>
      </c>
      <c r="V104" s="1">
        <f t="shared" si="36"/>
        <v>4.2352482005644544E-2</v>
      </c>
    </row>
    <row r="105" spans="1:22">
      <c r="A105" s="5" t="s">
        <v>24</v>
      </c>
      <c r="B105" s="9" t="s">
        <v>50</v>
      </c>
      <c r="C105" s="5">
        <v>24</v>
      </c>
      <c r="D105" s="1" t="s">
        <v>21</v>
      </c>
      <c r="E105" s="1">
        <v>26.7959701434145</v>
      </c>
      <c r="F105" s="1">
        <v>1.8926083489861376</v>
      </c>
      <c r="G105" s="1">
        <f t="shared" si="26"/>
        <v>3.7660698653066649E-8</v>
      </c>
      <c r="H105" s="1">
        <f t="shared" si="27"/>
        <v>2.0320834547641513E-8</v>
      </c>
      <c r="I105" s="10">
        <v>24.295124053539201</v>
      </c>
      <c r="J105" s="5">
        <v>1.930094953275256</v>
      </c>
      <c r="K105" s="1">
        <f t="shared" si="28"/>
        <v>1.1530035912808565E-7</v>
      </c>
      <c r="L105" s="1">
        <f t="shared" si="29"/>
        <v>7.216231405494554E-8</v>
      </c>
      <c r="M105" s="5">
        <v>18.75</v>
      </c>
      <c r="N105" s="1">
        <f t="shared" si="30"/>
        <v>2.2682325649313387E-6</v>
      </c>
      <c r="O105" s="11">
        <v>1.9431261134434898</v>
      </c>
      <c r="P105" s="5">
        <v>28.484986201648798</v>
      </c>
      <c r="Q105" s="1">
        <f t="shared" si="31"/>
        <v>6.0541521421419543E-9</v>
      </c>
      <c r="R105" s="1">
        <f t="shared" si="32"/>
        <v>9.1874251612646368E-2</v>
      </c>
      <c r="S105" s="1">
        <f t="shared" si="33"/>
        <v>0.15809834913150392</v>
      </c>
      <c r="T105" s="1">
        <f t="shared" si="34"/>
        <v>2.6691055563454616E-3</v>
      </c>
      <c r="U105" s="1">
        <f t="shared" si="35"/>
        <v>1.5659568176178914E-2</v>
      </c>
      <c r="V105" s="1">
        <f t="shared" si="36"/>
        <v>2.0542180558936331E-2</v>
      </c>
    </row>
    <row r="106" spans="1:22">
      <c r="A106" s="5" t="s">
        <v>24</v>
      </c>
      <c r="B106" s="5" t="s">
        <v>26</v>
      </c>
      <c r="C106" s="5">
        <v>30</v>
      </c>
      <c r="D106" s="1" t="s">
        <v>21</v>
      </c>
      <c r="E106" s="1">
        <v>24.6523852365418</v>
      </c>
      <c r="F106" s="1">
        <v>1.8926083489861376</v>
      </c>
      <c r="G106" s="1">
        <f t="shared" si="26"/>
        <v>1.4783988561476252E-7</v>
      </c>
      <c r="H106" s="1">
        <f t="shared" si="27"/>
        <v>2.7650163448667625E-7</v>
      </c>
      <c r="I106" s="10">
        <v>22.479353092143601</v>
      </c>
      <c r="J106" s="5">
        <v>1.930094953275256</v>
      </c>
      <c r="K106" s="1">
        <f t="shared" si="28"/>
        <v>3.8051880618234891E-7</v>
      </c>
      <c r="L106" s="1">
        <f t="shared" si="29"/>
        <v>6.3122343845631061E-7</v>
      </c>
      <c r="M106" s="5">
        <v>20.13</v>
      </c>
      <c r="N106" s="1">
        <f t="shared" si="30"/>
        <v>8.7149758360805643E-7</v>
      </c>
      <c r="O106" s="11">
        <v>1.9431261134434898</v>
      </c>
      <c r="P106" s="5">
        <v>25.9171355074137</v>
      </c>
      <c r="Q106" s="1">
        <f t="shared" si="31"/>
        <v>3.333349054991551E-8</v>
      </c>
      <c r="R106" s="1">
        <f t="shared" si="32"/>
        <v>0.14053902035980764</v>
      </c>
      <c r="S106" s="1">
        <f t="shared" si="33"/>
        <v>7.9788515306870714E-2</v>
      </c>
      <c r="T106" s="1">
        <f t="shared" si="34"/>
        <v>3.8248517467957516E-2</v>
      </c>
      <c r="U106" s="1">
        <f t="shared" si="35"/>
        <v>7.3317181991411393E-2</v>
      </c>
      <c r="V106" s="1">
        <f t="shared" si="36"/>
        <v>5.5243030523833864E-2</v>
      </c>
    </row>
    <row r="107" spans="1:22">
      <c r="A107" s="5" t="s">
        <v>24</v>
      </c>
      <c r="B107" s="5" t="s">
        <v>30</v>
      </c>
      <c r="C107" s="5">
        <v>30</v>
      </c>
      <c r="D107" s="1" t="s">
        <v>21</v>
      </c>
      <c r="E107" s="1">
        <v>22.896177061210501</v>
      </c>
      <c r="F107" s="1">
        <v>1.8926083489861376</v>
      </c>
      <c r="G107" s="1">
        <f t="shared" si="26"/>
        <v>4.5328147966665412E-7</v>
      </c>
      <c r="H107" s="1">
        <f t="shared" si="27"/>
        <v>1.7003356147577787E-7</v>
      </c>
      <c r="I107" s="10">
        <v>21.365923391169702</v>
      </c>
      <c r="J107" s="5">
        <v>1.930094953275256</v>
      </c>
      <c r="K107" s="1">
        <f t="shared" si="28"/>
        <v>7.913122782541225E-7</v>
      </c>
      <c r="L107" s="1">
        <f t="shared" si="29"/>
        <v>7.8200676911634588E-7</v>
      </c>
      <c r="M107" s="5">
        <v>20.12</v>
      </c>
      <c r="N107" s="1">
        <f t="shared" si="30"/>
        <v>8.7755932867515125E-7</v>
      </c>
      <c r="O107" s="11">
        <v>1.9431261134434898</v>
      </c>
      <c r="P107" s="5">
        <v>27.674544431334802</v>
      </c>
      <c r="Q107" s="1">
        <f t="shared" si="31"/>
        <v>1.0372097302771776E-8</v>
      </c>
      <c r="R107" s="1">
        <f t="shared" si="32"/>
        <v>1.7318434949435101E-2</v>
      </c>
      <c r="S107" s="1">
        <f t="shared" si="33"/>
        <v>2.8444218124997034E-2</v>
      </c>
      <c r="T107" s="1">
        <f t="shared" si="34"/>
        <v>1.1819254794351626E-2</v>
      </c>
      <c r="U107" s="1">
        <f t="shared" si="35"/>
        <v>1.4307026081851448E-2</v>
      </c>
      <c r="V107" s="1">
        <f t="shared" si="36"/>
        <v>1.8335470036120006E-2</v>
      </c>
    </row>
    <row r="108" spans="1:22">
      <c r="A108" s="5" t="s">
        <v>24</v>
      </c>
      <c r="B108" s="5" t="s">
        <v>31</v>
      </c>
      <c r="C108" s="5">
        <v>30</v>
      </c>
      <c r="D108" s="1" t="s">
        <v>21</v>
      </c>
      <c r="E108" s="1">
        <v>24.271432033682899</v>
      </c>
      <c r="F108" s="1">
        <v>1.8926083489861376</v>
      </c>
      <c r="G108" s="1">
        <f t="shared" si="26"/>
        <v>1.8851191210498509E-7</v>
      </c>
      <c r="H108" s="1">
        <f t="shared" si="27"/>
        <v>6.4546692242739829E-7</v>
      </c>
      <c r="I108" s="10">
        <v>20.854104823425299</v>
      </c>
      <c r="J108" s="5">
        <v>1.930094953275256</v>
      </c>
      <c r="K108" s="1">
        <f t="shared" si="28"/>
        <v>1.107930129546441E-6</v>
      </c>
      <c r="L108" s="1">
        <f t="shared" si="29"/>
        <v>9.4967720159964107E-7</v>
      </c>
      <c r="M108" s="5">
        <v>20.14</v>
      </c>
      <c r="N108" s="1">
        <f t="shared" si="30"/>
        <v>8.6547771007267061E-7</v>
      </c>
      <c r="O108" s="11">
        <v>1.9431261134434898</v>
      </c>
      <c r="P108" s="5">
        <v>25.928773480382201</v>
      </c>
      <c r="Q108" s="1">
        <f t="shared" si="31"/>
        <v>3.3076780169779736E-8</v>
      </c>
      <c r="R108" s="1">
        <f t="shared" si="32"/>
        <v>7.2376510601048188E-2</v>
      </c>
      <c r="S108" s="1">
        <f t="shared" si="33"/>
        <v>4.2247228642819726E-2</v>
      </c>
      <c r="T108" s="1">
        <f t="shared" si="34"/>
        <v>3.8217945748137652E-2</v>
      </c>
      <c r="U108" s="1">
        <f t="shared" si="35"/>
        <v>5.2593550513255607E-2</v>
      </c>
      <c r="V108" s="1">
        <f t="shared" si="36"/>
        <v>4.0182114084259576E-2</v>
      </c>
    </row>
    <row r="109" spans="1:22">
      <c r="A109" s="5" t="s">
        <v>24</v>
      </c>
      <c r="B109" s="9" t="s">
        <v>50</v>
      </c>
      <c r="C109" s="5">
        <v>30</v>
      </c>
      <c r="D109" s="1" t="s">
        <v>21</v>
      </c>
      <c r="E109" s="1">
        <v>25.813547677064999</v>
      </c>
      <c r="F109" s="1">
        <v>1.8926083489861376</v>
      </c>
      <c r="G109" s="1">
        <f t="shared" si="26"/>
        <v>7.0482139607813833E-8</v>
      </c>
      <c r="H109" s="1">
        <f t="shared" si="27"/>
        <v>1.1308258678744671E-7</v>
      </c>
      <c r="I109" s="10">
        <v>23.271634658122</v>
      </c>
      <c r="J109" s="5">
        <v>1.930094953275256</v>
      </c>
      <c r="K109" s="1">
        <f t="shared" si="28"/>
        <v>2.2600466603967349E-7</v>
      </c>
      <c r="L109" s="1">
        <f t="shared" si="29"/>
        <v>2.8110402269997588E-7</v>
      </c>
      <c r="M109" s="5">
        <v>20.59</v>
      </c>
      <c r="N109" s="1">
        <f t="shared" si="30"/>
        <v>6.335667677385869E-7</v>
      </c>
      <c r="O109" s="11">
        <v>1.9431261134434898</v>
      </c>
      <c r="P109" s="5">
        <v>27.687326109490101</v>
      </c>
      <c r="Q109" s="1">
        <f t="shared" si="31"/>
        <v>1.0284402269920716E-8</v>
      </c>
      <c r="R109" s="1">
        <f t="shared" si="32"/>
        <v>8.14855897456222E-2</v>
      </c>
      <c r="S109" s="1">
        <f t="shared" si="33"/>
        <v>5.7682975926676025E-2</v>
      </c>
      <c r="T109" s="1">
        <f t="shared" si="34"/>
        <v>1.6232546897352602E-2</v>
      </c>
      <c r="U109" s="1">
        <f t="shared" si="35"/>
        <v>3.6369199290117005E-2</v>
      </c>
      <c r="V109" s="1">
        <f t="shared" si="36"/>
        <v>3.0599699539515576E-2</v>
      </c>
    </row>
    <row r="110" spans="1:22">
      <c r="A110" s="5" t="s">
        <v>27</v>
      </c>
      <c r="B110" s="5" t="s">
        <v>26</v>
      </c>
      <c r="C110" s="5">
        <v>18</v>
      </c>
      <c r="D110" s="1" t="s">
        <v>21</v>
      </c>
      <c r="E110" s="1">
        <v>28.121679489318101</v>
      </c>
      <c r="F110" s="1">
        <v>1.8784017044120607</v>
      </c>
      <c r="G110" s="1">
        <f t="shared" si="26"/>
        <v>1.9980589464184713E-8</v>
      </c>
      <c r="H110" s="1">
        <f t="shared" ref="H110:H121" si="37">H98</f>
        <v>3.7456107847771076E-8</v>
      </c>
      <c r="I110" s="10">
        <v>25.535818377201601</v>
      </c>
      <c r="J110" s="5">
        <v>1.936728742983763</v>
      </c>
      <c r="K110" s="1">
        <f t="shared" si="28"/>
        <v>4.6715748684100534E-8</v>
      </c>
      <c r="L110" s="1">
        <f t="shared" ref="L110:L121" si="38">L98</f>
        <v>4.7804522583281489E-8</v>
      </c>
      <c r="M110" s="5">
        <v>18.03</v>
      </c>
      <c r="N110" s="1">
        <f t="shared" si="30"/>
        <v>3.7361919311024749E-6</v>
      </c>
      <c r="O110" s="11">
        <v>1.9613716033364383</v>
      </c>
      <c r="P110" s="5">
        <v>31.420715420239599</v>
      </c>
      <c r="Q110" s="1">
        <f t="shared" si="31"/>
        <v>6.4203567886566487E-10</v>
      </c>
      <c r="R110" s="1">
        <f t="shared" si="32"/>
        <v>2.1014707917131756E-2</v>
      </c>
      <c r="S110" s="1">
        <f t="shared" si="33"/>
        <v>1.5172716635653803E-2</v>
      </c>
      <c r="T110" s="1">
        <f t="shared" si="34"/>
        <v>1.7184226364843442E-4</v>
      </c>
      <c r="U110" s="1">
        <f t="shared" si="35"/>
        <v>1.900319704257838E-3</v>
      </c>
      <c r="V110" s="1">
        <f t="shared" si="36"/>
        <v>1.6147179234674419E-3</v>
      </c>
    </row>
    <row r="111" spans="1:22">
      <c r="A111" s="5" t="s">
        <v>27</v>
      </c>
      <c r="B111" s="5" t="s">
        <v>30</v>
      </c>
      <c r="C111" s="5">
        <v>18</v>
      </c>
      <c r="D111" s="1" t="s">
        <v>21</v>
      </c>
      <c r="E111" s="1">
        <v>25.283490052487501</v>
      </c>
      <c r="F111" s="1">
        <v>1.8784017044120607</v>
      </c>
      <c r="G111" s="1">
        <f t="shared" si="26"/>
        <v>1.1958366247175027E-7</v>
      </c>
      <c r="H111" s="1">
        <f t="shared" si="37"/>
        <v>4.5619981422358459E-8</v>
      </c>
      <c r="I111" s="10">
        <v>25.133472977568299</v>
      </c>
      <c r="J111" s="5">
        <v>1.936728742983763</v>
      </c>
      <c r="K111" s="1">
        <f t="shared" si="28"/>
        <v>6.0948654647642081E-8</v>
      </c>
      <c r="L111" s="1">
        <f t="shared" si="38"/>
        <v>7.570606420828213E-8</v>
      </c>
      <c r="M111" s="5">
        <v>17.579999999999998</v>
      </c>
      <c r="N111" s="1">
        <f t="shared" si="30"/>
        <v>5.1037885848469282E-6</v>
      </c>
      <c r="O111" s="11">
        <v>1.9613716033364383</v>
      </c>
      <c r="P111" s="5">
        <v>30.6525852385051</v>
      </c>
      <c r="Q111" s="1">
        <f t="shared" si="31"/>
        <v>1.0771674948735866E-9</v>
      </c>
      <c r="R111" s="1">
        <f t="shared" si="32"/>
        <v>1.2617265808390107E-2</v>
      </c>
      <c r="S111" s="1">
        <f t="shared" si="33"/>
        <v>1.8329066759319893E-2</v>
      </c>
      <c r="T111" s="1">
        <f t="shared" si="34"/>
        <v>2.110525302853807E-4</v>
      </c>
      <c r="U111" s="1">
        <f t="shared" si="35"/>
        <v>1.6318412527399689E-3</v>
      </c>
      <c r="V111" s="1">
        <f t="shared" si="36"/>
        <v>1.9668238145101168E-3</v>
      </c>
    </row>
    <row r="112" spans="1:22">
      <c r="A112" s="5" t="s">
        <v>27</v>
      </c>
      <c r="B112" s="5" t="s">
        <v>31</v>
      </c>
      <c r="C112" s="5">
        <v>18</v>
      </c>
      <c r="D112" s="1" t="s">
        <v>21</v>
      </c>
      <c r="E112" s="1">
        <v>27.579642132830099</v>
      </c>
      <c r="F112" s="1">
        <v>1.8784017044120607</v>
      </c>
      <c r="G112" s="1">
        <f t="shared" si="26"/>
        <v>2.811977731097403E-8</v>
      </c>
      <c r="H112" s="1">
        <f t="shared" si="37"/>
        <v>2.5282779480982591E-8</v>
      </c>
      <c r="I112" s="10">
        <v>25.527591698317</v>
      </c>
      <c r="J112" s="5">
        <v>1.936728742983763</v>
      </c>
      <c r="K112" s="1">
        <f t="shared" si="28"/>
        <v>4.6970473281817515E-8</v>
      </c>
      <c r="L112" s="1">
        <f t="shared" si="38"/>
        <v>3.1146563856736713E-8</v>
      </c>
      <c r="M112" s="5">
        <v>17.47</v>
      </c>
      <c r="N112" s="1">
        <f t="shared" si="30"/>
        <v>5.5081527539157774E-6</v>
      </c>
      <c r="O112" s="11">
        <v>1.9613716033364383</v>
      </c>
      <c r="P112" s="5">
        <v>29.577008615910799</v>
      </c>
      <c r="Q112" s="1">
        <f t="shared" si="31"/>
        <v>2.2230734433300098E-9</v>
      </c>
      <c r="R112" s="1">
        <f t="shared" si="32"/>
        <v>6.1169566681864913E-2</v>
      </c>
      <c r="S112" s="1">
        <f t="shared" si="33"/>
        <v>7.9220272425668731E-2</v>
      </c>
      <c r="T112" s="1">
        <f t="shared" si="34"/>
        <v>4.035969121861434E-4</v>
      </c>
      <c r="U112" s="1">
        <f t="shared" si="35"/>
        <v>4.9686867714281487E-3</v>
      </c>
      <c r="V112" s="1">
        <f t="shared" si="36"/>
        <v>5.6544723302484178E-3</v>
      </c>
    </row>
    <row r="113" spans="1:22">
      <c r="A113" s="5" t="s">
        <v>27</v>
      </c>
      <c r="B113" s="9" t="s">
        <v>50</v>
      </c>
      <c r="C113" s="5">
        <v>18</v>
      </c>
      <c r="D113" s="1" t="s">
        <v>21</v>
      </c>
      <c r="E113" s="1">
        <v>28.688012461203801</v>
      </c>
      <c r="F113" s="1">
        <v>1.8784017044120607</v>
      </c>
      <c r="G113" s="1">
        <f t="shared" si="26"/>
        <v>1.3981470690785705E-8</v>
      </c>
      <c r="H113" s="1">
        <f t="shared" si="37"/>
        <v>7.1846294506178581E-9</v>
      </c>
      <c r="I113" s="10">
        <v>28.711977838729801</v>
      </c>
      <c r="J113" s="5">
        <v>1.936728742983763</v>
      </c>
      <c r="K113" s="1">
        <f t="shared" si="28"/>
        <v>5.7238340603374396E-9</v>
      </c>
      <c r="L113" s="1">
        <f t="shared" si="38"/>
        <v>8.3620781942812248E-9</v>
      </c>
      <c r="M113" s="5">
        <v>17.63</v>
      </c>
      <c r="N113" s="1">
        <f t="shared" si="30"/>
        <v>4.9299348092555723E-6</v>
      </c>
      <c r="O113" s="11">
        <v>1.9613716033364383</v>
      </c>
      <c r="P113" s="5">
        <v>32.112059349864197</v>
      </c>
      <c r="Q113" s="1">
        <f t="shared" si="31"/>
        <v>4.029950054790713E-10</v>
      </c>
      <c r="R113" s="1">
        <f t="shared" si="32"/>
        <v>4.5048436046813994E-2</v>
      </c>
      <c r="S113" s="1">
        <f t="shared" si="33"/>
        <v>5.1992459773755044E-2</v>
      </c>
      <c r="T113" s="1">
        <f t="shared" si="34"/>
        <v>8.1744489749129999E-5</v>
      </c>
      <c r="U113" s="1">
        <f t="shared" si="35"/>
        <v>1.918974053665949E-3</v>
      </c>
      <c r="V113" s="1">
        <f t="shared" si="36"/>
        <v>2.0615763616727307E-3</v>
      </c>
    </row>
    <row r="114" spans="1:22">
      <c r="A114" s="5" t="s">
        <v>27</v>
      </c>
      <c r="B114" s="5" t="s">
        <v>26</v>
      </c>
      <c r="C114" s="5">
        <v>24</v>
      </c>
      <c r="D114" s="1" t="s">
        <v>21</v>
      </c>
      <c r="E114" s="1">
        <v>25.931626583296701</v>
      </c>
      <c r="F114" s="1">
        <v>1.8926083489861376</v>
      </c>
      <c r="G114" s="1">
        <f t="shared" si="26"/>
        <v>6.5367827113651494E-8</v>
      </c>
      <c r="H114" s="1">
        <f t="shared" si="37"/>
        <v>7.1028928394869314E-8</v>
      </c>
      <c r="I114" s="10">
        <v>22.467324141534</v>
      </c>
      <c r="J114" s="5">
        <v>1.930094953275256</v>
      </c>
      <c r="K114" s="1">
        <f t="shared" si="28"/>
        <v>3.835405947131742E-7</v>
      </c>
      <c r="L114" s="1">
        <f t="shared" si="38"/>
        <v>1.59515161250997E-7</v>
      </c>
      <c r="M114" s="5">
        <v>18.02</v>
      </c>
      <c r="N114" s="1">
        <f t="shared" si="30"/>
        <v>3.7621792011007711E-6</v>
      </c>
      <c r="O114" s="11">
        <v>1.9613716033364383</v>
      </c>
      <c r="P114" s="5">
        <v>23.566172174298099</v>
      </c>
      <c r="Q114" s="1">
        <f t="shared" si="31"/>
        <v>1.2749214224414102E-7</v>
      </c>
      <c r="R114" s="1">
        <f t="shared" si="32"/>
        <v>0.80518509235103541</v>
      </c>
      <c r="S114" s="1">
        <f t="shared" si="33"/>
        <v>1.1977462055985615</v>
      </c>
      <c r="T114" s="1">
        <f t="shared" si="34"/>
        <v>3.3887844100259301E-2</v>
      </c>
      <c r="U114" s="1">
        <f t="shared" si="35"/>
        <v>0.16518470534963212</v>
      </c>
      <c r="V114" s="1">
        <f t="shared" si="36"/>
        <v>0.20146720995487374</v>
      </c>
    </row>
    <row r="115" spans="1:22">
      <c r="A115" s="5" t="s">
        <v>27</v>
      </c>
      <c r="B115" s="5" t="s">
        <v>30</v>
      </c>
      <c r="C115" s="5">
        <v>24</v>
      </c>
      <c r="D115" s="1" t="s">
        <v>21</v>
      </c>
      <c r="E115" s="1">
        <v>26.033353225156599</v>
      </c>
      <c r="F115" s="1">
        <v>1.8926083489861376</v>
      </c>
      <c r="G115" s="1">
        <f t="shared" si="26"/>
        <v>6.1260366259452185E-8</v>
      </c>
      <c r="H115" s="1">
        <f t="shared" si="37"/>
        <v>1.2001513078619851E-7</v>
      </c>
      <c r="I115" s="10">
        <v>24.2119881972374</v>
      </c>
      <c r="J115" s="5">
        <v>1.930094953275256</v>
      </c>
      <c r="K115" s="1">
        <f t="shared" si="28"/>
        <v>1.2177902361589475E-7</v>
      </c>
      <c r="L115" s="1">
        <f t="shared" si="38"/>
        <v>2.6185135427160844E-7</v>
      </c>
      <c r="M115" s="5">
        <v>17.59</v>
      </c>
      <c r="N115" s="1">
        <f t="shared" si="30"/>
        <v>5.0685341419086969E-6</v>
      </c>
      <c r="O115" s="11">
        <v>1.9613716033364383</v>
      </c>
      <c r="P115" s="5">
        <v>22.3753420195061</v>
      </c>
      <c r="Q115" s="1">
        <f t="shared" si="31"/>
        <v>2.8436264799487356E-7</v>
      </c>
      <c r="R115" s="1">
        <f t="shared" si="32"/>
        <v>3.2922780869034147</v>
      </c>
      <c r="S115" s="1">
        <f t="shared" si="33"/>
        <v>1.6040841079636075</v>
      </c>
      <c r="T115" s="1">
        <f t="shared" si="34"/>
        <v>5.6103528166782539E-2</v>
      </c>
      <c r="U115" s="1">
        <f t="shared" si="35"/>
        <v>0.42977717061457166</v>
      </c>
      <c r="V115" s="1">
        <f t="shared" si="36"/>
        <v>0.29999129642878725</v>
      </c>
    </row>
    <row r="116" spans="1:22">
      <c r="A116" s="5" t="s">
        <v>27</v>
      </c>
      <c r="B116" s="5" t="s">
        <v>31</v>
      </c>
      <c r="C116" s="5">
        <v>24</v>
      </c>
      <c r="D116" s="1" t="s">
        <v>21</v>
      </c>
      <c r="E116" s="1">
        <v>23.778955380905298</v>
      </c>
      <c r="F116" s="1">
        <v>1.8926083489861376</v>
      </c>
      <c r="G116" s="1">
        <f t="shared" si="26"/>
        <v>2.5809806591372545E-7</v>
      </c>
      <c r="H116" s="1">
        <f t="shared" si="37"/>
        <v>1.7247501670536996E-7</v>
      </c>
      <c r="I116" s="10">
        <v>21.7796199737863</v>
      </c>
      <c r="J116" s="5">
        <v>1.930094953275256</v>
      </c>
      <c r="K116" s="1">
        <f t="shared" si="28"/>
        <v>6.028440550215085E-7</v>
      </c>
      <c r="L116" s="1">
        <f t="shared" si="38"/>
        <v>3.9158007563045903E-7</v>
      </c>
      <c r="M116" s="5">
        <v>17.32</v>
      </c>
      <c r="N116" s="1">
        <f t="shared" si="30"/>
        <v>6.1116781432313733E-6</v>
      </c>
      <c r="O116" s="11">
        <v>1.9613716033364383</v>
      </c>
      <c r="P116" s="5">
        <v>21.754940084206002</v>
      </c>
      <c r="Q116" s="1">
        <f t="shared" si="31"/>
        <v>4.3189409626116474E-7</v>
      </c>
      <c r="R116" s="1">
        <f t="shared" si="32"/>
        <v>1.0949200315417316</v>
      </c>
      <c r="S116" s="1">
        <f t="shared" si="33"/>
        <v>1.6618961308780922</v>
      </c>
      <c r="T116" s="1">
        <f t="shared" si="34"/>
        <v>7.0667022401937743E-2</v>
      </c>
      <c r="U116" s="1">
        <f t="shared" si="35"/>
        <v>0.27816315068191533</v>
      </c>
      <c r="V116" s="1">
        <f t="shared" si="36"/>
        <v>0.34269702524307938</v>
      </c>
    </row>
    <row r="117" spans="1:22">
      <c r="A117" s="5" t="s">
        <v>27</v>
      </c>
      <c r="B117" s="9" t="s">
        <v>50</v>
      </c>
      <c r="C117" s="5">
        <v>24</v>
      </c>
      <c r="D117" s="1" t="s">
        <v>21</v>
      </c>
      <c r="E117" s="1">
        <v>27.8271984414291</v>
      </c>
      <c r="F117" s="1">
        <v>1.8926083489861376</v>
      </c>
      <c r="G117" s="1">
        <f t="shared" si="26"/>
        <v>1.9506326316782925E-8</v>
      </c>
      <c r="H117" s="1">
        <f t="shared" si="37"/>
        <v>2.0320834547641513E-8</v>
      </c>
      <c r="I117" s="10">
        <v>25.070714243388899</v>
      </c>
      <c r="J117" s="5">
        <v>1.930094953275256</v>
      </c>
      <c r="K117" s="1">
        <f t="shared" si="28"/>
        <v>6.9237063648823072E-8</v>
      </c>
      <c r="L117" s="1">
        <f t="shared" si="38"/>
        <v>7.216231405494554E-8</v>
      </c>
      <c r="M117" s="5">
        <v>17.47</v>
      </c>
      <c r="N117" s="1">
        <f t="shared" si="30"/>
        <v>5.5081527539157774E-6</v>
      </c>
      <c r="O117" s="11">
        <v>1.9613716033364383</v>
      </c>
      <c r="P117" s="5">
        <v>26.197377336889101</v>
      </c>
      <c r="Q117" s="1">
        <f t="shared" si="31"/>
        <v>2.1661989614275029E-8</v>
      </c>
      <c r="R117" s="1">
        <f t="shared" si="32"/>
        <v>0.58944227467995824</v>
      </c>
      <c r="S117" s="1">
        <f t="shared" si="33"/>
        <v>0.56568198428343441</v>
      </c>
      <c r="T117" s="1">
        <f t="shared" si="34"/>
        <v>3.9327140299214459E-3</v>
      </c>
      <c r="U117" s="1">
        <f t="shared" si="35"/>
        <v>4.8146733050775964E-2</v>
      </c>
      <c r="V117" s="1">
        <f t="shared" si="36"/>
        <v>4.716635958037535E-2</v>
      </c>
    </row>
    <row r="118" spans="1:22">
      <c r="A118" s="5" t="s">
        <v>27</v>
      </c>
      <c r="B118" s="5" t="s">
        <v>26</v>
      </c>
      <c r="C118" s="5">
        <v>30</v>
      </c>
      <c r="D118" s="1" t="s">
        <v>21</v>
      </c>
      <c r="E118" s="1">
        <v>23.242353007298799</v>
      </c>
      <c r="F118" s="1">
        <v>1.8926083489861376</v>
      </c>
      <c r="G118" s="1">
        <f t="shared" si="26"/>
        <v>3.6345965252726245E-7</v>
      </c>
      <c r="H118" s="1">
        <f t="shared" si="37"/>
        <v>2.7650163448667625E-7</v>
      </c>
      <c r="I118" s="10">
        <v>21.358140949076699</v>
      </c>
      <c r="J118" s="5">
        <v>1.930094953275256</v>
      </c>
      <c r="K118" s="1">
        <f t="shared" si="28"/>
        <v>7.9537219370361436E-7</v>
      </c>
      <c r="L118" s="1">
        <f t="shared" si="38"/>
        <v>6.3122343845631061E-7</v>
      </c>
      <c r="M118" s="5">
        <v>18.09</v>
      </c>
      <c r="N118" s="1">
        <f t="shared" si="30"/>
        <v>3.5839948624191751E-6</v>
      </c>
      <c r="O118" s="11">
        <v>1.9613716033364383</v>
      </c>
      <c r="P118" s="5">
        <v>21.694376369881901</v>
      </c>
      <c r="Q118" s="1">
        <f t="shared" si="31"/>
        <v>4.4987906176054647E-7</v>
      </c>
      <c r="R118" s="1">
        <f t="shared" si="32"/>
        <v>0.83672447987643739</v>
      </c>
      <c r="S118" s="1">
        <f t="shared" si="33"/>
        <v>1.0768503932035098</v>
      </c>
      <c r="T118" s="1">
        <f t="shared" si="34"/>
        <v>0.1255244717222839</v>
      </c>
      <c r="U118" s="1">
        <f t="shared" si="35"/>
        <v>0.32408239432834451</v>
      </c>
      <c r="V118" s="1">
        <f t="shared" si="36"/>
        <v>0.36765619365217317</v>
      </c>
    </row>
    <row r="119" spans="1:22">
      <c r="A119" s="5" t="s">
        <v>27</v>
      </c>
      <c r="B119" s="5" t="s">
        <v>30</v>
      </c>
      <c r="C119" s="5">
        <v>30</v>
      </c>
      <c r="D119" s="1" t="s">
        <v>21</v>
      </c>
      <c r="E119" s="1">
        <v>22.4484193261565</v>
      </c>
      <c r="F119" s="1">
        <v>1.8926083489861376</v>
      </c>
      <c r="G119" s="1">
        <f t="shared" si="26"/>
        <v>6.0314824637517671E-7</v>
      </c>
      <c r="H119" s="1">
        <f t="shared" si="37"/>
        <v>1.7003356147577787E-7</v>
      </c>
      <c r="I119" s="10">
        <v>21.239739388057899</v>
      </c>
      <c r="J119" s="5">
        <v>1.930094953275256</v>
      </c>
      <c r="K119" s="1">
        <f t="shared" si="28"/>
        <v>8.5977213348157935E-7</v>
      </c>
      <c r="L119" s="1">
        <f t="shared" si="38"/>
        <v>7.8200676911634588E-7</v>
      </c>
      <c r="M119" s="5">
        <v>17.45</v>
      </c>
      <c r="N119" s="1">
        <f t="shared" si="30"/>
        <v>5.585043700964461E-6</v>
      </c>
      <c r="O119" s="11">
        <v>1.9613716033364383</v>
      </c>
      <c r="P119" s="5">
        <v>20.731890669361</v>
      </c>
      <c r="Q119" s="1">
        <f t="shared" si="31"/>
        <v>8.6036054295052986E-7</v>
      </c>
      <c r="R119" s="1">
        <f t="shared" si="32"/>
        <v>1.1947492533870216</v>
      </c>
      <c r="S119" s="1">
        <f t="shared" si="33"/>
        <v>2.3594343781643783</v>
      </c>
      <c r="T119" s="1">
        <f t="shared" si="34"/>
        <v>0.15404723562001088</v>
      </c>
      <c r="U119" s="1">
        <f t="shared" si="35"/>
        <v>0.42900794834518224</v>
      </c>
      <c r="V119" s="1">
        <f t="shared" si="36"/>
        <v>0.6028800407900744</v>
      </c>
    </row>
    <row r="120" spans="1:22">
      <c r="A120" s="5" t="s">
        <v>27</v>
      </c>
      <c r="B120" s="5" t="s">
        <v>31</v>
      </c>
      <c r="C120" s="5">
        <v>30</v>
      </c>
      <c r="D120" s="1" t="s">
        <v>21</v>
      </c>
      <c r="E120" s="1">
        <v>20.622787513775702</v>
      </c>
      <c r="F120" s="1">
        <v>1.8926083489861376</v>
      </c>
      <c r="G120" s="1">
        <f t="shared" si="26"/>
        <v>1.9330139647736251E-6</v>
      </c>
      <c r="H120" s="1">
        <f t="shared" si="37"/>
        <v>6.4546692242739829E-7</v>
      </c>
      <c r="I120" s="10">
        <v>21.343715114781801</v>
      </c>
      <c r="J120" s="5">
        <v>1.930094953275256</v>
      </c>
      <c r="K120" s="1">
        <f t="shared" si="28"/>
        <v>8.0295298062966649E-7</v>
      </c>
      <c r="L120" s="1">
        <f t="shared" si="38"/>
        <v>9.4967720159964107E-7</v>
      </c>
      <c r="M120" s="5">
        <v>17.68</v>
      </c>
      <c r="N120" s="1">
        <f t="shared" si="30"/>
        <v>4.7620031314911333E-6</v>
      </c>
      <c r="O120" s="11">
        <v>1.9613716033364383</v>
      </c>
      <c r="P120" s="5">
        <v>21.0473141626603</v>
      </c>
      <c r="Q120" s="1">
        <f t="shared" si="31"/>
        <v>6.9566511325445742E-7</v>
      </c>
      <c r="R120" s="1">
        <f t="shared" si="32"/>
        <v>0.55839005072073922</v>
      </c>
      <c r="S120" s="1">
        <f t="shared" si="33"/>
        <v>0.88853639766744741</v>
      </c>
      <c r="T120" s="1">
        <f t="shared" si="34"/>
        <v>0.14608665598181217</v>
      </c>
      <c r="U120" s="1">
        <f t="shared" si="35"/>
        <v>0.28561046066856038</v>
      </c>
      <c r="V120" s="1">
        <f t="shared" si="36"/>
        <v>0.36028226580469236</v>
      </c>
    </row>
    <row r="121" spans="1:22">
      <c r="A121" s="5" t="s">
        <v>27</v>
      </c>
      <c r="B121" s="9" t="s">
        <v>50</v>
      </c>
      <c r="C121" s="5">
        <v>30</v>
      </c>
      <c r="D121" s="1" t="s">
        <v>21</v>
      </c>
      <c r="E121" s="1">
        <v>25.037475691641301</v>
      </c>
      <c r="F121" s="1">
        <v>1.8926083489861376</v>
      </c>
      <c r="G121" s="1">
        <f t="shared" si="26"/>
        <v>1.156373596712935E-7</v>
      </c>
      <c r="H121" s="1">
        <f t="shared" si="37"/>
        <v>1.1308258678744671E-7</v>
      </c>
      <c r="I121" s="10">
        <v>22.926553171417201</v>
      </c>
      <c r="J121" s="5">
        <v>1.930094953275256</v>
      </c>
      <c r="K121" s="1">
        <f t="shared" si="28"/>
        <v>2.8357328836243392E-7</v>
      </c>
      <c r="L121" s="1">
        <f t="shared" si="38"/>
        <v>2.8110402269997588E-7</v>
      </c>
      <c r="M121" s="5">
        <v>18.23</v>
      </c>
      <c r="N121" s="1">
        <f t="shared" si="30"/>
        <v>3.2525439902036931E-6</v>
      </c>
      <c r="O121" s="11">
        <v>1.9613716033364383</v>
      </c>
      <c r="P121" s="5">
        <v>25.273567746237099</v>
      </c>
      <c r="Q121" s="1">
        <f t="shared" si="31"/>
        <v>4.0361562385925403E-8</v>
      </c>
      <c r="R121" s="1">
        <f t="shared" si="32"/>
        <v>0.22288776335671856</v>
      </c>
      <c r="S121" s="1">
        <f t="shared" si="33"/>
        <v>0.22637922655745321</v>
      </c>
      <c r="T121" s="1">
        <f t="shared" si="34"/>
        <v>1.2409228747555765E-2</v>
      </c>
      <c r="U121" s="1">
        <f t="shared" si="35"/>
        <v>5.2591493994034802E-2</v>
      </c>
      <c r="V121" s="1">
        <f t="shared" si="36"/>
        <v>5.3001807573385532E-2</v>
      </c>
    </row>
    <row r="122" spans="1:22">
      <c r="A122" s="5" t="s">
        <v>28</v>
      </c>
      <c r="B122" s="5" t="s">
        <v>26</v>
      </c>
      <c r="C122" s="5">
        <v>18</v>
      </c>
      <c r="D122" s="1" t="s">
        <v>21</v>
      </c>
      <c r="E122" s="1">
        <v>26.829665625061502</v>
      </c>
      <c r="F122" s="1">
        <v>1.8784017044120607</v>
      </c>
      <c r="G122" s="1">
        <f t="shared" si="26"/>
        <v>4.5117684230244611E-8</v>
      </c>
      <c r="H122" s="1">
        <f t="shared" ref="H122:H133" si="39">H110</f>
        <v>3.7456107847771076E-8</v>
      </c>
      <c r="I122" s="10">
        <v>24.8608132893647</v>
      </c>
      <c r="J122" s="5">
        <v>1.936728742983763</v>
      </c>
      <c r="K122" s="1">
        <f t="shared" si="28"/>
        <v>7.2985436981229338E-8</v>
      </c>
      <c r="L122" s="1">
        <f t="shared" ref="L122:L133" si="40">L110</f>
        <v>4.7804522583281489E-8</v>
      </c>
      <c r="M122" s="5">
        <v>16.992561630000001</v>
      </c>
      <c r="N122" s="1">
        <f t="shared" si="30"/>
        <v>7.6688323947317574E-6</v>
      </c>
      <c r="O122" s="11">
        <v>1.8475589268798711</v>
      </c>
      <c r="P122" s="5">
        <v>31.296200406032</v>
      </c>
      <c r="Q122" s="1">
        <f t="shared" si="31"/>
        <v>4.5340490135330365E-9</v>
      </c>
      <c r="R122" s="1">
        <f t="shared" si="32"/>
        <v>7.9012300012971645E-2</v>
      </c>
      <c r="S122" s="1">
        <f t="shared" si="33"/>
        <v>0.10714956062262136</v>
      </c>
      <c r="T122" s="1">
        <f t="shared" si="34"/>
        <v>5.9123068286741842E-4</v>
      </c>
      <c r="U122" s="1">
        <f t="shared" si="35"/>
        <v>6.8348003695495423E-3</v>
      </c>
      <c r="V122" s="1">
        <f t="shared" si="36"/>
        <v>7.9592781014270544E-3</v>
      </c>
    </row>
    <row r="123" spans="1:22">
      <c r="A123" s="5" t="s">
        <v>28</v>
      </c>
      <c r="B123" s="5" t="s">
        <v>30</v>
      </c>
      <c r="C123" s="5">
        <v>18</v>
      </c>
      <c r="D123" s="1" t="s">
        <v>21</v>
      </c>
      <c r="E123" s="1">
        <v>27.569234733761601</v>
      </c>
      <c r="F123" s="1">
        <v>1.8784017044120607</v>
      </c>
      <c r="G123" s="1">
        <f t="shared" si="26"/>
        <v>2.8304879018917768E-8</v>
      </c>
      <c r="H123" s="1">
        <f t="shared" si="39"/>
        <v>4.5619981422358459E-8</v>
      </c>
      <c r="I123" s="10">
        <v>23.717353128375901</v>
      </c>
      <c r="J123" s="5">
        <v>1.936728742983763</v>
      </c>
      <c r="K123" s="1">
        <f t="shared" si="28"/>
        <v>1.5541321565603935E-7</v>
      </c>
      <c r="L123" s="1">
        <f t="shared" si="40"/>
        <v>7.570606420828213E-8</v>
      </c>
      <c r="M123" s="5">
        <v>17.026498879999998</v>
      </c>
      <c r="N123" s="1">
        <f t="shared" si="30"/>
        <v>7.4905398009517229E-6</v>
      </c>
      <c r="O123" s="11">
        <v>1.8475589268798711</v>
      </c>
      <c r="P123" s="5">
        <v>31.1029461773836</v>
      </c>
      <c r="Q123" s="1">
        <f t="shared" si="31"/>
        <v>5.1051376818968207E-9</v>
      </c>
      <c r="R123" s="1">
        <f t="shared" si="32"/>
        <v>7.6972011212430094E-2</v>
      </c>
      <c r="S123" s="1">
        <f t="shared" si="33"/>
        <v>8.686895012366469E-2</v>
      </c>
      <c r="T123" s="1">
        <f t="shared" si="34"/>
        <v>6.8154469738591862E-4</v>
      </c>
      <c r="U123" s="1">
        <f t="shared" si="35"/>
        <v>7.242918340624945E-3</v>
      </c>
      <c r="V123" s="1">
        <f t="shared" si="36"/>
        <v>7.6944832395857161E-3</v>
      </c>
    </row>
    <row r="124" spans="1:22">
      <c r="A124" s="5" t="s">
        <v>28</v>
      </c>
      <c r="B124" s="5" t="s">
        <v>31</v>
      </c>
      <c r="C124" s="5">
        <v>18</v>
      </c>
      <c r="D124" s="1" t="s">
        <v>21</v>
      </c>
      <c r="E124" s="1">
        <v>27.256818256964301</v>
      </c>
      <c r="F124" s="1">
        <v>1.8784017044120607</v>
      </c>
      <c r="G124" s="1">
        <f t="shared" si="26"/>
        <v>3.4466511849951717E-8</v>
      </c>
      <c r="H124" s="1">
        <f t="shared" si="39"/>
        <v>2.5282779480982591E-8</v>
      </c>
      <c r="I124" s="10">
        <v>25.314703720084498</v>
      </c>
      <c r="J124" s="5">
        <v>1.936728742983763</v>
      </c>
      <c r="K124" s="1">
        <f t="shared" si="28"/>
        <v>5.4067766833496186E-8</v>
      </c>
      <c r="L124" s="1">
        <f t="shared" si="40"/>
        <v>3.1146563856736713E-8</v>
      </c>
      <c r="M124" s="5">
        <v>17.11523171</v>
      </c>
      <c r="N124" s="1">
        <f t="shared" si="30"/>
        <v>7.0437165756658226E-6</v>
      </c>
      <c r="O124" s="11">
        <v>1.8475589268798711</v>
      </c>
      <c r="P124" s="5">
        <v>29.456496704729499</v>
      </c>
      <c r="Q124" s="1">
        <f t="shared" si="31"/>
        <v>1.4026460330292059E-8</v>
      </c>
      <c r="R124" s="1">
        <f t="shared" si="32"/>
        <v>0.32492281342289964</v>
      </c>
      <c r="S124" s="1">
        <f t="shared" si="33"/>
        <v>0.49983954055476537</v>
      </c>
      <c r="T124" s="1">
        <f t="shared" si="34"/>
        <v>1.9913436577998849E-3</v>
      </c>
      <c r="U124" s="1">
        <f t="shared" si="35"/>
        <v>2.5436843038871525E-2</v>
      </c>
      <c r="V124" s="1">
        <f t="shared" si="36"/>
        <v>3.1549204411543255E-2</v>
      </c>
    </row>
    <row r="125" spans="1:22">
      <c r="A125" s="5" t="s">
        <v>28</v>
      </c>
      <c r="B125" s="9" t="s">
        <v>50</v>
      </c>
      <c r="C125" s="5">
        <v>18</v>
      </c>
      <c r="D125" s="1" t="s">
        <v>21</v>
      </c>
      <c r="E125" s="1">
        <v>29.609118390851901</v>
      </c>
      <c r="F125" s="1">
        <v>1.8784017044120607</v>
      </c>
      <c r="G125" s="1">
        <f t="shared" si="26"/>
        <v>7.8228440050917879E-9</v>
      </c>
      <c r="H125" s="1">
        <f t="shared" si="39"/>
        <v>7.1846294506178581E-9</v>
      </c>
      <c r="I125" s="10">
        <v>27.923768807364699</v>
      </c>
      <c r="J125" s="5">
        <v>1.936728742983763</v>
      </c>
      <c r="K125" s="1">
        <f t="shared" si="28"/>
        <v>9.6373416176349996E-9</v>
      </c>
      <c r="L125" s="1">
        <f t="shared" si="40"/>
        <v>8.3620781942812248E-9</v>
      </c>
      <c r="M125" s="5">
        <v>16.731372560000001</v>
      </c>
      <c r="N125" s="1">
        <f t="shared" si="30"/>
        <v>9.1908354524840933E-6</v>
      </c>
      <c r="O125" s="11">
        <v>1.8475589268798711</v>
      </c>
      <c r="P125" s="5">
        <v>32.892802253831697</v>
      </c>
      <c r="Q125" s="1">
        <f t="shared" si="31"/>
        <v>1.7015114423184872E-9</v>
      </c>
      <c r="R125" s="1">
        <f t="shared" si="32"/>
        <v>0.195962924454122</v>
      </c>
      <c r="S125" s="1">
        <f t="shared" si="33"/>
        <v>0.21952074843746955</v>
      </c>
      <c r="T125" s="1">
        <f t="shared" si="34"/>
        <v>1.851313138087576E-4</v>
      </c>
      <c r="U125" s="1">
        <f t="shared" si="35"/>
        <v>6.0231946392257591E-3</v>
      </c>
      <c r="V125" s="1">
        <f t="shared" si="36"/>
        <v>6.3749638874671683E-3</v>
      </c>
    </row>
    <row r="126" spans="1:22">
      <c r="A126" s="5" t="s">
        <v>28</v>
      </c>
      <c r="B126" s="5" t="s">
        <v>26</v>
      </c>
      <c r="C126" s="5">
        <v>24</v>
      </c>
      <c r="D126" s="1" t="s">
        <v>21</v>
      </c>
      <c r="E126" s="1">
        <v>25.231643673280001</v>
      </c>
      <c r="F126" s="1">
        <v>1.8926083489861376</v>
      </c>
      <c r="G126" s="1">
        <f t="shared" si="26"/>
        <v>1.0216492958497457E-7</v>
      </c>
      <c r="H126" s="1">
        <f t="shared" si="39"/>
        <v>7.1028928394869314E-8</v>
      </c>
      <c r="I126" s="10">
        <v>24.796407535634302</v>
      </c>
      <c r="J126" s="5">
        <v>1.930094953275256</v>
      </c>
      <c r="K126" s="1">
        <f t="shared" si="28"/>
        <v>8.292295830568314E-8</v>
      </c>
      <c r="L126" s="1">
        <f t="shared" si="40"/>
        <v>1.59515161250997E-7</v>
      </c>
      <c r="M126" s="5">
        <v>17.28496234</v>
      </c>
      <c r="N126" s="1">
        <f t="shared" si="30"/>
        <v>6.2619250005015953E-6</v>
      </c>
      <c r="O126" s="11">
        <v>1.8475589268798711</v>
      </c>
      <c r="P126" s="5">
        <v>23.8509413697507</v>
      </c>
      <c r="Q126" s="1">
        <f t="shared" si="31"/>
        <v>4.3790469783341993E-7</v>
      </c>
      <c r="R126" s="1">
        <f t="shared" si="32"/>
        <v>4.757636864843688</v>
      </c>
      <c r="S126" s="1">
        <f t="shared" si="33"/>
        <v>4.1139687592618435</v>
      </c>
      <c r="T126" s="1">
        <f t="shared" si="34"/>
        <v>6.9931322684053651E-2</v>
      </c>
      <c r="U126" s="1">
        <f t="shared" si="35"/>
        <v>0.57680832068281862</v>
      </c>
      <c r="V126" s="1">
        <f t="shared" si="36"/>
        <v>0.5363723303975102</v>
      </c>
    </row>
    <row r="127" spans="1:22">
      <c r="A127" s="5" t="s">
        <v>28</v>
      </c>
      <c r="B127" s="5" t="s">
        <v>30</v>
      </c>
      <c r="C127" s="5">
        <v>24</v>
      </c>
      <c r="D127" s="1" t="s">
        <v>21</v>
      </c>
      <c r="E127" s="1">
        <v>23.9860295080688</v>
      </c>
      <c r="F127" s="1">
        <v>1.8926083489861376</v>
      </c>
      <c r="G127" s="1">
        <f t="shared" si="26"/>
        <v>2.2615835512238964E-7</v>
      </c>
      <c r="H127" s="1">
        <f t="shared" si="39"/>
        <v>1.2001513078619851E-7</v>
      </c>
      <c r="I127" s="10">
        <v>21.6558203141816</v>
      </c>
      <c r="J127" s="5">
        <v>1.930094953275256</v>
      </c>
      <c r="K127" s="1">
        <f t="shared" si="28"/>
        <v>6.5397255858201009E-7</v>
      </c>
      <c r="L127" s="1">
        <f t="shared" si="40"/>
        <v>2.6185135427160844E-7</v>
      </c>
      <c r="M127" s="5">
        <v>16.906825640000001</v>
      </c>
      <c r="N127" s="1">
        <f t="shared" si="30"/>
        <v>8.1383872461791377E-6</v>
      </c>
      <c r="O127" s="11">
        <v>1.8475589268798711</v>
      </c>
      <c r="P127" s="5">
        <v>22.887957375324099</v>
      </c>
      <c r="Q127" s="1">
        <f t="shared" si="31"/>
        <v>7.9087800767880413E-7</v>
      </c>
      <c r="R127" s="1">
        <f t="shared" si="32"/>
        <v>2.0564749231762152</v>
      </c>
      <c r="S127" s="1">
        <f t="shared" si="33"/>
        <v>4.4613272959758072</v>
      </c>
      <c r="T127" s="1">
        <f t="shared" si="34"/>
        <v>9.7178714130383828E-2</v>
      </c>
      <c r="U127" s="1">
        <f t="shared" si="35"/>
        <v>0.44704092505680559</v>
      </c>
      <c r="V127" s="1">
        <f t="shared" si="36"/>
        <v>0.65844213864067902</v>
      </c>
    </row>
    <row r="128" spans="1:22">
      <c r="A128" s="5" t="s">
        <v>28</v>
      </c>
      <c r="B128" s="5" t="s">
        <v>31</v>
      </c>
      <c r="C128" s="5">
        <v>24</v>
      </c>
      <c r="D128" s="1" t="s">
        <v>21</v>
      </c>
      <c r="E128" s="1">
        <v>23.182024219391401</v>
      </c>
      <c r="F128" s="1">
        <v>1.8926083489861376</v>
      </c>
      <c r="G128" s="1">
        <f t="shared" si="26"/>
        <v>3.7772083961055987E-7</v>
      </c>
      <c r="H128" s="1">
        <f t="shared" si="39"/>
        <v>1.7247501670536996E-7</v>
      </c>
      <c r="I128" s="10">
        <v>22.1388118645704</v>
      </c>
      <c r="J128" s="5">
        <v>1.930094953275256</v>
      </c>
      <c r="K128" s="1">
        <f t="shared" si="28"/>
        <v>4.7602245318890375E-7</v>
      </c>
      <c r="L128" s="1">
        <f t="shared" si="40"/>
        <v>3.9158007563045903E-7</v>
      </c>
      <c r="M128" s="5">
        <v>16.678709959999999</v>
      </c>
      <c r="N128" s="1">
        <f t="shared" si="30"/>
        <v>9.5325263198752485E-6</v>
      </c>
      <c r="O128" s="11">
        <v>1.8475589268798711</v>
      </c>
      <c r="P128" s="5">
        <v>21.881492805329099</v>
      </c>
      <c r="Q128" s="1">
        <f t="shared" si="31"/>
        <v>1.46700380847155E-6</v>
      </c>
      <c r="R128" s="1">
        <f t="shared" si="32"/>
        <v>3.4596490759058627</v>
      </c>
      <c r="S128" s="1">
        <f t="shared" si="33"/>
        <v>5.6449207673541348</v>
      </c>
      <c r="T128" s="1">
        <f t="shared" si="34"/>
        <v>0.15389454581550513</v>
      </c>
      <c r="U128" s="1">
        <f t="shared" si="35"/>
        <v>0.72967192848400342</v>
      </c>
      <c r="V128" s="1">
        <f t="shared" si="36"/>
        <v>0.93205285132146731</v>
      </c>
    </row>
    <row r="129" spans="1:22">
      <c r="A129" s="5" t="s">
        <v>28</v>
      </c>
      <c r="B129" s="9" t="s">
        <v>50</v>
      </c>
      <c r="C129" s="5">
        <v>24</v>
      </c>
      <c r="D129" s="1" t="s">
        <v>21</v>
      </c>
      <c r="E129" s="1">
        <v>28.6660567854349</v>
      </c>
      <c r="F129" s="1">
        <v>1.8926083489861376</v>
      </c>
      <c r="G129" s="1">
        <f t="shared" si="26"/>
        <v>1.1422489352075288E-8</v>
      </c>
      <c r="H129" s="1">
        <f t="shared" si="39"/>
        <v>2.0320834547641513E-8</v>
      </c>
      <c r="I129" s="10">
        <v>25.657510816496099</v>
      </c>
      <c r="J129" s="5">
        <v>1.930094953275256</v>
      </c>
      <c r="K129" s="1">
        <f t="shared" si="28"/>
        <v>4.7071935199265019E-8</v>
      </c>
      <c r="L129" s="1">
        <f t="shared" si="40"/>
        <v>7.216231405494554E-8</v>
      </c>
      <c r="M129" s="5">
        <v>17.658039729999999</v>
      </c>
      <c r="N129" s="1">
        <f t="shared" si="30"/>
        <v>4.8350433991258562E-6</v>
      </c>
      <c r="O129" s="11">
        <v>1.8475589268798711</v>
      </c>
      <c r="P129" s="5">
        <v>26.193108206682499</v>
      </c>
      <c r="Q129" s="1">
        <f t="shared" si="31"/>
        <v>1.0398289629515973E-7</v>
      </c>
      <c r="R129" s="1">
        <f t="shared" si="32"/>
        <v>4.4843603338269062</v>
      </c>
      <c r="S129" s="1">
        <f t="shared" si="33"/>
        <v>2.715413134028184</v>
      </c>
      <c r="T129" s="1">
        <f t="shared" si="34"/>
        <v>2.1506093681384359E-2</v>
      </c>
      <c r="U129" s="1">
        <f t="shared" si="35"/>
        <v>0.31054963120307433</v>
      </c>
      <c r="V129" s="1">
        <f t="shared" si="36"/>
        <v>0.2416566350094109</v>
      </c>
    </row>
    <row r="130" spans="1:22">
      <c r="A130" s="5" t="s">
        <v>28</v>
      </c>
      <c r="B130" s="5" t="s">
        <v>26</v>
      </c>
      <c r="C130" s="5">
        <v>30</v>
      </c>
      <c r="D130" s="1" t="s">
        <v>21</v>
      </c>
      <c r="E130" s="1">
        <v>23.118231938119301</v>
      </c>
      <c r="F130" s="1">
        <v>1.8926083489861376</v>
      </c>
      <c r="G130" s="1">
        <f t="shared" si="26"/>
        <v>3.9340989928418472E-7</v>
      </c>
      <c r="H130" s="1">
        <f t="shared" si="39"/>
        <v>2.7650163448667625E-7</v>
      </c>
      <c r="I130" s="10">
        <v>21.2914958591664</v>
      </c>
      <c r="J130" s="5">
        <v>1.930094953275256</v>
      </c>
      <c r="K130" s="1">
        <f t="shared" si="28"/>
        <v>8.3100343777008873E-7</v>
      </c>
      <c r="L130" s="1">
        <f t="shared" si="40"/>
        <v>6.3122343845631061E-7</v>
      </c>
      <c r="M130" s="5">
        <v>17.915322799999998</v>
      </c>
      <c r="N130" s="1">
        <f t="shared" si="30"/>
        <v>4.0452973985738319E-6</v>
      </c>
      <c r="O130" s="11">
        <v>1.8475589268798711</v>
      </c>
      <c r="P130" s="5">
        <v>21.946618619039501</v>
      </c>
      <c r="Q130" s="1">
        <f t="shared" si="31"/>
        <v>1.4095121056010135E-6</v>
      </c>
      <c r="R130" s="1">
        <f t="shared" si="32"/>
        <v>2.4651579898737177</v>
      </c>
      <c r="S130" s="1">
        <f t="shared" si="33"/>
        <v>3.3738704335376331</v>
      </c>
      <c r="T130" s="1">
        <f t="shared" si="34"/>
        <v>0.3484322576871447</v>
      </c>
      <c r="U130" s="1">
        <f t="shared" si="35"/>
        <v>0.92679046389526631</v>
      </c>
      <c r="V130" s="1">
        <f t="shared" si="36"/>
        <v>1.0842348879746597</v>
      </c>
    </row>
    <row r="131" spans="1:22">
      <c r="A131" s="5" t="s">
        <v>28</v>
      </c>
      <c r="B131" s="5" t="s">
        <v>30</v>
      </c>
      <c r="C131" s="5">
        <v>30</v>
      </c>
      <c r="D131" s="1" t="s">
        <v>21</v>
      </c>
      <c r="E131" s="1">
        <v>27.9548367832179</v>
      </c>
      <c r="F131" s="1">
        <v>1.8926083489861376</v>
      </c>
      <c r="G131" s="1">
        <f t="shared" si="26"/>
        <v>1.7980920060055452E-8</v>
      </c>
      <c r="H131" s="1">
        <f t="shared" si="39"/>
        <v>1.7003356147577787E-7</v>
      </c>
      <c r="I131" s="10">
        <v>21.546075626292001</v>
      </c>
      <c r="J131" s="5">
        <v>1.930094953275256</v>
      </c>
      <c r="K131" s="1">
        <f t="shared" si="28"/>
        <v>7.0291088357168949E-7</v>
      </c>
      <c r="L131" s="1">
        <f t="shared" si="40"/>
        <v>7.8200676911634588E-7</v>
      </c>
      <c r="M131" s="5">
        <v>17.43392785</v>
      </c>
      <c r="N131" s="1">
        <f t="shared" si="30"/>
        <v>5.6476109930529831E-6</v>
      </c>
      <c r="O131" s="11">
        <v>1.8475589268798711</v>
      </c>
      <c r="P131" s="5">
        <v>21.009083062219599</v>
      </c>
      <c r="Q131" s="1">
        <f t="shared" si="31"/>
        <v>2.5061911655656472E-6</v>
      </c>
      <c r="R131" s="1">
        <f t="shared" si="32"/>
        <v>22.292465629669632</v>
      </c>
      <c r="S131" s="1">
        <f t="shared" si="33"/>
        <v>6.8729251274223602</v>
      </c>
      <c r="T131" s="1">
        <f t="shared" si="34"/>
        <v>0.44376129458074653</v>
      </c>
      <c r="U131" s="1">
        <f t="shared" si="35"/>
        <v>3.1452398012264489</v>
      </c>
      <c r="V131" s="1">
        <f t="shared" si="36"/>
        <v>1.7464072125656973</v>
      </c>
    </row>
    <row r="132" spans="1:22">
      <c r="A132" s="5" t="s">
        <v>28</v>
      </c>
      <c r="B132" s="5" t="s">
        <v>31</v>
      </c>
      <c r="C132" s="5">
        <v>30</v>
      </c>
      <c r="D132" s="1" t="s">
        <v>21</v>
      </c>
      <c r="E132" s="1">
        <v>22.132156145854601</v>
      </c>
      <c r="F132" s="1">
        <v>1.8926083489861376</v>
      </c>
      <c r="G132" s="1">
        <f t="shared" si="26"/>
        <v>7.3798610333064149E-7</v>
      </c>
      <c r="H132" s="1">
        <f t="shared" si="39"/>
        <v>6.4546692242739829E-7</v>
      </c>
      <c r="I132" s="10">
        <v>21.067660067543301</v>
      </c>
      <c r="J132" s="5">
        <v>1.930094953275256</v>
      </c>
      <c r="K132" s="1">
        <f t="shared" si="28"/>
        <v>9.6277665078524393E-7</v>
      </c>
      <c r="L132" s="1">
        <f t="shared" si="40"/>
        <v>9.4967720159964107E-7</v>
      </c>
      <c r="M132" s="5">
        <v>17.5541555</v>
      </c>
      <c r="N132" s="1">
        <f t="shared" si="30"/>
        <v>5.196041917444529E-6</v>
      </c>
      <c r="O132" s="11">
        <v>1.8475589268798711</v>
      </c>
      <c r="P132" s="5">
        <v>21.6406270334673</v>
      </c>
      <c r="Q132" s="1">
        <f t="shared" si="31"/>
        <v>1.7007702336003791E-6</v>
      </c>
      <c r="R132" s="1">
        <f t="shared" si="32"/>
        <v>2.0177101549816565</v>
      </c>
      <c r="S132" s="1">
        <f t="shared" si="33"/>
        <v>2.1723042133788084</v>
      </c>
      <c r="T132" s="1">
        <f t="shared" si="34"/>
        <v>0.32732034510545993</v>
      </c>
      <c r="U132" s="1">
        <f t="shared" si="35"/>
        <v>0.81267311032873923</v>
      </c>
      <c r="V132" s="1">
        <f t="shared" si="36"/>
        <v>0.8432315013074384</v>
      </c>
    </row>
    <row r="133" spans="1:22">
      <c r="A133" s="5" t="s">
        <v>28</v>
      </c>
      <c r="B133" s="9" t="s">
        <v>50</v>
      </c>
      <c r="C133" s="5">
        <v>30</v>
      </c>
      <c r="D133" s="1" t="s">
        <v>21</v>
      </c>
      <c r="E133" s="1">
        <v>24.366461160677801</v>
      </c>
      <c r="F133" s="1">
        <v>1.8926083489861376</v>
      </c>
      <c r="G133" s="1">
        <f t="shared" si="26"/>
        <v>1.774230158792114E-7</v>
      </c>
      <c r="H133" s="1">
        <f t="shared" si="39"/>
        <v>1.1308258678744671E-7</v>
      </c>
      <c r="I133" s="10">
        <v>22.621372340591002</v>
      </c>
      <c r="J133" s="5">
        <v>1.930094953275256</v>
      </c>
      <c r="K133" s="1">
        <f t="shared" si="28"/>
        <v>3.46591938209506E-7</v>
      </c>
      <c r="L133" s="1">
        <f t="shared" si="40"/>
        <v>2.8110402269997588E-7</v>
      </c>
      <c r="M133" s="5">
        <v>17.958158869999998</v>
      </c>
      <c r="N133" s="1">
        <f t="shared" si="30"/>
        <v>3.9269512802921757E-6</v>
      </c>
      <c r="O133" s="11">
        <v>1.8475589268798711</v>
      </c>
      <c r="P133" s="5">
        <v>24.485770476181099</v>
      </c>
      <c r="Q133" s="1">
        <f t="shared" si="31"/>
        <v>2.9657548170860557E-7</v>
      </c>
      <c r="R133" s="1">
        <f t="shared" si="32"/>
        <v>1.1959720699354841</v>
      </c>
      <c r="S133" s="1">
        <f t="shared" si="33"/>
        <v>1.6634273847761232</v>
      </c>
      <c r="T133" s="1">
        <f t="shared" si="34"/>
        <v>7.5523086623712724E-2</v>
      </c>
      <c r="U133" s="1">
        <f t="shared" si="35"/>
        <v>0.30053868675642842</v>
      </c>
      <c r="V133" s="1">
        <f t="shared" si="36"/>
        <v>0.354439233822531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93"/>
  <sheetViews>
    <sheetView workbookViewId="0">
      <selection sqref="A1:E1"/>
    </sheetView>
  </sheetViews>
  <sheetFormatPr baseColWidth="10" defaultRowHeight="15" x14ac:dyDescent="0"/>
  <cols>
    <col min="1" max="1" width="14" style="1" bestFit="1" customWidth="1"/>
    <col min="2" max="16384" width="10.83203125" style="1"/>
  </cols>
  <sheetData>
    <row r="1" spans="1:5">
      <c r="A1" s="5" t="s">
        <v>44</v>
      </c>
      <c r="B1" s="5" t="s">
        <v>8</v>
      </c>
      <c r="C1" s="5" t="s">
        <v>56</v>
      </c>
      <c r="D1" s="1" t="s">
        <v>89</v>
      </c>
      <c r="E1" s="1" t="s">
        <v>88</v>
      </c>
    </row>
    <row r="2" spans="1:5">
      <c r="A2" s="5" t="s">
        <v>26</v>
      </c>
      <c r="B2" s="5">
        <v>12</v>
      </c>
      <c r="C2" s="5" t="s">
        <v>18</v>
      </c>
      <c r="D2" s="1" t="s">
        <v>85</v>
      </c>
      <c r="E2" s="1">
        <v>1.0836104000402372E-9</v>
      </c>
    </row>
    <row r="3" spans="1:5">
      <c r="A3" s="5" t="s">
        <v>30</v>
      </c>
      <c r="B3" s="5">
        <v>12</v>
      </c>
      <c r="C3" s="5" t="s">
        <v>18</v>
      </c>
      <c r="D3" s="1" t="s">
        <v>85</v>
      </c>
      <c r="E3" s="1">
        <v>7.3597820587057083E-10</v>
      </c>
    </row>
    <row r="4" spans="1:5">
      <c r="A4" s="5" t="s">
        <v>31</v>
      </c>
      <c r="B4" s="5">
        <v>12</v>
      </c>
      <c r="C4" s="5" t="s">
        <v>18</v>
      </c>
      <c r="D4" s="1" t="s">
        <v>85</v>
      </c>
      <c r="E4" s="1">
        <v>2.0483556871825999E-9</v>
      </c>
    </row>
    <row r="5" spans="1:5">
      <c r="A5" s="9" t="s">
        <v>50</v>
      </c>
      <c r="B5" s="5">
        <v>12</v>
      </c>
      <c r="C5" s="5" t="s">
        <v>18</v>
      </c>
      <c r="D5" s="1" t="s">
        <v>85</v>
      </c>
      <c r="E5" s="1">
        <v>3.8110322384688112E-10</v>
      </c>
    </row>
    <row r="6" spans="1:5">
      <c r="A6" s="5" t="s">
        <v>26</v>
      </c>
      <c r="B6" s="5">
        <v>18</v>
      </c>
      <c r="C6" s="5" t="s">
        <v>18</v>
      </c>
      <c r="D6" s="1" t="s">
        <v>85</v>
      </c>
      <c r="E6" s="1">
        <v>2.880147298412133E-7</v>
      </c>
    </row>
    <row r="7" spans="1:5">
      <c r="A7" s="5" t="s">
        <v>30</v>
      </c>
      <c r="B7" s="5">
        <v>18</v>
      </c>
      <c r="C7" s="5" t="s">
        <v>18</v>
      </c>
      <c r="D7" s="1" t="s">
        <v>85</v>
      </c>
      <c r="E7" s="1">
        <v>1.2928760865258798E-7</v>
      </c>
    </row>
    <row r="8" spans="1:5">
      <c r="A8" s="5" t="s">
        <v>31</v>
      </c>
      <c r="B8" s="5">
        <v>18</v>
      </c>
      <c r="C8" s="5" t="s">
        <v>18</v>
      </c>
      <c r="D8" s="1" t="s">
        <v>85</v>
      </c>
      <c r="E8" s="1">
        <v>6.0518116750541643E-7</v>
      </c>
    </row>
    <row r="9" spans="1:5">
      <c r="A9" s="9" t="s">
        <v>50</v>
      </c>
      <c r="B9" s="5">
        <v>18</v>
      </c>
      <c r="C9" s="5" t="s">
        <v>18</v>
      </c>
      <c r="D9" s="1" t="s">
        <v>85</v>
      </c>
      <c r="E9" s="1">
        <v>2.9576212686680698E-8</v>
      </c>
    </row>
    <row r="10" spans="1:5">
      <c r="A10" s="5" t="s">
        <v>26</v>
      </c>
      <c r="B10" s="5">
        <v>24</v>
      </c>
      <c r="C10" s="5" t="s">
        <v>18</v>
      </c>
      <c r="D10" s="1" t="s">
        <v>85</v>
      </c>
      <c r="E10" s="1">
        <v>6.9336299392853606E-7</v>
      </c>
    </row>
    <row r="11" spans="1:5">
      <c r="A11" s="5" t="s">
        <v>30</v>
      </c>
      <c r="B11" s="5">
        <v>24</v>
      </c>
      <c r="C11" s="5" t="s">
        <v>18</v>
      </c>
      <c r="D11" s="1" t="s">
        <v>85</v>
      </c>
      <c r="E11" s="1">
        <v>5.5409682882662035E-7</v>
      </c>
    </row>
    <row r="12" spans="1:5">
      <c r="A12" s="5" t="s">
        <v>31</v>
      </c>
      <c r="B12" s="5">
        <v>24</v>
      </c>
      <c r="C12" s="5" t="s">
        <v>18</v>
      </c>
      <c r="D12" s="1" t="s">
        <v>85</v>
      </c>
      <c r="E12" s="1">
        <v>1.4694529561326088E-6</v>
      </c>
    </row>
    <row r="13" spans="1:5">
      <c r="A13" s="9" t="s">
        <v>50</v>
      </c>
      <c r="B13" s="5">
        <v>24</v>
      </c>
      <c r="C13" s="5" t="s">
        <v>18</v>
      </c>
      <c r="D13" s="1" t="s">
        <v>85</v>
      </c>
      <c r="E13" s="1">
        <v>1.5314237614018023E-6</v>
      </c>
    </row>
    <row r="14" spans="1:5">
      <c r="A14" s="5" t="s">
        <v>26</v>
      </c>
      <c r="B14" s="5">
        <v>30</v>
      </c>
      <c r="C14" s="5" t="s">
        <v>18</v>
      </c>
      <c r="D14" s="1" t="s">
        <v>85</v>
      </c>
      <c r="E14" s="1">
        <v>9.4417087446315011E-7</v>
      </c>
    </row>
    <row r="15" spans="1:5">
      <c r="A15" s="5" t="s">
        <v>30</v>
      </c>
      <c r="B15" s="5">
        <v>30</v>
      </c>
      <c r="C15" s="5" t="s">
        <v>18</v>
      </c>
      <c r="D15" s="1" t="s">
        <v>85</v>
      </c>
      <c r="E15" s="1">
        <v>5.3430517425796001E-7</v>
      </c>
    </row>
    <row r="16" spans="1:5">
      <c r="A16" s="5" t="s">
        <v>31</v>
      </c>
      <c r="B16" s="5">
        <v>30</v>
      </c>
      <c r="C16" s="5" t="s">
        <v>18</v>
      </c>
      <c r="D16" s="1" t="s">
        <v>85</v>
      </c>
      <c r="E16" s="1">
        <v>4.7579508660851395E-7</v>
      </c>
    </row>
    <row r="17" spans="1:5">
      <c r="A17" s="9" t="s">
        <v>50</v>
      </c>
      <c r="B17" s="5">
        <v>30</v>
      </c>
      <c r="C17" s="5" t="s">
        <v>18</v>
      </c>
      <c r="D17" s="1" t="s">
        <v>85</v>
      </c>
      <c r="E17" s="1">
        <v>2.6859156223639509E-7</v>
      </c>
    </row>
    <row r="18" spans="1:5">
      <c r="A18" s="5" t="s">
        <v>26</v>
      </c>
      <c r="B18" s="5">
        <v>12</v>
      </c>
      <c r="C18" s="5" t="s">
        <v>18</v>
      </c>
      <c r="D18" s="1" t="s">
        <v>85</v>
      </c>
      <c r="E18" s="1">
        <v>5.0084753187193043E-8</v>
      </c>
    </row>
    <row r="19" spans="1:5">
      <c r="A19" s="5" t="s">
        <v>30</v>
      </c>
      <c r="B19" s="5">
        <v>12</v>
      </c>
      <c r="C19" s="5" t="s">
        <v>18</v>
      </c>
      <c r="D19" s="1" t="s">
        <v>85</v>
      </c>
      <c r="E19" s="1">
        <v>1.5969321092543963E-8</v>
      </c>
    </row>
    <row r="20" spans="1:5">
      <c r="A20" s="5" t="s">
        <v>31</v>
      </c>
      <c r="B20" s="5">
        <v>12</v>
      </c>
      <c r="C20" s="5" t="s">
        <v>18</v>
      </c>
      <c r="D20" s="1" t="s">
        <v>85</v>
      </c>
      <c r="E20" s="1">
        <v>8.7129136389772986E-8</v>
      </c>
    </row>
    <row r="21" spans="1:5">
      <c r="A21" s="9" t="s">
        <v>50</v>
      </c>
      <c r="B21" s="5">
        <v>12</v>
      </c>
      <c r="C21" s="5" t="s">
        <v>18</v>
      </c>
      <c r="D21" s="1" t="s">
        <v>85</v>
      </c>
      <c r="E21" s="1">
        <v>1.0178701382299801E-8</v>
      </c>
    </row>
    <row r="22" spans="1:5">
      <c r="A22" s="5" t="s">
        <v>26</v>
      </c>
      <c r="B22" s="5">
        <v>18</v>
      </c>
      <c r="C22" s="5" t="s">
        <v>18</v>
      </c>
      <c r="D22" s="1" t="s">
        <v>85</v>
      </c>
      <c r="E22" s="1">
        <v>2.39709229961481E-6</v>
      </c>
    </row>
    <row r="23" spans="1:5">
      <c r="A23" s="5" t="s">
        <v>30</v>
      </c>
      <c r="B23" s="5">
        <v>18</v>
      </c>
      <c r="C23" s="5" t="s">
        <v>18</v>
      </c>
      <c r="D23" s="1" t="s">
        <v>85</v>
      </c>
      <c r="E23" s="1">
        <v>5.1443337354970966E-6</v>
      </c>
    </row>
    <row r="24" spans="1:5">
      <c r="A24" s="5" t="s">
        <v>31</v>
      </c>
      <c r="B24" s="5">
        <v>18</v>
      </c>
      <c r="C24" s="5" t="s">
        <v>18</v>
      </c>
      <c r="D24" s="1" t="s">
        <v>85</v>
      </c>
      <c r="E24" s="1">
        <v>1.167277699567177E-5</v>
      </c>
    </row>
    <row r="25" spans="1:5">
      <c r="A25" s="9" t="s">
        <v>50</v>
      </c>
      <c r="B25" s="5">
        <v>18</v>
      </c>
      <c r="C25" s="5" t="s">
        <v>18</v>
      </c>
      <c r="D25" s="1" t="s">
        <v>85</v>
      </c>
      <c r="E25" s="1">
        <v>1.0855817132456028E-6</v>
      </c>
    </row>
    <row r="26" spans="1:5">
      <c r="A26" s="5" t="s">
        <v>26</v>
      </c>
      <c r="B26" s="5">
        <v>24</v>
      </c>
      <c r="C26" s="5" t="s">
        <v>18</v>
      </c>
      <c r="D26" s="1" t="s">
        <v>85</v>
      </c>
      <c r="E26" s="1">
        <v>7.5858148060147909E-6</v>
      </c>
    </row>
    <row r="27" spans="1:5">
      <c r="A27" s="5" t="s">
        <v>30</v>
      </c>
      <c r="B27" s="5">
        <v>24</v>
      </c>
      <c r="C27" s="5" t="s">
        <v>18</v>
      </c>
      <c r="D27" s="1" t="s">
        <v>85</v>
      </c>
      <c r="E27" s="1">
        <v>2.0866093520071332E-5</v>
      </c>
    </row>
    <row r="28" spans="1:5">
      <c r="A28" s="5" t="s">
        <v>31</v>
      </c>
      <c r="B28" s="5">
        <v>24</v>
      </c>
      <c r="C28" s="5" t="s">
        <v>18</v>
      </c>
      <c r="D28" s="1" t="s">
        <v>85</v>
      </c>
      <c r="E28" s="1">
        <v>2.7108666487462562E-5</v>
      </c>
    </row>
    <row r="29" spans="1:5">
      <c r="A29" s="9" t="s">
        <v>50</v>
      </c>
      <c r="B29" s="5">
        <v>24</v>
      </c>
      <c r="C29" s="5" t="s">
        <v>18</v>
      </c>
      <c r="D29" s="1" t="s">
        <v>85</v>
      </c>
      <c r="E29" s="1">
        <v>4.9097060056520056E-6</v>
      </c>
    </row>
    <row r="30" spans="1:5">
      <c r="A30" s="5" t="s">
        <v>26</v>
      </c>
      <c r="B30" s="5">
        <v>30</v>
      </c>
      <c r="C30" s="5" t="s">
        <v>18</v>
      </c>
      <c r="D30" s="1" t="s">
        <v>85</v>
      </c>
      <c r="E30" s="1">
        <v>2.590381416579625E-5</v>
      </c>
    </row>
    <row r="31" spans="1:5">
      <c r="A31" s="5" t="s">
        <v>30</v>
      </c>
      <c r="B31" s="5">
        <v>30</v>
      </c>
      <c r="C31" s="5" t="s">
        <v>18</v>
      </c>
      <c r="D31" s="1" t="s">
        <v>85</v>
      </c>
      <c r="E31" s="1">
        <v>4.0948628754304889E-5</v>
      </c>
    </row>
    <row r="32" spans="1:5">
      <c r="A32" s="5" t="s">
        <v>31</v>
      </c>
      <c r="B32" s="5">
        <v>30</v>
      </c>
      <c r="C32" s="5" t="s">
        <v>18</v>
      </c>
      <c r="D32" s="1" t="s">
        <v>85</v>
      </c>
      <c r="E32" s="1">
        <v>5.393474562423159E-5</v>
      </c>
    </row>
    <row r="33" spans="1:5">
      <c r="A33" s="9" t="s">
        <v>50</v>
      </c>
      <c r="B33" s="5">
        <v>30</v>
      </c>
      <c r="C33" s="5" t="s">
        <v>18</v>
      </c>
      <c r="D33" s="1" t="s">
        <v>85</v>
      </c>
      <c r="E33" s="1">
        <v>1.0664118983350387E-5</v>
      </c>
    </row>
    <row r="34" spans="1:5">
      <c r="A34" s="5" t="s">
        <v>26</v>
      </c>
      <c r="B34" s="5">
        <v>12</v>
      </c>
      <c r="C34" s="5" t="s">
        <v>18</v>
      </c>
      <c r="D34" s="1" t="s">
        <v>85</v>
      </c>
      <c r="E34" s="1">
        <v>5.6047234320748084E-8</v>
      </c>
    </row>
    <row r="35" spans="1:5">
      <c r="A35" s="5" t="s">
        <v>30</v>
      </c>
      <c r="B35" s="5">
        <v>12</v>
      </c>
      <c r="C35" s="5" t="s">
        <v>18</v>
      </c>
      <c r="D35" s="1" t="s">
        <v>85</v>
      </c>
      <c r="E35" s="1">
        <v>2.6513365430224565E-8</v>
      </c>
    </row>
    <row r="36" spans="1:5">
      <c r="A36" s="5" t="s">
        <v>31</v>
      </c>
      <c r="B36" s="5">
        <v>12</v>
      </c>
      <c r="C36" s="5" t="s">
        <v>18</v>
      </c>
      <c r="D36" s="1" t="s">
        <v>85</v>
      </c>
      <c r="E36" s="1">
        <v>7.0309993894887172E-8</v>
      </c>
    </row>
    <row r="37" spans="1:5">
      <c r="A37" s="9" t="s">
        <v>50</v>
      </c>
      <c r="B37" s="5">
        <v>12</v>
      </c>
      <c r="C37" s="5" t="s">
        <v>18</v>
      </c>
      <c r="D37" s="1" t="s">
        <v>85</v>
      </c>
      <c r="E37" s="1">
        <v>1.9666189526368885E-8</v>
      </c>
    </row>
    <row r="38" spans="1:5">
      <c r="A38" s="5" t="s">
        <v>26</v>
      </c>
      <c r="B38" s="5">
        <v>18</v>
      </c>
      <c r="C38" s="5" t="s">
        <v>18</v>
      </c>
      <c r="D38" s="1" t="s">
        <v>85</v>
      </c>
      <c r="E38" s="1">
        <v>3.8194549089219572E-6</v>
      </c>
    </row>
    <row r="39" spans="1:5">
      <c r="A39" s="5" t="s">
        <v>30</v>
      </c>
      <c r="B39" s="5">
        <v>18</v>
      </c>
      <c r="C39" s="5" t="s">
        <v>18</v>
      </c>
      <c r="D39" s="1" t="s">
        <v>85</v>
      </c>
      <c r="E39" s="1">
        <v>3.9328138327685071E-6</v>
      </c>
    </row>
    <row r="40" spans="1:5">
      <c r="A40" s="5" t="s">
        <v>31</v>
      </c>
      <c r="B40" s="5">
        <v>18</v>
      </c>
      <c r="C40" s="5" t="s">
        <v>18</v>
      </c>
      <c r="D40" s="1" t="s">
        <v>85</v>
      </c>
      <c r="E40" s="1">
        <v>6.7698755265974315E-6</v>
      </c>
    </row>
    <row r="41" spans="1:5">
      <c r="A41" s="9" t="s">
        <v>50</v>
      </c>
      <c r="B41" s="5">
        <v>18</v>
      </c>
      <c r="C41" s="5" t="s">
        <v>18</v>
      </c>
      <c r="D41" s="1" t="s">
        <v>85</v>
      </c>
      <c r="E41" s="1">
        <v>9.8373541283950571E-7</v>
      </c>
    </row>
    <row r="42" spans="1:5">
      <c r="A42" s="5" t="s">
        <v>26</v>
      </c>
      <c r="B42" s="5">
        <v>24</v>
      </c>
      <c r="C42" s="5" t="s">
        <v>18</v>
      </c>
      <c r="D42" s="1" t="s">
        <v>85</v>
      </c>
      <c r="E42" s="1">
        <v>5.7982436101809256E-6</v>
      </c>
    </row>
    <row r="43" spans="1:5">
      <c r="A43" s="5" t="s">
        <v>30</v>
      </c>
      <c r="B43" s="5">
        <v>24</v>
      </c>
      <c r="C43" s="5" t="s">
        <v>18</v>
      </c>
      <c r="D43" s="1" t="s">
        <v>85</v>
      </c>
      <c r="E43" s="1">
        <v>2.4570015189809788E-5</v>
      </c>
    </row>
    <row r="44" spans="1:5">
      <c r="A44" s="5" t="s">
        <v>31</v>
      </c>
      <c r="B44" s="5">
        <v>24</v>
      </c>
      <c r="C44" s="5" t="s">
        <v>18</v>
      </c>
      <c r="D44" s="1" t="s">
        <v>85</v>
      </c>
      <c r="E44" s="1">
        <v>4.1316054612519438E-5</v>
      </c>
    </row>
    <row r="45" spans="1:5">
      <c r="A45" s="9" t="s">
        <v>50</v>
      </c>
      <c r="B45" s="5">
        <v>24</v>
      </c>
      <c r="C45" s="5" t="s">
        <v>18</v>
      </c>
      <c r="D45" s="1" t="s">
        <v>85</v>
      </c>
      <c r="E45" s="1">
        <v>4.9307273666504447E-6</v>
      </c>
    </row>
    <row r="46" spans="1:5">
      <c r="A46" s="5" t="s">
        <v>26</v>
      </c>
      <c r="B46" s="5">
        <v>30</v>
      </c>
      <c r="C46" s="5" t="s">
        <v>18</v>
      </c>
      <c r="D46" s="1" t="s">
        <v>85</v>
      </c>
      <c r="E46" s="1">
        <v>1.9581645088698277E-5</v>
      </c>
    </row>
    <row r="47" spans="1:5">
      <c r="A47" s="5" t="s">
        <v>30</v>
      </c>
      <c r="B47" s="5">
        <v>30</v>
      </c>
      <c r="C47" s="5" t="s">
        <v>18</v>
      </c>
      <c r="D47" s="1" t="s">
        <v>85</v>
      </c>
      <c r="E47" s="1">
        <v>2.5815140761701472E-5</v>
      </c>
    </row>
    <row r="48" spans="1:5">
      <c r="A48" s="5" t="s">
        <v>31</v>
      </c>
      <c r="B48" s="5">
        <v>30</v>
      </c>
      <c r="C48" s="5" t="s">
        <v>18</v>
      </c>
      <c r="D48" s="1" t="s">
        <v>85</v>
      </c>
      <c r="E48" s="1">
        <v>1.5978089385303845E-5</v>
      </c>
    </row>
    <row r="49" spans="1:5">
      <c r="A49" s="9" t="s">
        <v>50</v>
      </c>
      <c r="B49" s="5">
        <v>30</v>
      </c>
      <c r="C49" s="5" t="s">
        <v>18</v>
      </c>
      <c r="D49" s="1" t="s">
        <v>85</v>
      </c>
      <c r="E49" s="1">
        <v>3.3459119688870906E-6</v>
      </c>
    </row>
    <row r="50" spans="1:5">
      <c r="A50" s="5" t="s">
        <v>26</v>
      </c>
      <c r="B50" s="5">
        <v>12</v>
      </c>
      <c r="C50" s="5" t="s">
        <v>18</v>
      </c>
      <c r="D50" s="1" t="s">
        <v>93</v>
      </c>
      <c r="E50" s="1">
        <v>0.78800676264316438</v>
      </c>
    </row>
    <row r="51" spans="1:5">
      <c r="A51" s="5" t="s">
        <v>30</v>
      </c>
      <c r="B51" s="5">
        <v>12</v>
      </c>
      <c r="C51" s="5" t="s">
        <v>18</v>
      </c>
      <c r="D51" s="1" t="s">
        <v>93</v>
      </c>
      <c r="E51" s="1">
        <v>1.0964763080605853</v>
      </c>
    </row>
    <row r="52" spans="1:5">
      <c r="A52" s="5" t="s">
        <v>31</v>
      </c>
      <c r="B52" s="5">
        <v>12</v>
      </c>
      <c r="C52" s="5" t="s">
        <v>18</v>
      </c>
      <c r="D52" s="1" t="s">
        <v>93</v>
      </c>
      <c r="E52" s="1">
        <v>0.97917394466663532</v>
      </c>
    </row>
    <row r="53" spans="1:5">
      <c r="A53" s="9" t="s">
        <v>50</v>
      </c>
      <c r="B53" s="5">
        <v>12</v>
      </c>
      <c r="C53" s="5" t="s">
        <v>18</v>
      </c>
      <c r="D53" s="1" t="s">
        <v>93</v>
      </c>
      <c r="E53" s="1">
        <v>0.16901107118051623</v>
      </c>
    </row>
    <row r="54" spans="1:5">
      <c r="A54" s="5" t="s">
        <v>26</v>
      </c>
      <c r="B54" s="5">
        <v>18</v>
      </c>
      <c r="C54" s="5" t="s">
        <v>18</v>
      </c>
      <c r="D54" s="1" t="s">
        <v>93</v>
      </c>
      <c r="E54" s="1">
        <v>6.6643003611442388</v>
      </c>
    </row>
    <row r="55" spans="1:5">
      <c r="A55" s="5" t="s">
        <v>30</v>
      </c>
      <c r="B55" s="5">
        <v>18</v>
      </c>
      <c r="C55" s="5" t="s">
        <v>18</v>
      </c>
      <c r="D55" s="1" t="s">
        <v>93</v>
      </c>
      <c r="E55" s="1">
        <v>3.6067899854930494</v>
      </c>
    </row>
    <row r="56" spans="1:5">
      <c r="A56" s="5" t="s">
        <v>31</v>
      </c>
      <c r="B56" s="5">
        <v>18</v>
      </c>
      <c r="C56" s="5" t="s">
        <v>18</v>
      </c>
      <c r="D56" s="1" t="s">
        <v>93</v>
      </c>
      <c r="E56" s="1">
        <v>42.965439330168813</v>
      </c>
    </row>
    <row r="57" spans="1:5">
      <c r="A57" s="9" t="s">
        <v>50</v>
      </c>
      <c r="B57" s="5">
        <v>18</v>
      </c>
      <c r="C57" s="5" t="s">
        <v>18</v>
      </c>
      <c r="D57" s="1" t="s">
        <v>93</v>
      </c>
      <c r="E57" s="1">
        <v>4.9333913776635629</v>
      </c>
    </row>
    <row r="58" spans="1:5">
      <c r="A58" s="5" t="s">
        <v>26</v>
      </c>
      <c r="B58" s="5">
        <v>24</v>
      </c>
      <c r="C58" s="5" t="s">
        <v>18</v>
      </c>
      <c r="D58" s="1" t="s">
        <v>93</v>
      </c>
      <c r="E58" s="1">
        <v>8.3787806461665397</v>
      </c>
    </row>
    <row r="59" spans="1:5">
      <c r="A59" s="5" t="s">
        <v>30</v>
      </c>
      <c r="B59" s="5">
        <v>24</v>
      </c>
      <c r="C59" s="5" t="s">
        <v>18</v>
      </c>
      <c r="D59" s="1" t="s">
        <v>93</v>
      </c>
      <c r="E59" s="1">
        <v>3.3037832222405905</v>
      </c>
    </row>
    <row r="60" spans="1:5">
      <c r="A60" s="5" t="s">
        <v>31</v>
      </c>
      <c r="B60" s="5">
        <v>24</v>
      </c>
      <c r="C60" s="5" t="s">
        <v>18</v>
      </c>
      <c r="D60" s="1" t="s">
        <v>93</v>
      </c>
      <c r="E60" s="1">
        <v>14.003273559980432</v>
      </c>
    </row>
    <row r="61" spans="1:5">
      <c r="A61" s="9" t="s">
        <v>50</v>
      </c>
      <c r="B61" s="5">
        <v>24</v>
      </c>
      <c r="C61" s="5" t="s">
        <v>18</v>
      </c>
      <c r="D61" s="1" t="s">
        <v>93</v>
      </c>
      <c r="E61" s="1">
        <v>23.239986157803347</v>
      </c>
    </row>
    <row r="62" spans="1:5">
      <c r="A62" s="5" t="s">
        <v>26</v>
      </c>
      <c r="B62" s="5">
        <v>30</v>
      </c>
      <c r="C62" s="5" t="s">
        <v>18</v>
      </c>
      <c r="D62" s="1" t="s">
        <v>93</v>
      </c>
      <c r="E62" s="1">
        <v>3.9807667172032897</v>
      </c>
    </row>
    <row r="63" spans="1:5">
      <c r="A63" s="5" t="s">
        <v>30</v>
      </c>
      <c r="B63" s="5">
        <v>30</v>
      </c>
      <c r="C63" s="5" t="s">
        <v>18</v>
      </c>
      <c r="D63" s="1" t="s">
        <v>93</v>
      </c>
      <c r="E63" s="1">
        <v>0.89213677170771077</v>
      </c>
    </row>
    <row r="64" spans="1:5">
      <c r="A64" s="5" t="s">
        <v>31</v>
      </c>
      <c r="B64" s="5">
        <v>30</v>
      </c>
      <c r="C64" s="5" t="s">
        <v>18</v>
      </c>
      <c r="D64" s="1" t="s">
        <v>93</v>
      </c>
      <c r="E64" s="1">
        <v>1.0411046042900576</v>
      </c>
    </row>
    <row r="65" spans="1:5">
      <c r="A65" s="9" t="s">
        <v>50</v>
      </c>
      <c r="B65" s="5">
        <v>30</v>
      </c>
      <c r="C65" s="5" t="s">
        <v>18</v>
      </c>
      <c r="D65" s="1" t="s">
        <v>93</v>
      </c>
      <c r="E65" s="1">
        <v>2.1281102464790469</v>
      </c>
    </row>
    <row r="66" spans="1:5">
      <c r="A66" s="5" t="s">
        <v>26</v>
      </c>
      <c r="B66" s="5">
        <v>12</v>
      </c>
      <c r="C66" s="5" t="s">
        <v>18</v>
      </c>
      <c r="D66" s="1" t="s">
        <v>93</v>
      </c>
      <c r="E66" s="1">
        <v>36.196593146529239</v>
      </c>
    </row>
    <row r="67" spans="1:5">
      <c r="A67" s="5" t="s">
        <v>30</v>
      </c>
      <c r="B67" s="5">
        <v>12</v>
      </c>
      <c r="C67" s="5" t="s">
        <v>18</v>
      </c>
      <c r="D67" s="1" t="s">
        <v>93</v>
      </c>
      <c r="E67" s="1">
        <v>14.158979714870958</v>
      </c>
    </row>
    <row r="68" spans="1:5">
      <c r="A68" s="5" t="s">
        <v>31</v>
      </c>
      <c r="B68" s="5">
        <v>12</v>
      </c>
      <c r="C68" s="5" t="s">
        <v>18</v>
      </c>
      <c r="D68" s="1" t="s">
        <v>93</v>
      </c>
      <c r="E68" s="1">
        <v>58.389132812767372</v>
      </c>
    </row>
    <row r="69" spans="1:5">
      <c r="A69" s="9" t="s">
        <v>50</v>
      </c>
      <c r="B69" s="5">
        <v>12</v>
      </c>
      <c r="C69" s="5" t="s">
        <v>18</v>
      </c>
      <c r="D69" s="1" t="s">
        <v>93</v>
      </c>
      <c r="E69" s="1">
        <v>4.717822409191732</v>
      </c>
    </row>
    <row r="70" spans="1:5">
      <c r="A70" s="5" t="s">
        <v>26</v>
      </c>
      <c r="B70" s="5">
        <v>18</v>
      </c>
      <c r="C70" s="5" t="s">
        <v>18</v>
      </c>
      <c r="D70" s="1" t="s">
        <v>93</v>
      </c>
      <c r="E70" s="1">
        <v>78.46011706983478</v>
      </c>
    </row>
    <row r="71" spans="1:5">
      <c r="A71" s="5" t="s">
        <v>30</v>
      </c>
      <c r="B71" s="5">
        <v>18</v>
      </c>
      <c r="C71" s="5" t="s">
        <v>18</v>
      </c>
      <c r="D71" s="1" t="s">
        <v>93</v>
      </c>
      <c r="E71" s="1">
        <v>60.257505408156263</v>
      </c>
    </row>
    <row r="72" spans="1:5">
      <c r="A72" s="5" t="s">
        <v>31</v>
      </c>
      <c r="B72" s="5">
        <v>18</v>
      </c>
      <c r="C72" s="5" t="s">
        <v>18</v>
      </c>
      <c r="D72" s="1" t="s">
        <v>93</v>
      </c>
      <c r="E72" s="1">
        <v>321.18538995712737</v>
      </c>
    </row>
    <row r="73" spans="1:5">
      <c r="A73" s="9" t="s">
        <v>50</v>
      </c>
      <c r="B73" s="5">
        <v>18</v>
      </c>
      <c r="C73" s="5" t="s">
        <v>18</v>
      </c>
      <c r="D73" s="1" t="s">
        <v>93</v>
      </c>
      <c r="E73" s="1">
        <v>121.35078032691654</v>
      </c>
    </row>
    <row r="74" spans="1:5">
      <c r="A74" s="5" t="s">
        <v>26</v>
      </c>
      <c r="B74" s="5">
        <v>24</v>
      </c>
      <c r="C74" s="5" t="s">
        <v>18</v>
      </c>
      <c r="D74" s="1" t="s">
        <v>93</v>
      </c>
      <c r="E74" s="1">
        <v>47.908717256020282</v>
      </c>
    </row>
    <row r="75" spans="1:5">
      <c r="A75" s="5" t="s">
        <v>30</v>
      </c>
      <c r="B75" s="5">
        <v>24</v>
      </c>
      <c r="C75" s="5" t="s">
        <v>18</v>
      </c>
      <c r="D75" s="1" t="s">
        <v>93</v>
      </c>
      <c r="E75" s="1">
        <v>241.58229971415457</v>
      </c>
    </row>
    <row r="76" spans="1:5">
      <c r="A76" s="5" t="s">
        <v>31</v>
      </c>
      <c r="B76" s="5">
        <v>24</v>
      </c>
      <c r="C76" s="5" t="s">
        <v>18</v>
      </c>
      <c r="D76" s="1" t="s">
        <v>93</v>
      </c>
      <c r="E76" s="1">
        <v>68.72476892473729</v>
      </c>
    </row>
    <row r="77" spans="1:5">
      <c r="A77" s="9" t="s">
        <v>50</v>
      </c>
      <c r="B77" s="5">
        <v>24</v>
      </c>
      <c r="C77" s="5" t="s">
        <v>18</v>
      </c>
      <c r="D77" s="1" t="s">
        <v>93</v>
      </c>
      <c r="E77" s="1">
        <v>133.59752855177538</v>
      </c>
    </row>
    <row r="78" spans="1:5">
      <c r="A78" s="5" t="s">
        <v>26</v>
      </c>
      <c r="B78" s="5">
        <v>30</v>
      </c>
      <c r="C78" s="5" t="s">
        <v>18</v>
      </c>
      <c r="D78" s="1" t="s">
        <v>93</v>
      </c>
      <c r="E78" s="1">
        <v>48.178182264966566</v>
      </c>
    </row>
    <row r="79" spans="1:5">
      <c r="A79" s="5" t="s">
        <v>30</v>
      </c>
      <c r="B79" s="5">
        <v>30</v>
      </c>
      <c r="C79" s="5" t="s">
        <v>18</v>
      </c>
      <c r="D79" s="1" t="s">
        <v>93</v>
      </c>
      <c r="E79" s="1">
        <v>56.863769535094946</v>
      </c>
    </row>
    <row r="80" spans="1:5">
      <c r="A80" s="5" t="s">
        <v>31</v>
      </c>
      <c r="B80" s="5">
        <v>30</v>
      </c>
      <c r="C80" s="5" t="s">
        <v>18</v>
      </c>
      <c r="D80" s="1" t="s">
        <v>93</v>
      </c>
      <c r="E80" s="1">
        <v>43.29184369161964</v>
      </c>
    </row>
    <row r="81" spans="1:5">
      <c r="A81" s="9" t="s">
        <v>50</v>
      </c>
      <c r="B81" s="5">
        <v>30</v>
      </c>
      <c r="C81" s="5" t="s">
        <v>18</v>
      </c>
      <c r="D81" s="1" t="s">
        <v>93</v>
      </c>
      <c r="E81" s="1">
        <v>58.8902284218251</v>
      </c>
    </row>
    <row r="82" spans="1:5">
      <c r="A82" s="5" t="s">
        <v>26</v>
      </c>
      <c r="B82" s="5">
        <v>12</v>
      </c>
      <c r="C82" s="5" t="s">
        <v>18</v>
      </c>
      <c r="D82" s="1" t="s">
        <v>93</v>
      </c>
      <c r="E82" s="1">
        <v>50.440490954206254</v>
      </c>
    </row>
    <row r="83" spans="1:5">
      <c r="A83" s="5" t="s">
        <v>30</v>
      </c>
      <c r="B83" s="5">
        <v>12</v>
      </c>
      <c r="C83" s="5" t="s">
        <v>18</v>
      </c>
      <c r="D83" s="1" t="s">
        <v>93</v>
      </c>
      <c r="E83" s="1">
        <v>34.229962477588778</v>
      </c>
    </row>
    <row r="84" spans="1:5">
      <c r="A84" s="5" t="s">
        <v>31</v>
      </c>
      <c r="B84" s="5">
        <v>12</v>
      </c>
      <c r="C84" s="5" t="s">
        <v>18</v>
      </c>
      <c r="D84" s="1" t="s">
        <v>93</v>
      </c>
      <c r="E84" s="1">
        <v>16.113631044520094</v>
      </c>
    </row>
    <row r="85" spans="1:5">
      <c r="A85" s="9" t="s">
        <v>50</v>
      </c>
      <c r="B85" s="5">
        <v>12</v>
      </c>
      <c r="C85" s="5" t="s">
        <v>18</v>
      </c>
      <c r="D85" s="1" t="s">
        <v>93</v>
      </c>
      <c r="E85" s="1">
        <v>8.5960698488860761</v>
      </c>
    </row>
    <row r="86" spans="1:5">
      <c r="A86" s="5" t="s">
        <v>26</v>
      </c>
      <c r="B86" s="5">
        <v>18</v>
      </c>
      <c r="C86" s="5" t="s">
        <v>18</v>
      </c>
      <c r="D86" s="1" t="s">
        <v>93</v>
      </c>
      <c r="E86" s="1">
        <v>66.559473937976236</v>
      </c>
    </row>
    <row r="87" spans="1:5">
      <c r="A87" s="5" t="s">
        <v>30</v>
      </c>
      <c r="B87" s="5">
        <v>18</v>
      </c>
      <c r="C87" s="5" t="s">
        <v>18</v>
      </c>
      <c r="D87" s="1" t="s">
        <v>93</v>
      </c>
      <c r="E87" s="1">
        <v>59.296459624529255</v>
      </c>
    </row>
    <row r="88" spans="1:5">
      <c r="A88" s="5" t="s">
        <v>31</v>
      </c>
      <c r="B88" s="5">
        <v>18</v>
      </c>
      <c r="C88" s="5" t="s">
        <v>18</v>
      </c>
      <c r="D88" s="1" t="s">
        <v>93</v>
      </c>
      <c r="E88" s="1">
        <v>156.82409894065339</v>
      </c>
    </row>
    <row r="89" spans="1:5">
      <c r="A89" s="9" t="s">
        <v>50</v>
      </c>
      <c r="B89" s="5">
        <v>18</v>
      </c>
      <c r="C89" s="5" t="s">
        <v>18</v>
      </c>
      <c r="D89" s="1" t="s">
        <v>93</v>
      </c>
      <c r="E89" s="1">
        <v>113.2967217231496</v>
      </c>
    </row>
    <row r="90" spans="1:5">
      <c r="A90" s="5" t="s">
        <v>26</v>
      </c>
      <c r="B90" s="5">
        <v>24</v>
      </c>
      <c r="C90" s="5" t="s">
        <v>18</v>
      </c>
      <c r="D90" s="1" t="s">
        <v>93</v>
      </c>
      <c r="E90" s="1">
        <v>62.995299405613792</v>
      </c>
    </row>
    <row r="91" spans="1:5">
      <c r="A91" s="5" t="s">
        <v>30</v>
      </c>
      <c r="B91" s="5">
        <v>24</v>
      </c>
      <c r="C91" s="5" t="s">
        <v>18</v>
      </c>
      <c r="D91" s="1" t="s">
        <v>93</v>
      </c>
      <c r="E91" s="1">
        <v>63.888007517365551</v>
      </c>
    </row>
    <row r="92" spans="1:5">
      <c r="A92" s="5" t="s">
        <v>31</v>
      </c>
      <c r="B92" s="5">
        <v>24</v>
      </c>
      <c r="C92" s="5" t="s">
        <v>18</v>
      </c>
      <c r="D92" s="1" t="s">
        <v>93</v>
      </c>
      <c r="E92" s="1">
        <v>97.436045724520071</v>
      </c>
    </row>
    <row r="93" spans="1:5">
      <c r="A93" s="9" t="s">
        <v>50</v>
      </c>
      <c r="B93" s="5">
        <v>24</v>
      </c>
      <c r="C93" s="5" t="s">
        <v>18</v>
      </c>
      <c r="D93" s="1" t="s">
        <v>93</v>
      </c>
      <c r="E93" s="1">
        <v>212.64226144613841</v>
      </c>
    </row>
    <row r="94" spans="1:5">
      <c r="A94" s="5" t="s">
        <v>26</v>
      </c>
      <c r="B94" s="5">
        <v>30</v>
      </c>
      <c r="C94" s="5" t="s">
        <v>18</v>
      </c>
      <c r="D94" s="1" t="s">
        <v>93</v>
      </c>
      <c r="E94" s="1">
        <v>34.247204159124955</v>
      </c>
    </row>
    <row r="95" spans="1:5">
      <c r="A95" s="5" t="s">
        <v>30</v>
      </c>
      <c r="B95" s="5">
        <v>30</v>
      </c>
      <c r="C95" s="5" t="s">
        <v>18</v>
      </c>
      <c r="D95" s="1" t="s">
        <v>93</v>
      </c>
      <c r="E95" s="1">
        <v>229.62459770120014</v>
      </c>
    </row>
    <row r="96" spans="1:5">
      <c r="A96" s="5" t="s">
        <v>31</v>
      </c>
      <c r="B96" s="5">
        <v>30</v>
      </c>
      <c r="C96" s="5" t="s">
        <v>18</v>
      </c>
      <c r="D96" s="1" t="s">
        <v>93</v>
      </c>
      <c r="E96" s="1">
        <v>18.955619385273909</v>
      </c>
    </row>
    <row r="97" spans="1:5">
      <c r="A97" s="9" t="s">
        <v>50</v>
      </c>
      <c r="B97" s="5">
        <v>30</v>
      </c>
      <c r="C97" s="5" t="s">
        <v>18</v>
      </c>
      <c r="D97" s="1" t="s">
        <v>93</v>
      </c>
      <c r="E97" s="1">
        <v>13.492744714424893</v>
      </c>
    </row>
    <row r="98" spans="1:5">
      <c r="A98" s="5" t="s">
        <v>26</v>
      </c>
      <c r="B98" s="5">
        <v>12</v>
      </c>
      <c r="C98" s="5" t="s">
        <v>18</v>
      </c>
      <c r="D98" s="1" t="s">
        <v>94</v>
      </c>
      <c r="E98" s="1">
        <v>0.8442826216749274</v>
      </c>
    </row>
    <row r="99" spans="1:5">
      <c r="A99" s="5" t="s">
        <v>30</v>
      </c>
      <c r="B99" s="5">
        <v>12</v>
      </c>
      <c r="C99" s="5" t="s">
        <v>18</v>
      </c>
      <c r="D99" s="1" t="s">
        <v>94</v>
      </c>
      <c r="E99" s="1">
        <v>0.87930338278644848</v>
      </c>
    </row>
    <row r="100" spans="1:5">
      <c r="A100" s="5" t="s">
        <v>31</v>
      </c>
      <c r="B100" s="5">
        <v>12</v>
      </c>
      <c r="C100" s="5" t="s">
        <v>18</v>
      </c>
      <c r="D100" s="1" t="s">
        <v>94</v>
      </c>
      <c r="E100" s="1">
        <v>0.85770614423344294</v>
      </c>
    </row>
    <row r="101" spans="1:5">
      <c r="A101" s="9" t="s">
        <v>50</v>
      </c>
      <c r="B101" s="5">
        <v>12</v>
      </c>
      <c r="C101" s="5" t="s">
        <v>18</v>
      </c>
      <c r="D101" s="1" t="s">
        <v>94</v>
      </c>
      <c r="E101" s="1">
        <v>0.17069066753570572</v>
      </c>
    </row>
    <row r="102" spans="1:5">
      <c r="A102" s="5" t="s">
        <v>26</v>
      </c>
      <c r="B102" s="5">
        <v>18</v>
      </c>
      <c r="C102" s="5" t="s">
        <v>18</v>
      </c>
      <c r="D102" s="1" t="s">
        <v>94</v>
      </c>
      <c r="E102" s="1">
        <v>6.8064221765617088</v>
      </c>
    </row>
    <row r="103" spans="1:5">
      <c r="A103" s="5" t="s">
        <v>30</v>
      </c>
      <c r="B103" s="5">
        <v>18</v>
      </c>
      <c r="C103" s="5" t="s">
        <v>18</v>
      </c>
      <c r="D103" s="1" t="s">
        <v>94</v>
      </c>
      <c r="E103" s="1">
        <v>2.1999561084269565</v>
      </c>
    </row>
    <row r="104" spans="1:5">
      <c r="A104" s="5" t="s">
        <v>31</v>
      </c>
      <c r="B104" s="5">
        <v>18</v>
      </c>
      <c r="C104" s="5" t="s">
        <v>18</v>
      </c>
      <c r="D104" s="1" t="s">
        <v>94</v>
      </c>
      <c r="E104" s="1">
        <v>21.565916816877014</v>
      </c>
    </row>
    <row r="105" spans="1:5">
      <c r="A105" s="9" t="s">
        <v>50</v>
      </c>
      <c r="B105" s="5">
        <v>18</v>
      </c>
      <c r="C105" s="5" t="s">
        <v>18</v>
      </c>
      <c r="D105" s="1" t="s">
        <v>94</v>
      </c>
      <c r="E105" s="1">
        <v>3.8157794202542026</v>
      </c>
    </row>
    <row r="106" spans="1:5">
      <c r="A106" s="5" t="s">
        <v>26</v>
      </c>
      <c r="B106" s="5">
        <v>24</v>
      </c>
      <c r="C106" s="5" t="s">
        <v>18</v>
      </c>
      <c r="D106" s="1" t="s">
        <v>94</v>
      </c>
      <c r="E106" s="1">
        <v>6.5139143516001861</v>
      </c>
    </row>
    <row r="107" spans="1:5">
      <c r="A107" s="5" t="s">
        <v>30</v>
      </c>
      <c r="B107" s="5">
        <v>24</v>
      </c>
      <c r="C107" s="5" t="s">
        <v>18</v>
      </c>
      <c r="D107" s="1" t="s">
        <v>94</v>
      </c>
      <c r="E107" s="1">
        <v>3.1256493201942486</v>
      </c>
    </row>
    <row r="108" spans="1:5">
      <c r="A108" s="5" t="s">
        <v>31</v>
      </c>
      <c r="B108" s="5">
        <v>24</v>
      </c>
      <c r="C108" s="5" t="s">
        <v>18</v>
      </c>
      <c r="D108" s="1" t="s">
        <v>94</v>
      </c>
      <c r="E108" s="1">
        <v>5.6543449040976057</v>
      </c>
    </row>
    <row r="109" spans="1:5">
      <c r="A109" s="9" t="s">
        <v>50</v>
      </c>
      <c r="B109" s="5">
        <v>24</v>
      </c>
      <c r="C109" s="5" t="s">
        <v>18</v>
      </c>
      <c r="D109" s="1" t="s">
        <v>94</v>
      </c>
      <c r="E109" s="1">
        <v>39.991655778363508</v>
      </c>
    </row>
    <row r="110" spans="1:5">
      <c r="A110" s="5" t="s">
        <v>26</v>
      </c>
      <c r="B110" s="5">
        <v>30</v>
      </c>
      <c r="C110" s="5" t="s">
        <v>18</v>
      </c>
      <c r="D110" s="1" t="s">
        <v>94</v>
      </c>
      <c r="E110" s="1">
        <v>2.2600091087549039</v>
      </c>
    </row>
    <row r="111" spans="1:5">
      <c r="A111" s="5" t="s">
        <v>30</v>
      </c>
      <c r="B111" s="5">
        <v>30</v>
      </c>
      <c r="C111" s="5" t="s">
        <v>18</v>
      </c>
      <c r="D111" s="1" t="s">
        <v>94</v>
      </c>
      <c r="E111" s="1">
        <v>1.4652670986654333</v>
      </c>
    </row>
    <row r="112" spans="1:5">
      <c r="A112" s="5" t="s">
        <v>31</v>
      </c>
      <c r="B112" s="5">
        <v>30</v>
      </c>
      <c r="C112" s="5" t="s">
        <v>18</v>
      </c>
      <c r="D112" s="1" t="s">
        <v>94</v>
      </c>
      <c r="E112" s="1">
        <v>0.60770799660376862</v>
      </c>
    </row>
    <row r="113" spans="1:5">
      <c r="A113" s="9" t="s">
        <v>50</v>
      </c>
      <c r="B113" s="5">
        <v>30</v>
      </c>
      <c r="C113" s="5" t="s">
        <v>18</v>
      </c>
      <c r="D113" s="1" t="s">
        <v>94</v>
      </c>
      <c r="E113" s="1">
        <v>1.5064716657285833</v>
      </c>
    </row>
    <row r="114" spans="1:5">
      <c r="A114" s="5" t="s">
        <v>26</v>
      </c>
      <c r="B114" s="5">
        <v>12</v>
      </c>
      <c r="C114" s="5" t="s">
        <v>18</v>
      </c>
      <c r="D114" s="1" t="s">
        <v>94</v>
      </c>
      <c r="E114" s="1">
        <v>39.022961320097004</v>
      </c>
    </row>
    <row r="115" spans="1:5">
      <c r="A115" s="5" t="s">
        <v>30</v>
      </c>
      <c r="B115" s="5">
        <v>12</v>
      </c>
      <c r="C115" s="5" t="s">
        <v>18</v>
      </c>
      <c r="D115" s="1" t="s">
        <v>94</v>
      </c>
      <c r="E115" s="1">
        <v>19.079203630584541</v>
      </c>
    </row>
    <row r="116" spans="1:5">
      <c r="A116" s="5" t="s">
        <v>31</v>
      </c>
      <c r="B116" s="5">
        <v>12</v>
      </c>
      <c r="C116" s="5" t="s">
        <v>18</v>
      </c>
      <c r="D116" s="1" t="s">
        <v>94</v>
      </c>
      <c r="E116" s="1">
        <v>36.483505326191953</v>
      </c>
    </row>
    <row r="117" spans="1:5">
      <c r="A117" s="9" t="s">
        <v>50</v>
      </c>
      <c r="B117" s="5">
        <v>12</v>
      </c>
      <c r="C117" s="5" t="s">
        <v>18</v>
      </c>
      <c r="D117" s="1" t="s">
        <v>94</v>
      </c>
      <c r="E117" s="1">
        <v>4.5588943490265947</v>
      </c>
    </row>
    <row r="118" spans="1:5">
      <c r="A118" s="5" t="s">
        <v>26</v>
      </c>
      <c r="B118" s="5">
        <v>18</v>
      </c>
      <c r="C118" s="5" t="s">
        <v>18</v>
      </c>
      <c r="D118" s="1" t="s">
        <v>94</v>
      </c>
      <c r="E118" s="1">
        <v>56.64856862132914</v>
      </c>
    </row>
    <row r="119" spans="1:5">
      <c r="A119" s="5" t="s">
        <v>30</v>
      </c>
      <c r="B119" s="5">
        <v>18</v>
      </c>
      <c r="C119" s="5" t="s">
        <v>18</v>
      </c>
      <c r="D119" s="1" t="s">
        <v>94</v>
      </c>
      <c r="E119" s="1">
        <v>87.535909613772262</v>
      </c>
    </row>
    <row r="120" spans="1:5">
      <c r="A120" s="5" t="s">
        <v>31</v>
      </c>
      <c r="B120" s="5">
        <v>18</v>
      </c>
      <c r="C120" s="5" t="s">
        <v>18</v>
      </c>
      <c r="D120" s="1" t="s">
        <v>94</v>
      </c>
      <c r="E120" s="1">
        <v>415.96492294740807</v>
      </c>
    </row>
    <row r="121" spans="1:5">
      <c r="A121" s="9" t="s">
        <v>50</v>
      </c>
      <c r="B121" s="5">
        <v>18</v>
      </c>
      <c r="C121" s="5" t="s">
        <v>18</v>
      </c>
      <c r="D121" s="1" t="s">
        <v>94</v>
      </c>
      <c r="E121" s="1">
        <v>140.05648404984336</v>
      </c>
    </row>
    <row r="122" spans="1:5">
      <c r="A122" s="5" t="s">
        <v>26</v>
      </c>
      <c r="B122" s="5">
        <v>24</v>
      </c>
      <c r="C122" s="5" t="s">
        <v>18</v>
      </c>
      <c r="D122" s="1" t="s">
        <v>94</v>
      </c>
      <c r="E122" s="1">
        <v>71.266203080018855</v>
      </c>
    </row>
    <row r="123" spans="1:5">
      <c r="A123" s="5" t="s">
        <v>30</v>
      </c>
      <c r="B123" s="5">
        <v>24</v>
      </c>
      <c r="C123" s="5" t="s">
        <v>18</v>
      </c>
      <c r="D123" s="1" t="s">
        <v>94</v>
      </c>
      <c r="E123" s="1">
        <v>117.70522340695126</v>
      </c>
    </row>
    <row r="124" spans="1:5">
      <c r="A124" s="5" t="s">
        <v>31</v>
      </c>
      <c r="B124" s="5">
        <v>24</v>
      </c>
      <c r="C124" s="5" t="s">
        <v>18</v>
      </c>
      <c r="D124" s="1" t="s">
        <v>94</v>
      </c>
      <c r="E124" s="1">
        <v>104.31211803723288</v>
      </c>
    </row>
    <row r="125" spans="1:5">
      <c r="A125" s="9" t="s">
        <v>50</v>
      </c>
      <c r="B125" s="5">
        <v>24</v>
      </c>
      <c r="C125" s="5" t="s">
        <v>18</v>
      </c>
      <c r="D125" s="1" t="s">
        <v>94</v>
      </c>
      <c r="E125" s="1">
        <v>128.21224111820678</v>
      </c>
    </row>
    <row r="126" spans="1:5">
      <c r="A126" s="5" t="s">
        <v>26</v>
      </c>
      <c r="B126" s="5">
        <v>30</v>
      </c>
      <c r="C126" s="5" t="s">
        <v>18</v>
      </c>
      <c r="D126" s="1" t="s">
        <v>94</v>
      </c>
      <c r="E126" s="1">
        <v>62.004513748087128</v>
      </c>
    </row>
    <row r="127" spans="1:5">
      <c r="A127" s="5" t="s">
        <v>30</v>
      </c>
      <c r="B127" s="5">
        <v>30</v>
      </c>
      <c r="C127" s="5" t="s">
        <v>18</v>
      </c>
      <c r="D127" s="1" t="s">
        <v>94</v>
      </c>
      <c r="E127" s="1">
        <v>112.29664495103731</v>
      </c>
    </row>
    <row r="128" spans="1:5">
      <c r="A128" s="5" t="s">
        <v>31</v>
      </c>
      <c r="B128" s="5">
        <v>30</v>
      </c>
      <c r="C128" s="5" t="s">
        <v>18</v>
      </c>
      <c r="D128" s="1" t="s">
        <v>94</v>
      </c>
      <c r="E128" s="1">
        <v>68.888009004608222</v>
      </c>
    </row>
    <row r="129" spans="1:5">
      <c r="A129" s="9" t="s">
        <v>50</v>
      </c>
      <c r="B129" s="5">
        <v>30</v>
      </c>
      <c r="C129" s="5" t="s">
        <v>18</v>
      </c>
      <c r="D129" s="1" t="s">
        <v>94</v>
      </c>
      <c r="E129" s="1">
        <v>59.812724400613263</v>
      </c>
    </row>
    <row r="130" spans="1:5">
      <c r="A130" s="5" t="s">
        <v>26</v>
      </c>
      <c r="B130" s="5">
        <v>12</v>
      </c>
      <c r="C130" s="5" t="s">
        <v>18</v>
      </c>
      <c r="D130" s="1" t="s">
        <v>94</v>
      </c>
      <c r="E130" s="1">
        <v>43.668560146887721</v>
      </c>
    </row>
    <row r="131" spans="1:5">
      <c r="A131" s="5" t="s">
        <v>30</v>
      </c>
      <c r="B131" s="5">
        <v>12</v>
      </c>
      <c r="C131" s="5" t="s">
        <v>18</v>
      </c>
      <c r="D131" s="1" t="s">
        <v>94</v>
      </c>
      <c r="E131" s="1">
        <v>31.676606353136521</v>
      </c>
    </row>
    <row r="132" spans="1:5">
      <c r="A132" s="5" t="s">
        <v>31</v>
      </c>
      <c r="B132" s="5">
        <v>12</v>
      </c>
      <c r="C132" s="5" t="s">
        <v>18</v>
      </c>
      <c r="D132" s="1" t="s">
        <v>94</v>
      </c>
      <c r="E132" s="1">
        <v>29.440840837368054</v>
      </c>
    </row>
    <row r="133" spans="1:5">
      <c r="A133" s="9" t="s">
        <v>50</v>
      </c>
      <c r="B133" s="5">
        <v>12</v>
      </c>
      <c r="C133" s="5" t="s">
        <v>18</v>
      </c>
      <c r="D133" s="1" t="s">
        <v>94</v>
      </c>
      <c r="E133" s="1">
        <v>8.808204203195908</v>
      </c>
    </row>
    <row r="134" spans="1:5">
      <c r="A134" s="5" t="s">
        <v>26</v>
      </c>
      <c r="B134" s="5">
        <v>18</v>
      </c>
      <c r="C134" s="5" t="s">
        <v>18</v>
      </c>
      <c r="D134" s="1" t="s">
        <v>94</v>
      </c>
      <c r="E134" s="1">
        <v>90.262128637644039</v>
      </c>
    </row>
    <row r="135" spans="1:5">
      <c r="A135" s="5" t="s">
        <v>30</v>
      </c>
      <c r="B135" s="5">
        <v>18</v>
      </c>
      <c r="C135" s="5" t="s">
        <v>18</v>
      </c>
      <c r="D135" s="1" t="s">
        <v>94</v>
      </c>
      <c r="E135" s="1">
        <v>66.920704194894398</v>
      </c>
    </row>
    <row r="136" spans="1:5">
      <c r="A136" s="5" t="s">
        <v>31</v>
      </c>
      <c r="B136" s="5">
        <v>18</v>
      </c>
      <c r="C136" s="5" t="s">
        <v>18</v>
      </c>
      <c r="D136" s="1" t="s">
        <v>94</v>
      </c>
      <c r="E136" s="1">
        <v>241.24771276182349</v>
      </c>
    </row>
    <row r="137" spans="1:5">
      <c r="A137" s="9" t="s">
        <v>50</v>
      </c>
      <c r="B137" s="5">
        <v>18</v>
      </c>
      <c r="C137" s="5" t="s">
        <v>18</v>
      </c>
      <c r="D137" s="1" t="s">
        <v>94</v>
      </c>
      <c r="E137" s="1">
        <v>126.91676865641084</v>
      </c>
    </row>
    <row r="138" spans="1:5">
      <c r="A138" s="5" t="s">
        <v>26</v>
      </c>
      <c r="B138" s="5">
        <v>24</v>
      </c>
      <c r="C138" s="5" t="s">
        <v>18</v>
      </c>
      <c r="D138" s="1" t="s">
        <v>94</v>
      </c>
      <c r="E138" s="1">
        <v>54.472567179327179</v>
      </c>
    </row>
    <row r="139" spans="1:5">
      <c r="A139" s="5" t="s">
        <v>30</v>
      </c>
      <c r="B139" s="5">
        <v>24</v>
      </c>
      <c r="C139" s="5" t="s">
        <v>18</v>
      </c>
      <c r="D139" s="1" t="s">
        <v>94</v>
      </c>
      <c r="E139" s="1">
        <v>138.59897274240055</v>
      </c>
    </row>
    <row r="140" spans="1:5">
      <c r="A140" s="5" t="s">
        <v>31</v>
      </c>
      <c r="B140" s="5">
        <v>24</v>
      </c>
      <c r="C140" s="5" t="s">
        <v>18</v>
      </c>
      <c r="D140" s="1" t="s">
        <v>94</v>
      </c>
      <c r="E140" s="1">
        <v>158.9810833213468</v>
      </c>
    </row>
    <row r="141" spans="1:5">
      <c r="A141" s="9" t="s">
        <v>50</v>
      </c>
      <c r="B141" s="5">
        <v>24</v>
      </c>
      <c r="C141" s="5" t="s">
        <v>18</v>
      </c>
      <c r="D141" s="1" t="s">
        <v>94</v>
      </c>
      <c r="E141" s="1">
        <v>128.76119370352697</v>
      </c>
    </row>
    <row r="142" spans="1:5">
      <c r="A142" s="5" t="s">
        <v>26</v>
      </c>
      <c r="B142" s="5">
        <v>30</v>
      </c>
      <c r="C142" s="5" t="s">
        <v>18</v>
      </c>
      <c r="D142" s="1" t="s">
        <v>94</v>
      </c>
      <c r="E142" s="1">
        <v>46.87149059753277</v>
      </c>
    </row>
    <row r="143" spans="1:5">
      <c r="A143" s="5" t="s">
        <v>30</v>
      </c>
      <c r="B143" s="5">
        <v>30</v>
      </c>
      <c r="C143" s="5" t="s">
        <v>18</v>
      </c>
      <c r="D143" s="1" t="s">
        <v>94</v>
      </c>
      <c r="E143" s="1">
        <v>70.794890687837182</v>
      </c>
    </row>
    <row r="144" spans="1:5">
      <c r="A144" s="5" t="s">
        <v>31</v>
      </c>
      <c r="B144" s="5">
        <v>30</v>
      </c>
      <c r="C144" s="5" t="s">
        <v>18</v>
      </c>
      <c r="D144" s="1" t="s">
        <v>94</v>
      </c>
      <c r="E144" s="1">
        <v>20.407971757573815</v>
      </c>
    </row>
    <row r="145" spans="1:5">
      <c r="A145" s="9" t="s">
        <v>50</v>
      </c>
      <c r="B145" s="5">
        <v>30</v>
      </c>
      <c r="C145" s="5" t="s">
        <v>18</v>
      </c>
      <c r="D145" s="1" t="s">
        <v>94</v>
      </c>
      <c r="E145" s="1">
        <v>18.766492644747466</v>
      </c>
    </row>
    <row r="146" spans="1:5">
      <c r="A146" s="5" t="s">
        <v>26</v>
      </c>
      <c r="B146" s="5">
        <v>12</v>
      </c>
      <c r="C146" s="5" t="s">
        <v>18</v>
      </c>
      <c r="D146" s="1" t="s">
        <v>95</v>
      </c>
      <c r="E146" s="1">
        <v>5.3305247993150149E-3</v>
      </c>
    </row>
    <row r="147" spans="1:5">
      <c r="A147" s="5" t="s">
        <v>30</v>
      </c>
      <c r="B147" s="5">
        <v>12</v>
      </c>
      <c r="C147" s="5" t="s">
        <v>18</v>
      </c>
      <c r="D147" s="1" t="s">
        <v>95</v>
      </c>
      <c r="E147" s="1">
        <v>2.6503196685136198E-3</v>
      </c>
    </row>
    <row r="148" spans="1:5">
      <c r="A148" s="5" t="s">
        <v>31</v>
      </c>
      <c r="B148" s="5">
        <v>12</v>
      </c>
      <c r="C148" s="5" t="s">
        <v>18</v>
      </c>
      <c r="D148" s="1" t="s">
        <v>95</v>
      </c>
      <c r="E148" s="1">
        <v>2.7529331745449005E-2</v>
      </c>
    </row>
    <row r="149" spans="1:5">
      <c r="A149" s="9" t="s">
        <v>50</v>
      </c>
      <c r="B149" s="5">
        <v>12</v>
      </c>
      <c r="C149" s="5" t="s">
        <v>18</v>
      </c>
      <c r="D149" s="1" t="s">
        <v>95</v>
      </c>
      <c r="E149" s="1">
        <v>6.3938511047754755E-3</v>
      </c>
    </row>
    <row r="150" spans="1:5">
      <c r="A150" s="5" t="s">
        <v>26</v>
      </c>
      <c r="B150" s="5">
        <v>18</v>
      </c>
      <c r="C150" s="5" t="s">
        <v>18</v>
      </c>
      <c r="D150" s="1" t="s">
        <v>95</v>
      </c>
      <c r="E150" s="1">
        <v>0.23207225072724624</v>
      </c>
    </row>
    <row r="151" spans="1:5">
      <c r="A151" s="5" t="s">
        <v>30</v>
      </c>
      <c r="B151" s="5">
        <v>18</v>
      </c>
      <c r="C151" s="5" t="s">
        <v>18</v>
      </c>
      <c r="D151" s="1" t="s">
        <v>95</v>
      </c>
      <c r="E151" s="1">
        <v>0.284615738210861</v>
      </c>
    </row>
    <row r="152" spans="1:5">
      <c r="A152" s="5" t="s">
        <v>31</v>
      </c>
      <c r="B152" s="5">
        <v>18</v>
      </c>
      <c r="C152" s="5" t="s">
        <v>18</v>
      </c>
      <c r="D152" s="1" t="s">
        <v>95</v>
      </c>
      <c r="E152" s="1">
        <v>0.90995709564130378</v>
      </c>
    </row>
    <row r="153" spans="1:5">
      <c r="A153" s="9" t="s">
        <v>50</v>
      </c>
      <c r="B153" s="5">
        <v>18</v>
      </c>
      <c r="C153" s="5" t="s">
        <v>18</v>
      </c>
      <c r="D153" s="1" t="s">
        <v>95</v>
      </c>
      <c r="E153" s="1">
        <v>5.1083902910034937E-2</v>
      </c>
    </row>
    <row r="154" spans="1:5">
      <c r="A154" s="5" t="s">
        <v>26</v>
      </c>
      <c r="B154" s="5">
        <v>24</v>
      </c>
      <c r="C154" s="5" t="s">
        <v>18</v>
      </c>
      <c r="D154" s="1" t="s">
        <v>95</v>
      </c>
      <c r="E154" s="1">
        <v>0.47635669645967521</v>
      </c>
    </row>
    <row r="155" spans="1:5">
      <c r="A155" s="5" t="s">
        <v>30</v>
      </c>
      <c r="B155" s="5">
        <v>24</v>
      </c>
      <c r="C155" s="5" t="s">
        <v>18</v>
      </c>
      <c r="D155" s="1" t="s">
        <v>95</v>
      </c>
      <c r="E155" s="1">
        <v>1.2030040055133036</v>
      </c>
    </row>
    <row r="156" spans="1:5">
      <c r="A156" s="5" t="s">
        <v>31</v>
      </c>
      <c r="B156" s="5">
        <v>24</v>
      </c>
      <c r="C156" s="5" t="s">
        <v>18</v>
      </c>
      <c r="D156" s="1" t="s">
        <v>95</v>
      </c>
      <c r="E156" s="1">
        <v>0.86077650390963401</v>
      </c>
    </row>
    <row r="157" spans="1:5">
      <c r="A157" s="9" t="s">
        <v>50</v>
      </c>
      <c r="B157" s="5">
        <v>24</v>
      </c>
      <c r="C157" s="5" t="s">
        <v>18</v>
      </c>
      <c r="D157" s="1" t="s">
        <v>95</v>
      </c>
      <c r="E157" s="1">
        <v>0.67516170302764333</v>
      </c>
    </row>
    <row r="158" spans="1:5">
      <c r="A158" s="5" t="s">
        <v>26</v>
      </c>
      <c r="B158" s="5">
        <v>30</v>
      </c>
      <c r="C158" s="5" t="s">
        <v>18</v>
      </c>
      <c r="D158" s="1" t="s">
        <v>95</v>
      </c>
      <c r="E158" s="1">
        <v>1.0833889757378576</v>
      </c>
    </row>
    <row r="159" spans="1:5">
      <c r="A159" s="5" t="s">
        <v>30</v>
      </c>
      <c r="B159" s="5">
        <v>30</v>
      </c>
      <c r="C159" s="5" t="s">
        <v>18</v>
      </c>
      <c r="D159" s="1" t="s">
        <v>95</v>
      </c>
      <c r="E159" s="1">
        <v>0.60885362026132062</v>
      </c>
    </row>
    <row r="160" spans="1:5">
      <c r="A160" s="5" t="s">
        <v>31</v>
      </c>
      <c r="B160" s="5">
        <v>30</v>
      </c>
      <c r="C160" s="5" t="s">
        <v>18</v>
      </c>
      <c r="D160" s="1" t="s">
        <v>95</v>
      </c>
      <c r="E160" s="1">
        <v>0.54974851584399953</v>
      </c>
    </row>
    <row r="161" spans="1:5">
      <c r="A161" s="9" t="s">
        <v>50</v>
      </c>
      <c r="B161" s="5">
        <v>30</v>
      </c>
      <c r="C161" s="5" t="s">
        <v>18</v>
      </c>
      <c r="D161" s="1" t="s">
        <v>95</v>
      </c>
      <c r="E161" s="1">
        <v>0.42393568588688579</v>
      </c>
    </row>
    <row r="162" spans="1:5">
      <c r="A162" s="5" t="s">
        <v>26</v>
      </c>
      <c r="B162" s="5">
        <v>12</v>
      </c>
      <c r="C162" s="5" t="s">
        <v>18</v>
      </c>
      <c r="D162" s="1" t="s">
        <v>95</v>
      </c>
      <c r="E162" s="1">
        <v>1.1194599502770906E-2</v>
      </c>
    </row>
    <row r="163" spans="1:5">
      <c r="A163" s="5" t="s">
        <v>30</v>
      </c>
      <c r="B163" s="5">
        <v>12</v>
      </c>
      <c r="C163" s="5" t="s">
        <v>18</v>
      </c>
      <c r="D163" s="1" t="s">
        <v>95</v>
      </c>
      <c r="E163" s="1">
        <v>4.4867242063848321E-3</v>
      </c>
    </row>
    <row r="164" spans="1:5">
      <c r="A164" s="5" t="s">
        <v>31</v>
      </c>
      <c r="B164" s="5">
        <v>12</v>
      </c>
      <c r="C164" s="5" t="s">
        <v>18</v>
      </c>
      <c r="D164" s="1" t="s">
        <v>95</v>
      </c>
      <c r="E164" s="1">
        <v>2.5875498809612964E-2</v>
      </c>
    </row>
    <row r="165" spans="1:5">
      <c r="A165" s="9" t="s">
        <v>50</v>
      </c>
      <c r="B165" s="5">
        <v>12</v>
      </c>
      <c r="C165" s="5" t="s">
        <v>18</v>
      </c>
      <c r="D165" s="1" t="s">
        <v>95</v>
      </c>
      <c r="E165" s="1">
        <v>2.4895983978248958E-3</v>
      </c>
    </row>
    <row r="166" spans="1:5">
      <c r="A166" s="5" t="s">
        <v>26</v>
      </c>
      <c r="B166" s="5">
        <v>18</v>
      </c>
      <c r="C166" s="5" t="s">
        <v>18</v>
      </c>
      <c r="D166" s="1" t="s">
        <v>95</v>
      </c>
      <c r="E166" s="1">
        <v>0.64158703402249373</v>
      </c>
    </row>
    <row r="167" spans="1:5">
      <c r="A167" s="5" t="s">
        <v>30</v>
      </c>
      <c r="B167" s="5">
        <v>18</v>
      </c>
      <c r="C167" s="5" t="s">
        <v>18</v>
      </c>
      <c r="D167" s="1" t="s">
        <v>95</v>
      </c>
      <c r="E167" s="1">
        <v>1.0079441281659955</v>
      </c>
    </row>
    <row r="168" spans="1:5">
      <c r="A168" s="5" t="s">
        <v>31</v>
      </c>
      <c r="B168" s="5">
        <v>18</v>
      </c>
      <c r="C168" s="5" t="s">
        <v>18</v>
      </c>
      <c r="D168" s="1" t="s">
        <v>95</v>
      </c>
      <c r="E168" s="1">
        <v>2.1191817869200387</v>
      </c>
    </row>
    <row r="169" spans="1:5">
      <c r="A169" s="9" t="s">
        <v>50</v>
      </c>
      <c r="B169" s="5">
        <v>18</v>
      </c>
      <c r="C169" s="5" t="s">
        <v>18</v>
      </c>
      <c r="D169" s="1" t="s">
        <v>95</v>
      </c>
      <c r="E169" s="1">
        <v>0.2202020422678829</v>
      </c>
    </row>
    <row r="170" spans="1:5">
      <c r="A170" s="5" t="s">
        <v>26</v>
      </c>
      <c r="B170" s="5">
        <v>24</v>
      </c>
      <c r="C170" s="5" t="s">
        <v>18</v>
      </c>
      <c r="D170" s="1" t="s">
        <v>95</v>
      </c>
      <c r="E170" s="1">
        <v>2.0163353207086114</v>
      </c>
    </row>
    <row r="171" spans="1:5">
      <c r="A171" s="5" t="s">
        <v>30</v>
      </c>
      <c r="B171" s="5">
        <v>24</v>
      </c>
      <c r="C171" s="5" t="s">
        <v>18</v>
      </c>
      <c r="D171" s="1" t="s">
        <v>95</v>
      </c>
      <c r="E171" s="1">
        <v>4.1167905622933469</v>
      </c>
    </row>
    <row r="172" spans="1:5">
      <c r="A172" s="5" t="s">
        <v>31</v>
      </c>
      <c r="B172" s="5">
        <v>24</v>
      </c>
      <c r="C172" s="5" t="s">
        <v>18</v>
      </c>
      <c r="D172" s="1" t="s">
        <v>95</v>
      </c>
      <c r="E172" s="1">
        <v>4.4355520451424884</v>
      </c>
    </row>
    <row r="173" spans="1:5">
      <c r="A173" s="9" t="s">
        <v>50</v>
      </c>
      <c r="B173" s="5">
        <v>24</v>
      </c>
      <c r="C173" s="5" t="s">
        <v>18</v>
      </c>
      <c r="D173" s="1" t="s">
        <v>95</v>
      </c>
      <c r="E173" s="1">
        <v>0.89135255048285789</v>
      </c>
    </row>
    <row r="174" spans="1:5">
      <c r="A174" s="5" t="s">
        <v>26</v>
      </c>
      <c r="B174" s="5">
        <v>30</v>
      </c>
      <c r="C174" s="5" t="s">
        <v>18</v>
      </c>
      <c r="D174" s="1" t="s">
        <v>95</v>
      </c>
      <c r="E174" s="1">
        <v>7.2276370810172788</v>
      </c>
    </row>
    <row r="175" spans="1:5">
      <c r="A175" s="5" t="s">
        <v>30</v>
      </c>
      <c r="B175" s="5">
        <v>30</v>
      </c>
      <c r="C175" s="5" t="s">
        <v>18</v>
      </c>
      <c r="D175" s="1" t="s">
        <v>95</v>
      </c>
      <c r="E175" s="1">
        <v>7.3318367674067826</v>
      </c>
    </row>
    <row r="176" spans="1:5">
      <c r="A176" s="5" t="s">
        <v>31</v>
      </c>
      <c r="B176" s="5">
        <v>30</v>
      </c>
      <c r="C176" s="5" t="s">
        <v>18</v>
      </c>
      <c r="D176" s="1" t="s">
        <v>95</v>
      </c>
      <c r="E176" s="1">
        <v>11.326062611668824</v>
      </c>
    </row>
    <row r="177" spans="1:5">
      <c r="A177" s="9" t="s">
        <v>50</v>
      </c>
      <c r="B177" s="5">
        <v>30</v>
      </c>
      <c r="C177" s="5" t="s">
        <v>18</v>
      </c>
      <c r="D177" s="1" t="s">
        <v>95</v>
      </c>
      <c r="E177" s="1">
        <v>3.278700923175689</v>
      </c>
    </row>
    <row r="178" spans="1:5">
      <c r="A178" s="5" t="s">
        <v>26</v>
      </c>
      <c r="B178" s="5">
        <v>12</v>
      </c>
      <c r="C178" s="5" t="s">
        <v>18</v>
      </c>
      <c r="D178" s="1" t="s">
        <v>95</v>
      </c>
      <c r="E178" s="1">
        <v>1.6160005901423115E-2</v>
      </c>
    </row>
    <row r="179" spans="1:5">
      <c r="A179" s="5" t="s">
        <v>30</v>
      </c>
      <c r="B179" s="5">
        <v>12</v>
      </c>
      <c r="C179" s="5" t="s">
        <v>18</v>
      </c>
      <c r="D179" s="1" t="s">
        <v>95</v>
      </c>
      <c r="E179" s="1">
        <v>2.4736488470527189E-3</v>
      </c>
    </row>
    <row r="180" spans="1:5">
      <c r="A180" s="5" t="s">
        <v>31</v>
      </c>
      <c r="B180" s="5">
        <v>12</v>
      </c>
      <c r="C180" s="5" t="s">
        <v>18</v>
      </c>
      <c r="D180" s="1" t="s">
        <v>95</v>
      </c>
      <c r="E180" s="1">
        <v>4.3340637668584599E-2</v>
      </c>
    </row>
    <row r="181" spans="1:5">
      <c r="A181" s="9" t="s">
        <v>50</v>
      </c>
      <c r="B181" s="5">
        <v>12</v>
      </c>
      <c r="C181" s="5" t="s">
        <v>18</v>
      </c>
      <c r="D181" s="1" t="s">
        <v>95</v>
      </c>
      <c r="E181" s="1">
        <v>5.1067652322623761E-3</v>
      </c>
    </row>
    <row r="182" spans="1:5">
      <c r="A182" s="5" t="s">
        <v>26</v>
      </c>
      <c r="B182" s="5">
        <v>18</v>
      </c>
      <c r="C182" s="5" t="s">
        <v>18</v>
      </c>
      <c r="D182" s="1" t="s">
        <v>95</v>
      </c>
      <c r="E182" s="1">
        <v>0.49804907870275017</v>
      </c>
    </row>
    <row r="183" spans="1:5">
      <c r="A183" s="5" t="s">
        <v>30</v>
      </c>
      <c r="B183" s="5">
        <v>18</v>
      </c>
      <c r="C183" s="5" t="s">
        <v>18</v>
      </c>
      <c r="D183" s="1" t="s">
        <v>95</v>
      </c>
      <c r="E183" s="1">
        <v>0.52503743885972232</v>
      </c>
    </row>
    <row r="184" spans="1:5">
      <c r="A184" s="5" t="s">
        <v>31</v>
      </c>
      <c r="B184" s="5">
        <v>18</v>
      </c>
      <c r="C184" s="5" t="s">
        <v>18</v>
      </c>
      <c r="D184" s="1" t="s">
        <v>95</v>
      </c>
      <c r="E184" s="1">
        <v>0.96112264794775537</v>
      </c>
    </row>
    <row r="185" spans="1:5">
      <c r="A185" s="9" t="s">
        <v>50</v>
      </c>
      <c r="B185" s="5">
        <v>18</v>
      </c>
      <c r="C185" s="5" t="s">
        <v>18</v>
      </c>
      <c r="D185" s="1" t="s">
        <v>95</v>
      </c>
      <c r="E185" s="1">
        <v>0.10703438418904805</v>
      </c>
    </row>
    <row r="186" spans="1:5">
      <c r="A186" s="5" t="s">
        <v>26</v>
      </c>
      <c r="B186" s="5">
        <v>24</v>
      </c>
      <c r="C186" s="5" t="s">
        <v>18</v>
      </c>
      <c r="D186" s="1" t="s">
        <v>95</v>
      </c>
      <c r="E186" s="1">
        <v>0.92595226064133196</v>
      </c>
    </row>
    <row r="187" spans="1:5">
      <c r="A187" s="5" t="s">
        <v>30</v>
      </c>
      <c r="B187" s="5">
        <v>24</v>
      </c>
      <c r="C187" s="5" t="s">
        <v>18</v>
      </c>
      <c r="D187" s="1" t="s">
        <v>95</v>
      </c>
      <c r="E187" s="1">
        <v>3.0190275353811749</v>
      </c>
    </row>
    <row r="188" spans="1:5">
      <c r="A188" s="5" t="s">
        <v>31</v>
      </c>
      <c r="B188" s="5">
        <v>24</v>
      </c>
      <c r="C188" s="5" t="s">
        <v>18</v>
      </c>
      <c r="D188" s="1" t="s">
        <v>95</v>
      </c>
      <c r="E188" s="1">
        <v>4.3342187816860012</v>
      </c>
    </row>
    <row r="189" spans="1:5">
      <c r="A189" s="9" t="s">
        <v>50</v>
      </c>
      <c r="B189" s="5">
        <v>24</v>
      </c>
      <c r="C189" s="5" t="s">
        <v>18</v>
      </c>
      <c r="D189" s="1" t="s">
        <v>95</v>
      </c>
      <c r="E189" s="1">
        <v>1.0197896812140068</v>
      </c>
    </row>
    <row r="190" spans="1:5">
      <c r="A190" s="5" t="s">
        <v>26</v>
      </c>
      <c r="B190" s="5">
        <v>30</v>
      </c>
      <c r="C190" s="5" t="s">
        <v>18</v>
      </c>
      <c r="D190" s="1" t="s">
        <v>95</v>
      </c>
      <c r="E190" s="1">
        <v>4.840594685473997</v>
      </c>
    </row>
    <row r="191" spans="1:5">
      <c r="A191" s="5" t="s">
        <v>30</v>
      </c>
      <c r="B191" s="5">
        <v>30</v>
      </c>
      <c r="C191" s="5" t="s">
        <v>18</v>
      </c>
      <c r="D191" s="1" t="s">
        <v>95</v>
      </c>
      <c r="E191" s="1">
        <v>4.5709842256232198</v>
      </c>
    </row>
    <row r="192" spans="1:5">
      <c r="A192" s="5" t="s">
        <v>31</v>
      </c>
      <c r="B192" s="5">
        <v>30</v>
      </c>
      <c r="C192" s="5" t="s">
        <v>18</v>
      </c>
      <c r="D192" s="1" t="s">
        <v>95</v>
      </c>
      <c r="E192" s="1">
        <v>3.0750501322287342</v>
      </c>
    </row>
    <row r="193" spans="1:5">
      <c r="A193" s="9" t="s">
        <v>50</v>
      </c>
      <c r="B193" s="5">
        <v>30</v>
      </c>
      <c r="C193" s="5" t="s">
        <v>18</v>
      </c>
      <c r="D193" s="1" t="s">
        <v>95</v>
      </c>
      <c r="E193" s="1">
        <v>0.8520380646632687</v>
      </c>
    </row>
    <row r="194" spans="1:5">
      <c r="A194" s="5" t="s">
        <v>26</v>
      </c>
      <c r="B194" s="5">
        <v>12</v>
      </c>
      <c r="C194" s="5" t="s">
        <v>18</v>
      </c>
      <c r="D194" s="1" t="s">
        <v>86</v>
      </c>
      <c r="E194" s="1">
        <v>6.4811184145156062E-2</v>
      </c>
    </row>
    <row r="195" spans="1:5">
      <c r="A195" s="5" t="s">
        <v>30</v>
      </c>
      <c r="B195" s="5">
        <v>12</v>
      </c>
      <c r="C195" s="5" t="s">
        <v>18</v>
      </c>
      <c r="D195" s="1" t="s">
        <v>86</v>
      </c>
      <c r="E195" s="1">
        <v>5.3907445917165918E-2</v>
      </c>
    </row>
    <row r="196" spans="1:5">
      <c r="A196" s="5" t="s">
        <v>31</v>
      </c>
      <c r="B196" s="5">
        <v>12</v>
      </c>
      <c r="C196" s="5" t="s">
        <v>18</v>
      </c>
      <c r="D196" s="1" t="s">
        <v>86</v>
      </c>
      <c r="E196" s="1">
        <v>0.1641828381994529</v>
      </c>
    </row>
    <row r="197" spans="1:5">
      <c r="A197" s="9" t="s">
        <v>50</v>
      </c>
      <c r="B197" s="5">
        <v>12</v>
      </c>
      <c r="C197" s="5" t="s">
        <v>18</v>
      </c>
      <c r="D197" s="1" t="s">
        <v>86</v>
      </c>
      <c r="E197" s="1">
        <v>3.2872961901642357E-2</v>
      </c>
    </row>
    <row r="198" spans="1:5">
      <c r="A198" s="5" t="s">
        <v>26</v>
      </c>
      <c r="B198" s="5">
        <v>18</v>
      </c>
      <c r="C198" s="5" t="s">
        <v>18</v>
      </c>
      <c r="D198" s="1" t="s">
        <v>86</v>
      </c>
      <c r="E198" s="1">
        <v>1.2436234093700325</v>
      </c>
    </row>
    <row r="199" spans="1:5">
      <c r="A199" s="5" t="s">
        <v>30</v>
      </c>
      <c r="B199" s="5">
        <v>18</v>
      </c>
      <c r="C199" s="5" t="s">
        <v>18</v>
      </c>
      <c r="D199" s="1" t="s">
        <v>86</v>
      </c>
      <c r="E199" s="1">
        <v>1.0131876402190487</v>
      </c>
    </row>
    <row r="200" spans="1:5">
      <c r="A200" s="5" t="s">
        <v>31</v>
      </c>
      <c r="B200" s="5">
        <v>18</v>
      </c>
      <c r="C200" s="5" t="s">
        <v>18</v>
      </c>
      <c r="D200" s="1" t="s">
        <v>86</v>
      </c>
      <c r="E200" s="1">
        <v>6.2527359120494648</v>
      </c>
    </row>
    <row r="201" spans="1:5">
      <c r="A201" s="9" t="s">
        <v>50</v>
      </c>
      <c r="B201" s="5">
        <v>18</v>
      </c>
      <c r="C201" s="5" t="s">
        <v>18</v>
      </c>
      <c r="D201" s="1" t="s">
        <v>86</v>
      </c>
      <c r="E201" s="1">
        <v>0.502012834650439</v>
      </c>
    </row>
    <row r="202" spans="1:5">
      <c r="A202" s="5" t="s">
        <v>26</v>
      </c>
      <c r="B202" s="5">
        <v>24</v>
      </c>
      <c r="C202" s="5" t="s">
        <v>18</v>
      </c>
      <c r="D202" s="1" t="s">
        <v>86</v>
      </c>
      <c r="E202" s="1">
        <v>1.9978208801011557</v>
      </c>
    </row>
    <row r="203" spans="1:5">
      <c r="A203" s="5" t="s">
        <v>30</v>
      </c>
      <c r="B203" s="5">
        <v>24</v>
      </c>
      <c r="C203" s="5" t="s">
        <v>18</v>
      </c>
      <c r="D203" s="1" t="s">
        <v>86</v>
      </c>
      <c r="E203" s="1">
        <v>1.9936058912691543</v>
      </c>
    </row>
    <row r="204" spans="1:5">
      <c r="A204" s="5" t="s">
        <v>31</v>
      </c>
      <c r="B204" s="5">
        <v>24</v>
      </c>
      <c r="C204" s="5" t="s">
        <v>18</v>
      </c>
      <c r="D204" s="1" t="s">
        <v>86</v>
      </c>
      <c r="E204" s="1">
        <v>3.4718422859125053</v>
      </c>
    </row>
    <row r="205" spans="1:5">
      <c r="A205" s="9" t="s">
        <v>50</v>
      </c>
      <c r="B205" s="5">
        <v>24</v>
      </c>
      <c r="C205" s="5" t="s">
        <v>18</v>
      </c>
      <c r="D205" s="1" t="s">
        <v>86</v>
      </c>
      <c r="E205" s="1">
        <v>3.9611549619576061</v>
      </c>
    </row>
    <row r="206" spans="1:5">
      <c r="A206" s="5" t="s">
        <v>26</v>
      </c>
      <c r="B206" s="5">
        <v>30</v>
      </c>
      <c r="C206" s="5" t="s">
        <v>18</v>
      </c>
      <c r="D206" s="1" t="s">
        <v>86</v>
      </c>
      <c r="E206" s="1">
        <v>2.0767086402291066</v>
      </c>
    </row>
    <row r="207" spans="1:5">
      <c r="A207" s="5" t="s">
        <v>30</v>
      </c>
      <c r="B207" s="5">
        <v>30</v>
      </c>
      <c r="C207" s="5" t="s">
        <v>18</v>
      </c>
      <c r="D207" s="1" t="s">
        <v>86</v>
      </c>
      <c r="E207" s="1">
        <v>0.73700793972825485</v>
      </c>
    </row>
    <row r="208" spans="1:5">
      <c r="A208" s="5" t="s">
        <v>31</v>
      </c>
      <c r="B208" s="5">
        <v>30</v>
      </c>
      <c r="C208" s="5" t="s">
        <v>18</v>
      </c>
      <c r="D208" s="1" t="s">
        <v>86</v>
      </c>
      <c r="E208" s="1">
        <v>0.75653533364067893</v>
      </c>
    </row>
    <row r="209" spans="1:5">
      <c r="A209" s="9" t="s">
        <v>50</v>
      </c>
      <c r="B209" s="5">
        <v>30</v>
      </c>
      <c r="C209" s="5" t="s">
        <v>18</v>
      </c>
      <c r="D209" s="1" t="s">
        <v>86</v>
      </c>
      <c r="E209" s="1">
        <v>0.9498325520764197</v>
      </c>
    </row>
    <row r="210" spans="1:5">
      <c r="A210" s="5" t="s">
        <v>26</v>
      </c>
      <c r="B210" s="5">
        <v>12</v>
      </c>
      <c r="C210" s="5" t="s">
        <v>18</v>
      </c>
      <c r="D210" s="1" t="s">
        <v>86</v>
      </c>
      <c r="E210" s="1">
        <v>0.63655821700779025</v>
      </c>
    </row>
    <row r="211" spans="1:5">
      <c r="A211" s="5" t="s">
        <v>30</v>
      </c>
      <c r="B211" s="5">
        <v>12</v>
      </c>
      <c r="C211" s="5" t="s">
        <v>18</v>
      </c>
      <c r="D211" s="1" t="s">
        <v>86</v>
      </c>
      <c r="E211" s="1">
        <v>0.25204649774282389</v>
      </c>
    </row>
    <row r="212" spans="1:5">
      <c r="A212" s="5" t="s">
        <v>31</v>
      </c>
      <c r="B212" s="5">
        <v>12</v>
      </c>
      <c r="C212" s="5" t="s">
        <v>18</v>
      </c>
      <c r="D212" s="1" t="s">
        <v>86</v>
      </c>
      <c r="E212" s="1">
        <v>1.2291655448275043</v>
      </c>
    </row>
    <row r="213" spans="1:5">
      <c r="A213" s="9" t="s">
        <v>50</v>
      </c>
      <c r="B213" s="5">
        <v>12</v>
      </c>
      <c r="C213" s="5" t="s">
        <v>18</v>
      </c>
      <c r="D213" s="1" t="s">
        <v>86</v>
      </c>
      <c r="E213" s="1">
        <v>0.1083765800860413</v>
      </c>
    </row>
    <row r="214" spans="1:5">
      <c r="A214" s="5" t="s">
        <v>26</v>
      </c>
      <c r="B214" s="5">
        <v>18</v>
      </c>
      <c r="C214" s="5" t="s">
        <v>18</v>
      </c>
      <c r="D214" s="1" t="s">
        <v>86</v>
      </c>
      <c r="E214" s="1">
        <v>7.0949978012606119</v>
      </c>
    </row>
    <row r="215" spans="1:5">
      <c r="A215" s="5" t="s">
        <v>30</v>
      </c>
      <c r="B215" s="5">
        <v>18</v>
      </c>
      <c r="C215" s="5" t="s">
        <v>18</v>
      </c>
      <c r="D215" s="1" t="s">
        <v>86</v>
      </c>
      <c r="E215" s="1">
        <v>7.7933432334320942</v>
      </c>
    </row>
    <row r="216" spans="1:5">
      <c r="A216" s="5" t="s">
        <v>31</v>
      </c>
      <c r="B216" s="5">
        <v>18</v>
      </c>
      <c r="C216" s="5" t="s">
        <v>18</v>
      </c>
      <c r="D216" s="1" t="s">
        <v>86</v>
      </c>
      <c r="E216" s="1">
        <v>26.089274206500164</v>
      </c>
    </row>
    <row r="217" spans="1:5">
      <c r="A217" s="9" t="s">
        <v>50</v>
      </c>
      <c r="B217" s="5">
        <v>18</v>
      </c>
      <c r="C217" s="5" t="s">
        <v>18</v>
      </c>
      <c r="D217" s="1" t="s">
        <v>86</v>
      </c>
      <c r="E217" s="1">
        <v>5.1693026278975243</v>
      </c>
    </row>
    <row r="218" spans="1:5">
      <c r="A218" s="5" t="s">
        <v>26</v>
      </c>
      <c r="B218" s="5">
        <v>24</v>
      </c>
      <c r="C218" s="5" t="s">
        <v>18</v>
      </c>
      <c r="D218" s="1" t="s">
        <v>86</v>
      </c>
      <c r="E218" s="1">
        <v>9.8285318727242199</v>
      </c>
    </row>
    <row r="219" spans="1:5">
      <c r="A219" s="5" t="s">
        <v>30</v>
      </c>
      <c r="B219" s="5">
        <v>24</v>
      </c>
      <c r="C219" s="5" t="s">
        <v>18</v>
      </c>
      <c r="D219" s="1" t="s">
        <v>86</v>
      </c>
      <c r="E219" s="1">
        <v>31.536387419619803</v>
      </c>
    </row>
    <row r="220" spans="1:5">
      <c r="A220" s="5" t="s">
        <v>31</v>
      </c>
      <c r="B220" s="5">
        <v>24</v>
      </c>
      <c r="C220" s="5" t="s">
        <v>18</v>
      </c>
      <c r="D220" s="1" t="s">
        <v>86</v>
      </c>
      <c r="E220" s="1">
        <v>17.459446994566107</v>
      </c>
    </row>
    <row r="221" spans="1:5">
      <c r="A221" s="9" t="s">
        <v>50</v>
      </c>
      <c r="B221" s="5">
        <v>24</v>
      </c>
      <c r="C221" s="5" t="s">
        <v>18</v>
      </c>
      <c r="D221" s="1" t="s">
        <v>86</v>
      </c>
      <c r="E221" s="1">
        <v>10.9124927405626</v>
      </c>
    </row>
    <row r="222" spans="1:5">
      <c r="A222" s="5" t="s">
        <v>26</v>
      </c>
      <c r="B222" s="5">
        <v>30</v>
      </c>
      <c r="C222" s="5" t="s">
        <v>18</v>
      </c>
      <c r="D222" s="1" t="s">
        <v>86</v>
      </c>
      <c r="E222" s="1">
        <v>18.660504190248488</v>
      </c>
    </row>
    <row r="223" spans="1:5">
      <c r="A223" s="5" t="s">
        <v>30</v>
      </c>
      <c r="B223" s="5">
        <v>30</v>
      </c>
      <c r="C223" s="5" t="s">
        <v>18</v>
      </c>
      <c r="D223" s="1" t="s">
        <v>86</v>
      </c>
      <c r="E223" s="1">
        <v>20.41851797292729</v>
      </c>
    </row>
    <row r="224" spans="1:5">
      <c r="A224" s="5" t="s">
        <v>31</v>
      </c>
      <c r="B224" s="5">
        <v>30</v>
      </c>
      <c r="C224" s="5" t="s">
        <v>18</v>
      </c>
      <c r="D224" s="1" t="s">
        <v>86</v>
      </c>
      <c r="E224" s="1">
        <v>22.143308971918902</v>
      </c>
    </row>
    <row r="225" spans="1:5">
      <c r="A225" s="9" t="s">
        <v>50</v>
      </c>
      <c r="B225" s="5">
        <v>30</v>
      </c>
      <c r="C225" s="5" t="s">
        <v>18</v>
      </c>
      <c r="D225" s="1" t="s">
        <v>86</v>
      </c>
      <c r="E225" s="1">
        <v>13.895446962680444</v>
      </c>
    </row>
    <row r="226" spans="1:5">
      <c r="A226" s="5" t="s">
        <v>26</v>
      </c>
      <c r="B226" s="5">
        <v>12</v>
      </c>
      <c r="C226" s="5" t="s">
        <v>18</v>
      </c>
      <c r="D226" s="1" t="s">
        <v>86</v>
      </c>
      <c r="E226" s="1">
        <v>0.90283920577844456</v>
      </c>
    </row>
    <row r="227" spans="1:5">
      <c r="A227" s="5" t="s">
        <v>30</v>
      </c>
      <c r="B227" s="5">
        <v>12</v>
      </c>
      <c r="C227" s="5" t="s">
        <v>18</v>
      </c>
      <c r="D227" s="1" t="s">
        <v>86</v>
      </c>
      <c r="E227" s="1">
        <v>0.29098609454292712</v>
      </c>
    </row>
    <row r="228" spans="1:5">
      <c r="A228" s="5" t="s">
        <v>31</v>
      </c>
      <c r="B228" s="5">
        <v>12</v>
      </c>
      <c r="C228" s="5" t="s">
        <v>18</v>
      </c>
      <c r="D228" s="1" t="s">
        <v>86</v>
      </c>
      <c r="E228" s="1">
        <v>0.83568836573557848</v>
      </c>
    </row>
    <row r="229" spans="1:5">
      <c r="A229" s="9" t="s">
        <v>50</v>
      </c>
      <c r="B229" s="5">
        <v>12</v>
      </c>
      <c r="C229" s="5" t="s">
        <v>18</v>
      </c>
      <c r="D229" s="1" t="s">
        <v>86</v>
      </c>
      <c r="E229" s="1">
        <v>0.20951875963357153</v>
      </c>
    </row>
    <row r="230" spans="1:5">
      <c r="A230" s="5" t="s">
        <v>26</v>
      </c>
      <c r="B230" s="5">
        <v>18</v>
      </c>
      <c r="C230" s="5" t="s">
        <v>18</v>
      </c>
      <c r="D230" s="1" t="s">
        <v>86</v>
      </c>
      <c r="E230" s="1">
        <v>5.7575936530593035</v>
      </c>
    </row>
    <row r="231" spans="1:5">
      <c r="A231" s="5" t="s">
        <v>30</v>
      </c>
      <c r="B231" s="5">
        <v>18</v>
      </c>
      <c r="C231" s="5" t="s">
        <v>18</v>
      </c>
      <c r="D231" s="1" t="s">
        <v>86</v>
      </c>
      <c r="E231" s="1">
        <v>5.579682902702606</v>
      </c>
    </row>
    <row r="232" spans="1:5">
      <c r="A232" s="5" t="s">
        <v>31</v>
      </c>
      <c r="B232" s="5">
        <v>18</v>
      </c>
      <c r="C232" s="5" t="s">
        <v>18</v>
      </c>
      <c r="D232" s="1" t="s">
        <v>86</v>
      </c>
      <c r="E232" s="1">
        <v>12.277100359444066</v>
      </c>
    </row>
    <row r="233" spans="1:5">
      <c r="A233" s="9" t="s">
        <v>50</v>
      </c>
      <c r="B233" s="5">
        <v>18</v>
      </c>
      <c r="C233" s="5" t="s">
        <v>18</v>
      </c>
      <c r="D233" s="1" t="s">
        <v>86</v>
      </c>
      <c r="E233" s="1">
        <v>3.4823332465855796</v>
      </c>
    </row>
    <row r="234" spans="1:5">
      <c r="A234" s="5" t="s">
        <v>26</v>
      </c>
      <c r="B234" s="5">
        <v>24</v>
      </c>
      <c r="C234" s="5" t="s">
        <v>18</v>
      </c>
      <c r="D234" s="1" t="s">
        <v>86</v>
      </c>
      <c r="E234" s="1">
        <v>7.6374498292562061</v>
      </c>
    </row>
    <row r="235" spans="1:5">
      <c r="A235" s="5" t="s">
        <v>30</v>
      </c>
      <c r="B235" s="5">
        <v>24</v>
      </c>
      <c r="C235" s="5" t="s">
        <v>18</v>
      </c>
      <c r="D235" s="1" t="s">
        <v>86</v>
      </c>
      <c r="E235" s="1">
        <v>13.888111962234683</v>
      </c>
    </row>
    <row r="236" spans="1:5">
      <c r="A236" s="5" t="s">
        <v>31</v>
      </c>
      <c r="B236" s="5">
        <v>24</v>
      </c>
      <c r="C236" s="5" t="s">
        <v>18</v>
      </c>
      <c r="D236" s="1" t="s">
        <v>86</v>
      </c>
      <c r="E236" s="1">
        <v>20.550161541759977</v>
      </c>
    </row>
    <row r="237" spans="1:5">
      <c r="A237" s="9" t="s">
        <v>50</v>
      </c>
      <c r="B237" s="5">
        <v>24</v>
      </c>
      <c r="C237" s="5" t="s">
        <v>18</v>
      </c>
      <c r="D237" s="1" t="s">
        <v>86</v>
      </c>
      <c r="E237" s="1">
        <v>14.725840689508459</v>
      </c>
    </row>
    <row r="238" spans="1:5">
      <c r="A238" s="5" t="s">
        <v>26</v>
      </c>
      <c r="B238" s="5">
        <v>30</v>
      </c>
      <c r="C238" s="5" t="s">
        <v>18</v>
      </c>
      <c r="D238" s="1" t="s">
        <v>86</v>
      </c>
      <c r="E238" s="1">
        <v>12.875435310893501</v>
      </c>
    </row>
    <row r="239" spans="1:5">
      <c r="A239" s="5" t="s">
        <v>30</v>
      </c>
      <c r="B239" s="5">
        <v>30</v>
      </c>
      <c r="C239" s="5" t="s">
        <v>18</v>
      </c>
      <c r="D239" s="1" t="s">
        <v>86</v>
      </c>
      <c r="E239" s="1">
        <v>32.397691490401961</v>
      </c>
    </row>
    <row r="240" spans="1:5">
      <c r="A240" s="5" t="s">
        <v>31</v>
      </c>
      <c r="B240" s="5">
        <v>30</v>
      </c>
      <c r="C240" s="5" t="s">
        <v>18</v>
      </c>
      <c r="D240" s="1" t="s">
        <v>86</v>
      </c>
      <c r="E240" s="1">
        <v>7.6347547371977909</v>
      </c>
    </row>
    <row r="241" spans="1:5">
      <c r="A241" s="9" t="s">
        <v>50</v>
      </c>
      <c r="B241" s="5">
        <v>30</v>
      </c>
      <c r="C241" s="5" t="s">
        <v>18</v>
      </c>
      <c r="D241" s="1" t="s">
        <v>86</v>
      </c>
      <c r="E241" s="1">
        <v>3.3906241451205021</v>
      </c>
    </row>
    <row r="242" spans="1:5">
      <c r="A242" s="5" t="s">
        <v>26</v>
      </c>
      <c r="B242" s="5">
        <v>12</v>
      </c>
      <c r="C242" s="5" t="s">
        <v>18</v>
      </c>
      <c r="D242" s="1" t="s">
        <v>87</v>
      </c>
      <c r="E242" s="1">
        <v>6.708553832584857E-2</v>
      </c>
    </row>
    <row r="243" spans="1:5">
      <c r="A243" s="5" t="s">
        <v>30</v>
      </c>
      <c r="B243" s="5">
        <v>12</v>
      </c>
      <c r="C243" s="5" t="s">
        <v>18</v>
      </c>
      <c r="D243" s="1" t="s">
        <v>87</v>
      </c>
      <c r="E243" s="1">
        <v>4.8274579749486013E-2</v>
      </c>
    </row>
    <row r="244" spans="1:5">
      <c r="A244" s="5" t="s">
        <v>31</v>
      </c>
      <c r="B244" s="5">
        <v>12</v>
      </c>
      <c r="C244" s="5" t="s">
        <v>18</v>
      </c>
      <c r="D244" s="1" t="s">
        <v>87</v>
      </c>
      <c r="E244" s="1">
        <v>0.15366221716711101</v>
      </c>
    </row>
    <row r="245" spans="1:5">
      <c r="A245" s="9" t="s">
        <v>50</v>
      </c>
      <c r="B245" s="5">
        <v>12</v>
      </c>
      <c r="C245" s="5" t="s">
        <v>18</v>
      </c>
      <c r="D245" s="1" t="s">
        <v>87</v>
      </c>
      <c r="E245" s="1">
        <v>3.3035900369114135E-2</v>
      </c>
    </row>
    <row r="246" spans="1:5">
      <c r="A246" s="5" t="s">
        <v>26</v>
      </c>
      <c r="B246" s="5">
        <v>18</v>
      </c>
      <c r="C246" s="5" t="s">
        <v>18</v>
      </c>
      <c r="D246" s="1" t="s">
        <v>87</v>
      </c>
      <c r="E246" s="1">
        <v>1.256814112712981</v>
      </c>
    </row>
    <row r="247" spans="1:5">
      <c r="A247" s="5" t="s">
        <v>30</v>
      </c>
      <c r="B247" s="5">
        <v>18</v>
      </c>
      <c r="C247" s="5" t="s">
        <v>18</v>
      </c>
      <c r="D247" s="1" t="s">
        <v>87</v>
      </c>
      <c r="E247" s="1">
        <v>0.7912914329319074</v>
      </c>
    </row>
    <row r="248" spans="1:5">
      <c r="A248" s="5" t="s">
        <v>31</v>
      </c>
      <c r="B248" s="5">
        <v>18</v>
      </c>
      <c r="C248" s="5" t="s">
        <v>18</v>
      </c>
      <c r="D248" s="1" t="s">
        <v>87</v>
      </c>
      <c r="E248" s="1">
        <v>4.4299050815482897</v>
      </c>
    </row>
    <row r="249" spans="1:5">
      <c r="A249" s="9" t="s">
        <v>50</v>
      </c>
      <c r="B249" s="5">
        <v>18</v>
      </c>
      <c r="C249" s="5" t="s">
        <v>18</v>
      </c>
      <c r="D249" s="1" t="s">
        <v>87</v>
      </c>
      <c r="E249" s="1">
        <v>0.44150300727217601</v>
      </c>
    </row>
    <row r="250" spans="1:5">
      <c r="A250" s="5" t="s">
        <v>26</v>
      </c>
      <c r="B250" s="5">
        <v>24</v>
      </c>
      <c r="C250" s="5" t="s">
        <v>18</v>
      </c>
      <c r="D250" s="1" t="s">
        <v>87</v>
      </c>
      <c r="E250" s="1">
        <v>1.7615183000893098</v>
      </c>
    </row>
    <row r="251" spans="1:5">
      <c r="A251" s="5" t="s">
        <v>30</v>
      </c>
      <c r="B251" s="5">
        <v>24</v>
      </c>
      <c r="C251" s="5" t="s">
        <v>18</v>
      </c>
      <c r="D251" s="1" t="s">
        <v>87</v>
      </c>
      <c r="E251" s="1">
        <v>1.9391154302989844</v>
      </c>
    </row>
    <row r="252" spans="1:5">
      <c r="A252" s="5" t="s">
        <v>31</v>
      </c>
      <c r="B252" s="5">
        <v>24</v>
      </c>
      <c r="C252" s="5" t="s">
        <v>18</v>
      </c>
      <c r="D252" s="1" t="s">
        <v>87</v>
      </c>
      <c r="E252" s="1">
        <v>2.2061566667959895</v>
      </c>
    </row>
    <row r="253" spans="1:5">
      <c r="A253" s="9" t="s">
        <v>50</v>
      </c>
      <c r="B253" s="5">
        <v>24</v>
      </c>
      <c r="C253" s="5" t="s">
        <v>18</v>
      </c>
      <c r="D253" s="1" t="s">
        <v>87</v>
      </c>
      <c r="E253" s="1">
        <v>5.1962327144013862</v>
      </c>
    </row>
    <row r="254" spans="1:5">
      <c r="A254" s="5" t="s">
        <v>26</v>
      </c>
      <c r="B254" s="5">
        <v>30</v>
      </c>
      <c r="C254" s="5" t="s">
        <v>18</v>
      </c>
      <c r="D254" s="1" t="s">
        <v>87</v>
      </c>
      <c r="E254" s="1">
        <v>1.5647584329512985</v>
      </c>
    </row>
    <row r="255" spans="1:5">
      <c r="A255" s="5" t="s">
        <v>30</v>
      </c>
      <c r="B255" s="5">
        <v>30</v>
      </c>
      <c r="C255" s="5" t="s">
        <v>18</v>
      </c>
      <c r="D255" s="1" t="s">
        <v>87</v>
      </c>
      <c r="E255" s="1">
        <v>0.94452801846861612</v>
      </c>
    </row>
    <row r="256" spans="1:5">
      <c r="A256" s="5" t="s">
        <v>31</v>
      </c>
      <c r="B256" s="5">
        <v>30</v>
      </c>
      <c r="C256" s="5" t="s">
        <v>18</v>
      </c>
      <c r="D256" s="1" t="s">
        <v>87</v>
      </c>
      <c r="E256" s="1">
        <v>0.5780022224866026</v>
      </c>
    </row>
    <row r="257" spans="1:5">
      <c r="A257" s="9" t="s">
        <v>50</v>
      </c>
      <c r="B257" s="5">
        <v>30</v>
      </c>
      <c r="C257" s="5" t="s">
        <v>18</v>
      </c>
      <c r="D257" s="1" t="s">
        <v>87</v>
      </c>
      <c r="E257" s="1">
        <v>0.79915398946623939</v>
      </c>
    </row>
    <row r="258" spans="1:5">
      <c r="A258" s="5" t="s">
        <v>26</v>
      </c>
      <c r="B258" s="5">
        <v>12</v>
      </c>
      <c r="C258" s="5" t="s">
        <v>18</v>
      </c>
      <c r="D258" s="1" t="s">
        <v>87</v>
      </c>
      <c r="E258" s="1">
        <v>0.66094358563390732</v>
      </c>
    </row>
    <row r="259" spans="1:5">
      <c r="A259" s="5" t="s">
        <v>30</v>
      </c>
      <c r="B259" s="5">
        <v>12</v>
      </c>
      <c r="C259" s="5" t="s">
        <v>18</v>
      </c>
      <c r="D259" s="1" t="s">
        <v>87</v>
      </c>
      <c r="E259" s="1">
        <v>0.29258011683620783</v>
      </c>
    </row>
    <row r="260" spans="1:5">
      <c r="A260" s="5" t="s">
        <v>31</v>
      </c>
      <c r="B260" s="5">
        <v>12</v>
      </c>
      <c r="C260" s="5" t="s">
        <v>18</v>
      </c>
      <c r="D260" s="1" t="s">
        <v>87</v>
      </c>
      <c r="E260" s="1">
        <v>0.97161149573190408</v>
      </c>
    </row>
    <row r="261" spans="1:5">
      <c r="A261" s="9" t="s">
        <v>50</v>
      </c>
      <c r="B261" s="5">
        <v>12</v>
      </c>
      <c r="C261" s="5" t="s">
        <v>18</v>
      </c>
      <c r="D261" s="1" t="s">
        <v>87</v>
      </c>
      <c r="E261" s="1">
        <v>0.10653551552036335</v>
      </c>
    </row>
    <row r="262" spans="1:5">
      <c r="A262" s="5" t="s">
        <v>26</v>
      </c>
      <c r="B262" s="5">
        <v>18</v>
      </c>
      <c r="C262" s="5" t="s">
        <v>18</v>
      </c>
      <c r="D262" s="1" t="s">
        <v>87</v>
      </c>
      <c r="E262" s="1">
        <v>6.0286803799321014</v>
      </c>
    </row>
    <row r="263" spans="1:5">
      <c r="A263" s="5" t="s">
        <v>30</v>
      </c>
      <c r="B263" s="5">
        <v>18</v>
      </c>
      <c r="C263" s="5" t="s">
        <v>18</v>
      </c>
      <c r="D263" s="1" t="s">
        <v>87</v>
      </c>
      <c r="E263" s="1">
        <v>9.3931520853689516</v>
      </c>
    </row>
    <row r="264" spans="1:5">
      <c r="A264" s="5" t="s">
        <v>31</v>
      </c>
      <c r="B264" s="5">
        <v>18</v>
      </c>
      <c r="C264" s="5" t="s">
        <v>18</v>
      </c>
      <c r="D264" s="1" t="s">
        <v>87</v>
      </c>
      <c r="E264" s="1">
        <v>29.690154743748717</v>
      </c>
    </row>
    <row r="265" spans="1:5">
      <c r="A265" s="9" t="s">
        <v>50</v>
      </c>
      <c r="B265" s="5">
        <v>18</v>
      </c>
      <c r="C265" s="5" t="s">
        <v>18</v>
      </c>
      <c r="D265" s="1" t="s">
        <v>87</v>
      </c>
      <c r="E265" s="1">
        <v>5.5534425197920863</v>
      </c>
    </row>
    <row r="266" spans="1:5">
      <c r="A266" s="5" t="s">
        <v>26</v>
      </c>
      <c r="B266" s="5">
        <v>24</v>
      </c>
      <c r="C266" s="5" t="s">
        <v>18</v>
      </c>
      <c r="D266" s="1" t="s">
        <v>87</v>
      </c>
      <c r="E266" s="1">
        <v>11.987350100962047</v>
      </c>
    </row>
    <row r="267" spans="1:5">
      <c r="A267" s="5" t="s">
        <v>30</v>
      </c>
      <c r="B267" s="5">
        <v>24</v>
      </c>
      <c r="C267" s="5" t="s">
        <v>18</v>
      </c>
      <c r="D267" s="1" t="s">
        <v>87</v>
      </c>
      <c r="E267" s="1">
        <v>22.012899692097971</v>
      </c>
    </row>
    <row r="268" spans="1:5">
      <c r="A268" s="5" t="s">
        <v>31</v>
      </c>
      <c r="B268" s="5">
        <v>24</v>
      </c>
      <c r="C268" s="5" t="s">
        <v>18</v>
      </c>
      <c r="D268" s="1" t="s">
        <v>87</v>
      </c>
      <c r="E268" s="1">
        <v>21.510040178790764</v>
      </c>
    </row>
    <row r="269" spans="1:5">
      <c r="A269" s="9" t="s">
        <v>50</v>
      </c>
      <c r="B269" s="5">
        <v>24</v>
      </c>
      <c r="C269" s="5" t="s">
        <v>18</v>
      </c>
      <c r="D269" s="1" t="s">
        <v>87</v>
      </c>
      <c r="E269" s="1">
        <v>10.690290366675583</v>
      </c>
    </row>
    <row r="270" spans="1:5">
      <c r="A270" s="5" t="s">
        <v>26</v>
      </c>
      <c r="B270" s="5">
        <v>30</v>
      </c>
      <c r="C270" s="5" t="s">
        <v>18</v>
      </c>
      <c r="D270" s="1" t="s">
        <v>87</v>
      </c>
      <c r="E270" s="1">
        <v>21.169462032751802</v>
      </c>
    </row>
    <row r="271" spans="1:5">
      <c r="A271" s="5" t="s">
        <v>30</v>
      </c>
      <c r="B271" s="5">
        <v>30</v>
      </c>
      <c r="C271" s="5" t="s">
        <v>18</v>
      </c>
      <c r="D271" s="1" t="s">
        <v>87</v>
      </c>
      <c r="E271" s="1">
        <v>28.693913471474062</v>
      </c>
    </row>
    <row r="272" spans="1:5">
      <c r="A272" s="5" t="s">
        <v>31</v>
      </c>
      <c r="B272" s="5">
        <v>30</v>
      </c>
      <c r="C272" s="5" t="s">
        <v>18</v>
      </c>
      <c r="D272" s="1" t="s">
        <v>87</v>
      </c>
      <c r="E272" s="1">
        <v>27.932595711451494</v>
      </c>
    </row>
    <row r="273" spans="1:5">
      <c r="A273" s="9" t="s">
        <v>50</v>
      </c>
      <c r="B273" s="5">
        <v>30</v>
      </c>
      <c r="C273" s="5" t="s">
        <v>18</v>
      </c>
      <c r="D273" s="1" t="s">
        <v>87</v>
      </c>
      <c r="E273" s="1">
        <v>14.003857850961776</v>
      </c>
    </row>
    <row r="274" spans="1:5">
      <c r="A274" s="5" t="s">
        <v>26</v>
      </c>
      <c r="B274" s="5">
        <v>12</v>
      </c>
      <c r="C274" s="5" t="s">
        <v>18</v>
      </c>
      <c r="D274" s="1" t="s">
        <v>87</v>
      </c>
      <c r="E274" s="1">
        <v>0.84005011141023966</v>
      </c>
    </row>
    <row r="275" spans="1:5">
      <c r="A275" s="5" t="s">
        <v>30</v>
      </c>
      <c r="B275" s="5">
        <v>12</v>
      </c>
      <c r="C275" s="5" t="s">
        <v>18</v>
      </c>
      <c r="D275" s="1" t="s">
        <v>87</v>
      </c>
      <c r="E275" s="1">
        <v>0.27992284791345451</v>
      </c>
    </row>
    <row r="276" spans="1:5">
      <c r="A276" s="5" t="s">
        <v>31</v>
      </c>
      <c r="B276" s="5">
        <v>12</v>
      </c>
      <c r="C276" s="5" t="s">
        <v>18</v>
      </c>
      <c r="D276" s="1" t="s">
        <v>87</v>
      </c>
      <c r="E276" s="1">
        <v>1.1295949784727435</v>
      </c>
    </row>
    <row r="277" spans="1:5">
      <c r="A277" s="9" t="s">
        <v>50</v>
      </c>
      <c r="B277" s="5">
        <v>12</v>
      </c>
      <c r="C277" s="5" t="s">
        <v>18</v>
      </c>
      <c r="D277" s="1" t="s">
        <v>87</v>
      </c>
      <c r="E277" s="1">
        <v>0.21208826224840496</v>
      </c>
    </row>
    <row r="278" spans="1:5">
      <c r="A278" s="5" t="s">
        <v>26</v>
      </c>
      <c r="B278" s="5">
        <v>18</v>
      </c>
      <c r="C278" s="5" t="s">
        <v>18</v>
      </c>
      <c r="D278" s="1" t="s">
        <v>87</v>
      </c>
      <c r="E278" s="1">
        <v>6.7048467551263036</v>
      </c>
    </row>
    <row r="279" spans="1:5">
      <c r="A279" s="5" t="s">
        <v>30</v>
      </c>
      <c r="B279" s="5">
        <v>18</v>
      </c>
      <c r="C279" s="5" t="s">
        <v>18</v>
      </c>
      <c r="D279" s="1" t="s">
        <v>87</v>
      </c>
      <c r="E279" s="1">
        <v>5.9275522045087401</v>
      </c>
    </row>
    <row r="280" spans="1:5">
      <c r="A280" s="5" t="s">
        <v>31</v>
      </c>
      <c r="B280" s="5">
        <v>18</v>
      </c>
      <c r="C280" s="5" t="s">
        <v>18</v>
      </c>
      <c r="D280" s="1" t="s">
        <v>87</v>
      </c>
      <c r="E280" s="1">
        <v>15.22723351436443</v>
      </c>
    </row>
    <row r="281" spans="1:5">
      <c r="A281" s="9" t="s">
        <v>50</v>
      </c>
      <c r="B281" s="5">
        <v>18</v>
      </c>
      <c r="C281" s="5" t="s">
        <v>18</v>
      </c>
      <c r="D281" s="1" t="s">
        <v>87</v>
      </c>
      <c r="E281" s="1">
        <v>3.685709996242625</v>
      </c>
    </row>
    <row r="282" spans="1:5">
      <c r="A282" s="5" t="s">
        <v>26</v>
      </c>
      <c r="B282" s="5">
        <v>24</v>
      </c>
      <c r="C282" s="5" t="s">
        <v>18</v>
      </c>
      <c r="D282" s="1" t="s">
        <v>87</v>
      </c>
      <c r="E282" s="1">
        <v>7.1020417291533029</v>
      </c>
    </row>
    <row r="283" spans="1:5">
      <c r="A283" s="5" t="s">
        <v>30</v>
      </c>
      <c r="B283" s="5">
        <v>24</v>
      </c>
      <c r="C283" s="5" t="s">
        <v>18</v>
      </c>
      <c r="D283" s="1" t="s">
        <v>87</v>
      </c>
      <c r="E283" s="1">
        <v>20.455662176640775</v>
      </c>
    </row>
    <row r="284" spans="1:5">
      <c r="A284" s="5" t="s">
        <v>31</v>
      </c>
      <c r="B284" s="5">
        <v>24</v>
      </c>
      <c r="C284" s="5" t="s">
        <v>18</v>
      </c>
      <c r="D284" s="1" t="s">
        <v>87</v>
      </c>
      <c r="E284" s="1">
        <v>26.249929471603696</v>
      </c>
    </row>
    <row r="285" spans="1:5">
      <c r="A285" s="9" t="s">
        <v>50</v>
      </c>
      <c r="B285" s="5">
        <v>24</v>
      </c>
      <c r="C285" s="5" t="s">
        <v>18</v>
      </c>
      <c r="D285" s="1" t="s">
        <v>87</v>
      </c>
      <c r="E285" s="1">
        <v>11.459028609775558</v>
      </c>
    </row>
    <row r="286" spans="1:5">
      <c r="A286" s="5" t="s">
        <v>26</v>
      </c>
      <c r="B286" s="5">
        <v>30</v>
      </c>
      <c r="C286" s="5" t="s">
        <v>18</v>
      </c>
      <c r="D286" s="1" t="s">
        <v>87</v>
      </c>
      <c r="E286" s="1">
        <v>15.062731767068733</v>
      </c>
    </row>
    <row r="287" spans="1:5">
      <c r="A287" s="5" t="s">
        <v>30</v>
      </c>
      <c r="B287" s="5">
        <v>30</v>
      </c>
      <c r="C287" s="5" t="s">
        <v>18</v>
      </c>
      <c r="D287" s="1" t="s">
        <v>87</v>
      </c>
      <c r="E287" s="1">
        <v>17.988950180286338</v>
      </c>
    </row>
    <row r="288" spans="1:5">
      <c r="A288" s="5" t="s">
        <v>31</v>
      </c>
      <c r="B288" s="5">
        <v>30</v>
      </c>
      <c r="C288" s="5" t="s">
        <v>18</v>
      </c>
      <c r="D288" s="1" t="s">
        <v>87</v>
      </c>
      <c r="E288" s="1">
        <v>7.9218391962755499</v>
      </c>
    </row>
    <row r="289" spans="1:5">
      <c r="A289" s="9" t="s">
        <v>50</v>
      </c>
      <c r="B289" s="5">
        <v>30</v>
      </c>
      <c r="C289" s="5" t="s">
        <v>18</v>
      </c>
      <c r="D289" s="1" t="s">
        <v>87</v>
      </c>
      <c r="E289" s="1">
        <v>3.9987205545709363</v>
      </c>
    </row>
    <row r="290" spans="1:5">
      <c r="A290" s="5" t="s">
        <v>26</v>
      </c>
      <c r="B290" s="5">
        <v>12</v>
      </c>
      <c r="C290" s="5" t="s">
        <v>92</v>
      </c>
      <c r="D290" s="1" t="s">
        <v>85</v>
      </c>
      <c r="E290">
        <v>1.4700147085180835E-7</v>
      </c>
    </row>
    <row r="291" spans="1:5">
      <c r="A291" s="5" t="s">
        <v>30</v>
      </c>
      <c r="B291" s="5">
        <v>12</v>
      </c>
      <c r="C291" s="5" t="s">
        <v>92</v>
      </c>
      <c r="D291" s="1" t="s">
        <v>85</v>
      </c>
      <c r="E291">
        <v>1.1741186590672219E-7</v>
      </c>
    </row>
    <row r="292" spans="1:5">
      <c r="A292" s="5" t="s">
        <v>31</v>
      </c>
      <c r="B292" s="5">
        <v>12</v>
      </c>
      <c r="C292" s="5" t="s">
        <v>92</v>
      </c>
      <c r="D292" s="1" t="s">
        <v>85</v>
      </c>
      <c r="E292">
        <v>2.32005847031683E-7</v>
      </c>
    </row>
    <row r="293" spans="1:5">
      <c r="A293" s="9" t="s">
        <v>50</v>
      </c>
      <c r="B293" s="5">
        <v>12</v>
      </c>
      <c r="C293" s="5" t="s">
        <v>92</v>
      </c>
      <c r="D293" s="1" t="s">
        <v>85</v>
      </c>
      <c r="E293">
        <v>1.3553997128849766E-8</v>
      </c>
    </row>
    <row r="294" spans="1:5">
      <c r="A294" s="5" t="s">
        <v>26</v>
      </c>
      <c r="B294" s="5">
        <v>18</v>
      </c>
      <c r="C294" s="5" t="s">
        <v>92</v>
      </c>
      <c r="D294" s="1" t="s">
        <v>85</v>
      </c>
      <c r="E294">
        <v>1.2727002775942582E-5</v>
      </c>
    </row>
    <row r="295" spans="1:5">
      <c r="A295" s="5" t="s">
        <v>30</v>
      </c>
      <c r="B295" s="5">
        <v>18</v>
      </c>
      <c r="C295" s="5" t="s">
        <v>92</v>
      </c>
      <c r="D295" s="1" t="s">
        <v>85</v>
      </c>
      <c r="E295">
        <v>5.3955359943224792E-6</v>
      </c>
    </row>
    <row r="296" spans="1:5">
      <c r="A296" s="5" t="s">
        <v>31</v>
      </c>
      <c r="B296" s="5">
        <v>18</v>
      </c>
      <c r="C296" s="5" t="s">
        <v>92</v>
      </c>
      <c r="D296" s="1" t="s">
        <v>85</v>
      </c>
      <c r="E296">
        <v>1.74095734782275E-5</v>
      </c>
    </row>
    <row r="297" spans="1:5">
      <c r="A297" s="9" t="s">
        <v>50</v>
      </c>
      <c r="B297" s="5">
        <v>18</v>
      </c>
      <c r="C297" s="5" t="s">
        <v>92</v>
      </c>
      <c r="D297" s="1" t="s">
        <v>85</v>
      </c>
      <c r="E297">
        <v>1.8022607319929232E-6</v>
      </c>
    </row>
    <row r="298" spans="1:5">
      <c r="A298" s="5" t="s">
        <v>26</v>
      </c>
      <c r="B298" s="5">
        <v>24</v>
      </c>
      <c r="C298" s="5" t="s">
        <v>92</v>
      </c>
      <c r="D298" s="1" t="s">
        <v>85</v>
      </c>
      <c r="E298">
        <v>1.5612132228012454E-5</v>
      </c>
    </row>
    <row r="299" spans="1:5">
      <c r="A299" s="5" t="s">
        <v>30</v>
      </c>
      <c r="B299" s="5">
        <v>24</v>
      </c>
      <c r="C299" s="5" t="s">
        <v>92</v>
      </c>
      <c r="D299" s="1" t="s">
        <v>85</v>
      </c>
      <c r="E299">
        <v>1.2901549637756752E-5</v>
      </c>
    </row>
    <row r="300" spans="1:5">
      <c r="A300" s="5" t="s">
        <v>31</v>
      </c>
      <c r="B300" s="5">
        <v>24</v>
      </c>
      <c r="C300" s="5" t="s">
        <v>92</v>
      </c>
      <c r="D300" s="1" t="s">
        <v>85</v>
      </c>
      <c r="E300">
        <v>7.081238603706119E-5</v>
      </c>
    </row>
    <row r="301" spans="1:5">
      <c r="A301" s="9" t="s">
        <v>50</v>
      </c>
      <c r="B301" s="5">
        <v>24</v>
      </c>
      <c r="C301" s="5" t="s">
        <v>92</v>
      </c>
      <c r="D301" s="1" t="s">
        <v>85</v>
      </c>
      <c r="E301">
        <v>4.1913437850960075E-5</v>
      </c>
    </row>
    <row r="302" spans="1:5">
      <c r="A302" s="5" t="s">
        <v>26</v>
      </c>
      <c r="B302" s="5">
        <v>30</v>
      </c>
      <c r="C302" s="5" t="s">
        <v>92</v>
      </c>
      <c r="D302" s="1" t="s">
        <v>85</v>
      </c>
      <c r="E302">
        <v>6.6602173722235772E-5</v>
      </c>
    </row>
    <row r="303" spans="1:5">
      <c r="A303" s="5" t="s">
        <v>30</v>
      </c>
      <c r="B303" s="5">
        <v>30</v>
      </c>
      <c r="C303" s="5" t="s">
        <v>92</v>
      </c>
      <c r="D303" s="1" t="s">
        <v>85</v>
      </c>
      <c r="E303">
        <v>5.6945237342386268E-5</v>
      </c>
    </row>
    <row r="304" spans="1:5">
      <c r="A304" s="5" t="s">
        <v>31</v>
      </c>
      <c r="B304" s="5">
        <v>30</v>
      </c>
      <c r="C304" s="5" t="s">
        <v>92</v>
      </c>
      <c r="D304" s="1" t="s">
        <v>85</v>
      </c>
      <c r="E304">
        <v>4.3661685866610374E-5</v>
      </c>
    </row>
    <row r="305" spans="1:5">
      <c r="A305" s="9" t="s">
        <v>50</v>
      </c>
      <c r="B305" s="5">
        <v>30</v>
      </c>
      <c r="C305" s="5" t="s">
        <v>92</v>
      </c>
      <c r="D305" s="1" t="s">
        <v>85</v>
      </c>
      <c r="E305">
        <v>1.4885284343450673E-5</v>
      </c>
    </row>
    <row r="306" spans="1:5">
      <c r="A306" s="5" t="s">
        <v>26</v>
      </c>
      <c r="B306" s="5">
        <v>12</v>
      </c>
      <c r="C306" s="5" t="s">
        <v>92</v>
      </c>
      <c r="D306" s="1" t="s">
        <v>85</v>
      </c>
      <c r="E306">
        <v>7.5976302740438579E-6</v>
      </c>
    </row>
    <row r="307" spans="1:5">
      <c r="A307" s="5" t="s">
        <v>30</v>
      </c>
      <c r="B307" s="5">
        <v>12</v>
      </c>
      <c r="C307" s="5" t="s">
        <v>92</v>
      </c>
      <c r="D307" s="1" t="s">
        <v>85</v>
      </c>
      <c r="E307">
        <v>6.7246789230087948E-6</v>
      </c>
    </row>
    <row r="308" spans="1:5">
      <c r="A308" s="5" t="s">
        <v>31</v>
      </c>
      <c r="B308" s="5">
        <v>12</v>
      </c>
      <c r="C308" s="5" t="s">
        <v>92</v>
      </c>
      <c r="D308" s="1" t="s">
        <v>85</v>
      </c>
      <c r="E308">
        <v>2.3685169790184175E-5</v>
      </c>
    </row>
    <row r="309" spans="1:5">
      <c r="A309" s="9" t="s">
        <v>50</v>
      </c>
      <c r="B309" s="5">
        <v>12</v>
      </c>
      <c r="C309" s="5" t="s">
        <v>92</v>
      </c>
      <c r="D309" s="1" t="s">
        <v>85</v>
      </c>
      <c r="E309">
        <v>1.7904755406448699E-6</v>
      </c>
    </row>
    <row r="310" spans="1:5">
      <c r="A310" s="5" t="s">
        <v>26</v>
      </c>
      <c r="B310" s="5">
        <v>18</v>
      </c>
      <c r="C310" s="5" t="s">
        <v>92</v>
      </c>
      <c r="D310" s="1" t="s">
        <v>85</v>
      </c>
      <c r="E310">
        <v>2.6342648722086471E-4</v>
      </c>
    </row>
    <row r="311" spans="1:5">
      <c r="A311" s="5" t="s">
        <v>30</v>
      </c>
      <c r="B311" s="5">
        <v>18</v>
      </c>
      <c r="C311" s="5" t="s">
        <v>92</v>
      </c>
      <c r="D311" s="1" t="s">
        <v>85</v>
      </c>
      <c r="E311">
        <v>3.7505901169390958E-4</v>
      </c>
    </row>
    <row r="312" spans="1:5">
      <c r="A312" s="5" t="s">
        <v>31</v>
      </c>
      <c r="B312" s="5">
        <v>18</v>
      </c>
      <c r="C312" s="5" t="s">
        <v>92</v>
      </c>
      <c r="D312" s="1" t="s">
        <v>85</v>
      </c>
      <c r="E312">
        <v>5.3399817055932897E-4</v>
      </c>
    </row>
    <row r="313" spans="1:5">
      <c r="A313" s="9" t="s">
        <v>50</v>
      </c>
      <c r="B313" s="5">
        <v>18</v>
      </c>
      <c r="C313" s="5" t="s">
        <v>92</v>
      </c>
      <c r="D313" s="1" t="s">
        <v>85</v>
      </c>
      <c r="E313">
        <v>1.0855857136123864E-4</v>
      </c>
    </row>
    <row r="314" spans="1:5">
      <c r="A314" s="5" t="s">
        <v>26</v>
      </c>
      <c r="B314" s="5">
        <v>24</v>
      </c>
      <c r="C314" s="5" t="s">
        <v>92</v>
      </c>
      <c r="D314" s="1" t="s">
        <v>85</v>
      </c>
      <c r="E314">
        <v>2.6683271979882189E-4</v>
      </c>
    </row>
    <row r="315" spans="1:5">
      <c r="A315" s="5" t="s">
        <v>30</v>
      </c>
      <c r="B315" s="5">
        <v>24</v>
      </c>
      <c r="C315" s="5" t="s">
        <v>92</v>
      </c>
      <c r="D315" s="1" t="s">
        <v>85</v>
      </c>
      <c r="E315">
        <v>2.9677138342205831E-3</v>
      </c>
    </row>
    <row r="316" spans="1:5">
      <c r="A316" s="5" t="s">
        <v>31</v>
      </c>
      <c r="B316" s="5">
        <v>24</v>
      </c>
      <c r="C316" s="5" t="s">
        <v>92</v>
      </c>
      <c r="D316" s="1" t="s">
        <v>85</v>
      </c>
      <c r="E316">
        <v>1.4360588215266469E-3</v>
      </c>
    </row>
    <row r="317" spans="1:5">
      <c r="A317" s="9" t="s">
        <v>50</v>
      </c>
      <c r="B317" s="5">
        <v>24</v>
      </c>
      <c r="C317" s="5" t="s">
        <v>92</v>
      </c>
      <c r="D317" s="1" t="s">
        <v>85</v>
      </c>
      <c r="E317">
        <v>3.4723360631577202E-4</v>
      </c>
    </row>
    <row r="318" spans="1:5">
      <c r="A318" s="5" t="s">
        <v>26</v>
      </c>
      <c r="B318" s="5">
        <v>30</v>
      </c>
      <c r="C318" s="5" t="s">
        <v>92</v>
      </c>
      <c r="D318" s="1" t="s">
        <v>85</v>
      </c>
      <c r="E318">
        <v>8.0554225043884601E-4</v>
      </c>
    </row>
    <row r="319" spans="1:5">
      <c r="A319" s="5" t="s">
        <v>30</v>
      </c>
      <c r="B319" s="5">
        <v>30</v>
      </c>
      <c r="C319" s="5" t="s">
        <v>92</v>
      </c>
      <c r="D319" s="1" t="s">
        <v>85</v>
      </c>
      <c r="E319">
        <v>3.0843307820562827E-3</v>
      </c>
    </row>
    <row r="320" spans="1:5">
      <c r="A320" s="5" t="s">
        <v>31</v>
      </c>
      <c r="B320" s="5">
        <v>30</v>
      </c>
      <c r="C320" s="5" t="s">
        <v>92</v>
      </c>
      <c r="D320" s="1" t="s">
        <v>85</v>
      </c>
      <c r="E320">
        <v>5.7514003772487421E-3</v>
      </c>
    </row>
    <row r="321" spans="1:5">
      <c r="A321" s="9" t="s">
        <v>50</v>
      </c>
      <c r="B321" s="5">
        <v>30</v>
      </c>
      <c r="C321" s="5" t="s">
        <v>92</v>
      </c>
      <c r="D321" s="1" t="s">
        <v>85</v>
      </c>
      <c r="E321">
        <v>3.7747607105343903E-4</v>
      </c>
    </row>
    <row r="322" spans="1:5">
      <c r="A322" s="5" t="s">
        <v>26</v>
      </c>
      <c r="B322" s="5">
        <v>12</v>
      </c>
      <c r="C322" s="5" t="s">
        <v>92</v>
      </c>
      <c r="D322" s="1" t="s">
        <v>85</v>
      </c>
      <c r="E322">
        <v>7.6790167968988231E-6</v>
      </c>
    </row>
    <row r="323" spans="1:5">
      <c r="A323" s="5" t="s">
        <v>30</v>
      </c>
      <c r="B323" s="5">
        <v>12</v>
      </c>
      <c r="C323" s="5" t="s">
        <v>92</v>
      </c>
      <c r="D323" s="1" t="s">
        <v>85</v>
      </c>
      <c r="E323">
        <v>5.5954119629490901E-6</v>
      </c>
    </row>
    <row r="324" spans="1:5">
      <c r="A324" s="5" t="s">
        <v>31</v>
      </c>
      <c r="B324" s="5">
        <v>12</v>
      </c>
      <c r="C324" s="5" t="s">
        <v>92</v>
      </c>
      <c r="D324" s="1" t="s">
        <v>85</v>
      </c>
      <c r="E324">
        <v>1.4057822702271633E-5</v>
      </c>
    </row>
    <row r="325" spans="1:5">
      <c r="A325" s="9" t="s">
        <v>50</v>
      </c>
      <c r="B325" s="5">
        <v>12</v>
      </c>
      <c r="C325" s="5" t="s">
        <v>92</v>
      </c>
      <c r="D325" s="1" t="s">
        <v>85</v>
      </c>
      <c r="E325">
        <v>1.7447351271404652E-6</v>
      </c>
    </row>
    <row r="326" spans="1:5">
      <c r="A326" s="5" t="s">
        <v>26</v>
      </c>
      <c r="B326" s="5">
        <v>18</v>
      </c>
      <c r="C326" s="5" t="s">
        <v>92</v>
      </c>
      <c r="D326" s="1" t="s">
        <v>85</v>
      </c>
      <c r="E326">
        <v>1.4180092176889749E-4</v>
      </c>
    </row>
    <row r="327" spans="1:5">
      <c r="A327" s="5" t="s">
        <v>30</v>
      </c>
      <c r="B327" s="5">
        <v>18</v>
      </c>
      <c r="C327" s="5" t="s">
        <v>92</v>
      </c>
      <c r="D327" s="1" t="s">
        <v>85</v>
      </c>
      <c r="E327">
        <v>2.0290114725065331E-4</v>
      </c>
    </row>
    <row r="328" spans="1:5">
      <c r="A328" s="5" t="s">
        <v>31</v>
      </c>
      <c r="B328" s="5">
        <v>18</v>
      </c>
      <c r="C328" s="5" t="s">
        <v>92</v>
      </c>
      <c r="D328" s="1" t="s">
        <v>85</v>
      </c>
      <c r="E328">
        <v>3.1331980076773522E-4</v>
      </c>
    </row>
    <row r="329" spans="1:5">
      <c r="A329" s="9" t="s">
        <v>50</v>
      </c>
      <c r="B329" s="5">
        <v>18</v>
      </c>
      <c r="C329" s="5" t="s">
        <v>92</v>
      </c>
      <c r="D329" s="1" t="s">
        <v>85</v>
      </c>
      <c r="E329">
        <v>5.8203232536850823E-5</v>
      </c>
    </row>
    <row r="330" spans="1:5">
      <c r="A330" s="5" t="s">
        <v>26</v>
      </c>
      <c r="B330" s="5">
        <v>24</v>
      </c>
      <c r="C330" s="5" t="s">
        <v>92</v>
      </c>
      <c r="D330" s="1" t="s">
        <v>85</v>
      </c>
      <c r="E330">
        <v>2.56064514719384E-4</v>
      </c>
    </row>
    <row r="331" spans="1:5">
      <c r="A331" s="5" t="s">
        <v>30</v>
      </c>
      <c r="B331" s="5">
        <v>24</v>
      </c>
      <c r="C331" s="5" t="s">
        <v>92</v>
      </c>
      <c r="D331" s="1" t="s">
        <v>85</v>
      </c>
      <c r="E331">
        <v>8.1656894967300098E-4</v>
      </c>
    </row>
    <row r="332" spans="1:5">
      <c r="A332" s="5" t="s">
        <v>31</v>
      </c>
      <c r="B332" s="5">
        <v>24</v>
      </c>
      <c r="C332" s="5" t="s">
        <v>92</v>
      </c>
      <c r="D332" s="1" t="s">
        <v>85</v>
      </c>
      <c r="E332">
        <v>1.995253037441681E-3</v>
      </c>
    </row>
    <row r="333" spans="1:5">
      <c r="A333" s="9" t="s">
        <v>50</v>
      </c>
      <c r="B333" s="5">
        <v>24</v>
      </c>
      <c r="C333" s="5" t="s">
        <v>92</v>
      </c>
      <c r="D333" s="1" t="s">
        <v>85</v>
      </c>
      <c r="E333">
        <v>1.6040432376464482E-4</v>
      </c>
    </row>
    <row r="334" spans="1:5">
      <c r="A334" s="5" t="s">
        <v>26</v>
      </c>
      <c r="B334" s="5">
        <v>30</v>
      </c>
      <c r="C334" s="5" t="s">
        <v>92</v>
      </c>
      <c r="D334" s="1" t="s">
        <v>85</v>
      </c>
      <c r="E334">
        <v>7.751043082217671E-4</v>
      </c>
    </row>
    <row r="335" spans="1:5">
      <c r="A335" s="5" t="s">
        <v>30</v>
      </c>
      <c r="B335" s="5">
        <v>30</v>
      </c>
      <c r="C335" s="5" t="s">
        <v>92</v>
      </c>
      <c r="D335" s="1" t="s">
        <v>85</v>
      </c>
      <c r="E335">
        <v>1.4255938963743102E-3</v>
      </c>
    </row>
    <row r="336" spans="1:5">
      <c r="A336" s="5" t="s">
        <v>31</v>
      </c>
      <c r="B336" s="5">
        <v>30</v>
      </c>
      <c r="C336" s="5" t="s">
        <v>92</v>
      </c>
      <c r="D336" s="1" t="s">
        <v>85</v>
      </c>
      <c r="E336">
        <v>1.0614296751837234E-3</v>
      </c>
    </row>
    <row r="337" spans="1:5">
      <c r="A337" s="9" t="s">
        <v>50</v>
      </c>
      <c r="B337" s="5">
        <v>30</v>
      </c>
      <c r="C337" s="5" t="s">
        <v>92</v>
      </c>
      <c r="D337" s="1" t="s">
        <v>85</v>
      </c>
      <c r="E337">
        <v>1.2629181887800818E-4</v>
      </c>
    </row>
    <row r="338" spans="1:5">
      <c r="A338" s="5" t="s">
        <v>26</v>
      </c>
      <c r="B338" s="5">
        <v>12</v>
      </c>
      <c r="C338" s="5" t="s">
        <v>92</v>
      </c>
      <c r="D338" s="1" t="s">
        <v>93</v>
      </c>
      <c r="E338">
        <v>106.9001858466988</v>
      </c>
    </row>
    <row r="339" spans="1:5">
      <c r="A339" s="5" t="s">
        <v>30</v>
      </c>
      <c r="B339" s="5">
        <v>12</v>
      </c>
      <c r="C339" s="5" t="s">
        <v>92</v>
      </c>
      <c r="D339" s="1" t="s">
        <v>93</v>
      </c>
      <c r="E339">
        <v>174.92274665881527</v>
      </c>
    </row>
    <row r="340" spans="1:5">
      <c r="A340" s="5" t="s">
        <v>31</v>
      </c>
      <c r="B340" s="5">
        <v>12</v>
      </c>
      <c r="C340" s="5" t="s">
        <v>92</v>
      </c>
      <c r="D340" s="1" t="s">
        <v>93</v>
      </c>
      <c r="E340">
        <v>110.90558238750148</v>
      </c>
    </row>
    <row r="341" spans="1:5">
      <c r="A341" s="9" t="s">
        <v>50</v>
      </c>
      <c r="B341" s="5">
        <v>12</v>
      </c>
      <c r="C341" s="5" t="s">
        <v>92</v>
      </c>
      <c r="D341" s="1" t="s">
        <v>93</v>
      </c>
      <c r="E341">
        <v>6.0109057866299338</v>
      </c>
    </row>
    <row r="342" spans="1:5">
      <c r="A342" s="5" t="s">
        <v>26</v>
      </c>
      <c r="B342" s="5">
        <v>18</v>
      </c>
      <c r="C342" s="5" t="s">
        <v>92</v>
      </c>
      <c r="D342" s="1" t="s">
        <v>93</v>
      </c>
      <c r="E342">
        <v>294.48691475869475</v>
      </c>
    </row>
    <row r="343" spans="1:5">
      <c r="A343" s="5" t="s">
        <v>30</v>
      </c>
      <c r="B343" s="5">
        <v>18</v>
      </c>
      <c r="C343" s="5" t="s">
        <v>92</v>
      </c>
      <c r="D343" s="1" t="s">
        <v>93</v>
      </c>
      <c r="E343">
        <v>150.52150313169284</v>
      </c>
    </row>
    <row r="344" spans="1:5">
      <c r="A344" s="5" t="s">
        <v>31</v>
      </c>
      <c r="B344" s="5">
        <v>18</v>
      </c>
      <c r="C344" s="5" t="s">
        <v>92</v>
      </c>
      <c r="D344" s="1" t="s">
        <v>93</v>
      </c>
      <c r="E344">
        <v>1236.0099970166452</v>
      </c>
    </row>
    <row r="345" spans="1:5">
      <c r="A345" s="9" t="s">
        <v>50</v>
      </c>
      <c r="B345" s="5">
        <v>18</v>
      </c>
      <c r="C345" s="5" t="s">
        <v>92</v>
      </c>
      <c r="D345" s="1" t="s">
        <v>93</v>
      </c>
      <c r="E345">
        <v>300.62191023935878</v>
      </c>
    </row>
    <row r="346" spans="1:5">
      <c r="A346" s="5" t="s">
        <v>26</v>
      </c>
      <c r="B346" s="5">
        <v>24</v>
      </c>
      <c r="C346" s="5" t="s">
        <v>92</v>
      </c>
      <c r="D346" s="1" t="s">
        <v>93</v>
      </c>
      <c r="E346">
        <v>188.66110897598051</v>
      </c>
    </row>
    <row r="347" spans="1:5">
      <c r="A347" s="5" t="s">
        <v>30</v>
      </c>
      <c r="B347" s="5">
        <v>24</v>
      </c>
      <c r="C347" s="5" t="s">
        <v>92</v>
      </c>
      <c r="D347" s="1" t="s">
        <v>93</v>
      </c>
      <c r="E347">
        <v>76.925044534882474</v>
      </c>
    </row>
    <row r="348" spans="1:5">
      <c r="A348" s="5" t="s">
        <v>31</v>
      </c>
      <c r="B348" s="5">
        <v>24</v>
      </c>
      <c r="C348" s="5" t="s">
        <v>92</v>
      </c>
      <c r="D348" s="1" t="s">
        <v>93</v>
      </c>
      <c r="E348">
        <v>674.81249329796196</v>
      </c>
    </row>
    <row r="349" spans="1:5">
      <c r="A349" s="9" t="s">
        <v>50</v>
      </c>
      <c r="B349" s="5">
        <v>24</v>
      </c>
      <c r="C349" s="5" t="s">
        <v>92</v>
      </c>
      <c r="D349" s="1" t="s">
        <v>93</v>
      </c>
      <c r="E349">
        <v>636.05367765133894</v>
      </c>
    </row>
    <row r="350" spans="1:5">
      <c r="A350" s="5" t="s">
        <v>26</v>
      </c>
      <c r="B350" s="5">
        <v>30</v>
      </c>
      <c r="C350" s="5" t="s">
        <v>92</v>
      </c>
      <c r="D350" s="1" t="s">
        <v>93</v>
      </c>
      <c r="E350">
        <v>280.80480304756037</v>
      </c>
    </row>
    <row r="351" spans="1:5">
      <c r="A351" s="5" t="s">
        <v>30</v>
      </c>
      <c r="B351" s="5">
        <v>30</v>
      </c>
      <c r="C351" s="5" t="s">
        <v>92</v>
      </c>
      <c r="D351" s="1" t="s">
        <v>93</v>
      </c>
      <c r="E351">
        <v>95.082253839897206</v>
      </c>
    </row>
    <row r="352" spans="1:5">
      <c r="A352" s="5" t="s">
        <v>31</v>
      </c>
      <c r="B352" s="5">
        <v>30</v>
      </c>
      <c r="C352" s="5" t="s">
        <v>92</v>
      </c>
      <c r="D352" s="1" t="s">
        <v>93</v>
      </c>
      <c r="E352">
        <v>95.537729300252053</v>
      </c>
    </row>
    <row r="353" spans="1:5">
      <c r="A353" s="9" t="s">
        <v>50</v>
      </c>
      <c r="B353" s="5">
        <v>30</v>
      </c>
      <c r="C353" s="5" t="s">
        <v>92</v>
      </c>
      <c r="D353" s="1" t="s">
        <v>93</v>
      </c>
      <c r="E353">
        <v>117.93939418383968</v>
      </c>
    </row>
    <row r="354" spans="1:5">
      <c r="A354" s="5" t="s">
        <v>26</v>
      </c>
      <c r="B354" s="5">
        <v>12</v>
      </c>
      <c r="C354" s="5" t="s">
        <v>92</v>
      </c>
      <c r="D354" s="1" t="s">
        <v>93</v>
      </c>
      <c r="E354">
        <v>5490.8592816554037</v>
      </c>
    </row>
    <row r="355" spans="1:5">
      <c r="A355" s="5" t="s">
        <v>30</v>
      </c>
      <c r="B355" s="5">
        <v>12</v>
      </c>
      <c r="C355" s="5" t="s">
        <v>92</v>
      </c>
      <c r="D355" s="1" t="s">
        <v>93</v>
      </c>
      <c r="E355">
        <v>5962.3444170308067</v>
      </c>
    </row>
    <row r="356" spans="1:5">
      <c r="A356" s="5" t="s">
        <v>31</v>
      </c>
      <c r="B356" s="5">
        <v>12</v>
      </c>
      <c r="C356" s="5" t="s">
        <v>92</v>
      </c>
      <c r="D356" s="1" t="s">
        <v>93</v>
      </c>
      <c r="E356">
        <v>15872.49204887491</v>
      </c>
    </row>
    <row r="357" spans="1:5">
      <c r="A357" s="9" t="s">
        <v>50</v>
      </c>
      <c r="B357" s="5">
        <v>12</v>
      </c>
      <c r="C357" s="5" t="s">
        <v>92</v>
      </c>
      <c r="D357" s="1" t="s">
        <v>93</v>
      </c>
      <c r="E357">
        <v>829.88441368887868</v>
      </c>
    </row>
    <row r="358" spans="1:5">
      <c r="A358" s="5" t="s">
        <v>26</v>
      </c>
      <c r="B358" s="5">
        <v>18</v>
      </c>
      <c r="C358" s="5" t="s">
        <v>92</v>
      </c>
      <c r="D358" s="1" t="s">
        <v>93</v>
      </c>
      <c r="E358">
        <v>8622.3100503746173</v>
      </c>
    </row>
    <row r="359" spans="1:5">
      <c r="A359" s="5" t="s">
        <v>30</v>
      </c>
      <c r="B359" s="5">
        <v>18</v>
      </c>
      <c r="C359" s="5" t="s">
        <v>92</v>
      </c>
      <c r="D359" s="1" t="s">
        <v>93</v>
      </c>
      <c r="E359">
        <v>4393.2065039982581</v>
      </c>
    </row>
    <row r="360" spans="1:5">
      <c r="A360" s="5" t="s">
        <v>31</v>
      </c>
      <c r="B360" s="5">
        <v>18</v>
      </c>
      <c r="C360" s="5" t="s">
        <v>92</v>
      </c>
      <c r="D360" s="1" t="s">
        <v>93</v>
      </c>
      <c r="E360">
        <v>14693.368228578938</v>
      </c>
    </row>
    <row r="361" spans="1:5">
      <c r="A361" s="9" t="s">
        <v>50</v>
      </c>
      <c r="B361" s="5">
        <v>18</v>
      </c>
      <c r="C361" s="5" t="s">
        <v>92</v>
      </c>
      <c r="D361" s="1" t="s">
        <v>93</v>
      </c>
      <c r="E361">
        <v>12135.122750433751</v>
      </c>
    </row>
    <row r="362" spans="1:5">
      <c r="A362" s="5" t="s">
        <v>26</v>
      </c>
      <c r="B362" s="5">
        <v>24</v>
      </c>
      <c r="C362" s="5" t="s">
        <v>92</v>
      </c>
      <c r="D362" s="1" t="s">
        <v>93</v>
      </c>
      <c r="E362">
        <v>1685.1997648770068</v>
      </c>
    </row>
    <row r="363" spans="1:5">
      <c r="A363" s="5" t="s">
        <v>30</v>
      </c>
      <c r="B363" s="5">
        <v>24</v>
      </c>
      <c r="C363" s="5" t="s">
        <v>92</v>
      </c>
      <c r="D363" s="1" t="s">
        <v>93</v>
      </c>
      <c r="E363">
        <v>34359.432553816565</v>
      </c>
    </row>
    <row r="364" spans="1:5">
      <c r="A364" s="5" t="s">
        <v>31</v>
      </c>
      <c r="B364" s="5">
        <v>24</v>
      </c>
      <c r="C364" s="5" t="s">
        <v>92</v>
      </c>
      <c r="D364" s="1" t="s">
        <v>93</v>
      </c>
      <c r="E364">
        <v>3640.6368685598613</v>
      </c>
    </row>
    <row r="365" spans="1:5">
      <c r="A365" s="9" t="s">
        <v>50</v>
      </c>
      <c r="B365" s="5">
        <v>24</v>
      </c>
      <c r="C365" s="5" t="s">
        <v>92</v>
      </c>
      <c r="D365" s="1" t="s">
        <v>93</v>
      </c>
      <c r="E365">
        <v>9448.5396030850097</v>
      </c>
    </row>
    <row r="366" spans="1:5">
      <c r="A366" s="5" t="s">
        <v>26</v>
      </c>
      <c r="B366" s="5">
        <v>30</v>
      </c>
      <c r="C366" s="5" t="s">
        <v>92</v>
      </c>
      <c r="D366" s="1" t="s">
        <v>93</v>
      </c>
      <c r="E366">
        <v>1498.2180274833327</v>
      </c>
    </row>
    <row r="367" spans="1:5">
      <c r="A367" s="5" t="s">
        <v>30</v>
      </c>
      <c r="B367" s="5">
        <v>30</v>
      </c>
      <c r="C367" s="5" t="s">
        <v>92</v>
      </c>
      <c r="D367" s="1" t="s">
        <v>93</v>
      </c>
      <c r="E367">
        <v>4283.0903035406136</v>
      </c>
    </row>
    <row r="368" spans="1:5">
      <c r="A368" s="5" t="s">
        <v>31</v>
      </c>
      <c r="B368" s="5">
        <v>30</v>
      </c>
      <c r="C368" s="5" t="s">
        <v>92</v>
      </c>
      <c r="D368" s="1" t="s">
        <v>93</v>
      </c>
      <c r="E368">
        <v>4616.4809578319419</v>
      </c>
    </row>
    <row r="369" spans="1:5">
      <c r="A369" s="9" t="s">
        <v>50</v>
      </c>
      <c r="B369" s="5">
        <v>30</v>
      </c>
      <c r="C369" s="5" t="s">
        <v>92</v>
      </c>
      <c r="D369" s="1" t="s">
        <v>93</v>
      </c>
      <c r="E369">
        <v>2084.5277591910485</v>
      </c>
    </row>
    <row r="370" spans="1:5">
      <c r="A370" s="5" t="s">
        <v>26</v>
      </c>
      <c r="B370" s="5">
        <v>12</v>
      </c>
      <c r="C370" s="5" t="s">
        <v>92</v>
      </c>
      <c r="D370" s="1" t="s">
        <v>93</v>
      </c>
      <c r="E370">
        <v>6910.8383665201891</v>
      </c>
    </row>
    <row r="371" spans="1:5">
      <c r="A371" s="5" t="s">
        <v>30</v>
      </c>
      <c r="B371" s="5">
        <v>12</v>
      </c>
      <c r="C371" s="5" t="s">
        <v>92</v>
      </c>
      <c r="D371" s="1" t="s">
        <v>93</v>
      </c>
      <c r="E371">
        <v>7223.9317201149624</v>
      </c>
    </row>
    <row r="372" spans="1:5">
      <c r="A372" s="5" t="s">
        <v>31</v>
      </c>
      <c r="B372" s="5">
        <v>12</v>
      </c>
      <c r="C372" s="5" t="s">
        <v>92</v>
      </c>
      <c r="D372" s="1" t="s">
        <v>93</v>
      </c>
      <c r="E372">
        <v>3221.7691364378843</v>
      </c>
    </row>
    <row r="373" spans="1:5">
      <c r="A373" s="9" t="s">
        <v>50</v>
      </c>
      <c r="B373" s="5">
        <v>12</v>
      </c>
      <c r="C373" s="5" t="s">
        <v>92</v>
      </c>
      <c r="D373" s="1" t="s">
        <v>93</v>
      </c>
      <c r="E373">
        <v>762.62180838820257</v>
      </c>
    </row>
    <row r="374" spans="1:5">
      <c r="A374" s="5" t="s">
        <v>26</v>
      </c>
      <c r="B374" s="5">
        <v>18</v>
      </c>
      <c r="C374" s="5" t="s">
        <v>92</v>
      </c>
      <c r="D374" s="1" t="s">
        <v>93</v>
      </c>
      <c r="E374">
        <v>2471.0842206334291</v>
      </c>
    </row>
    <row r="375" spans="1:5">
      <c r="A375" s="5" t="s">
        <v>30</v>
      </c>
      <c r="B375" s="5">
        <v>18</v>
      </c>
      <c r="C375" s="5" t="s">
        <v>92</v>
      </c>
      <c r="D375" s="1" t="s">
        <v>93</v>
      </c>
      <c r="E375">
        <v>3059.2141396252091</v>
      </c>
    </row>
    <row r="376" spans="1:5">
      <c r="A376" s="5" t="s">
        <v>31</v>
      </c>
      <c r="B376" s="5">
        <v>18</v>
      </c>
      <c r="C376" s="5" t="s">
        <v>92</v>
      </c>
      <c r="D376" s="1" t="s">
        <v>93</v>
      </c>
      <c r="E376">
        <v>7258.0500546309349</v>
      </c>
    </row>
    <row r="377" spans="1:5">
      <c r="A377" s="9" t="s">
        <v>50</v>
      </c>
      <c r="B377" s="5">
        <v>18</v>
      </c>
      <c r="C377" s="5" t="s">
        <v>92</v>
      </c>
      <c r="D377" s="1" t="s">
        <v>93</v>
      </c>
      <c r="E377">
        <v>6703.2612164295333</v>
      </c>
    </row>
    <row r="378" spans="1:5">
      <c r="A378" s="5" t="s">
        <v>26</v>
      </c>
      <c r="B378" s="5">
        <v>24</v>
      </c>
      <c r="C378" s="5" t="s">
        <v>92</v>
      </c>
      <c r="D378" s="1" t="s">
        <v>93</v>
      </c>
      <c r="E378">
        <v>2782.0253608484477</v>
      </c>
    </row>
    <row r="379" spans="1:5">
      <c r="A379" s="5" t="s">
        <v>30</v>
      </c>
      <c r="B379" s="5">
        <v>24</v>
      </c>
      <c r="C379" s="5" t="s">
        <v>92</v>
      </c>
      <c r="D379" s="1" t="s">
        <v>93</v>
      </c>
      <c r="E379">
        <v>2123.2776126566105</v>
      </c>
    </row>
    <row r="380" spans="1:5">
      <c r="A380" s="5" t="s">
        <v>31</v>
      </c>
      <c r="B380" s="5">
        <v>24</v>
      </c>
      <c r="C380" s="5" t="s">
        <v>92</v>
      </c>
      <c r="D380" s="1" t="s">
        <v>93</v>
      </c>
      <c r="E380">
        <v>4705.4242717852812</v>
      </c>
    </row>
    <row r="381" spans="1:5">
      <c r="A381" s="9" t="s">
        <v>50</v>
      </c>
      <c r="B381" s="5">
        <v>24</v>
      </c>
      <c r="C381" s="5" t="s">
        <v>92</v>
      </c>
      <c r="D381" s="1" t="s">
        <v>93</v>
      </c>
      <c r="E381">
        <v>6917.5875311523214</v>
      </c>
    </row>
    <row r="382" spans="1:5">
      <c r="A382" s="5" t="s">
        <v>26</v>
      </c>
      <c r="B382" s="5">
        <v>30</v>
      </c>
      <c r="C382" s="5" t="s">
        <v>92</v>
      </c>
      <c r="D382" s="1" t="s">
        <v>93</v>
      </c>
      <c r="E382">
        <v>1355.6141666365381</v>
      </c>
    </row>
    <row r="383" spans="1:5">
      <c r="A383" s="5" t="s">
        <v>30</v>
      </c>
      <c r="B383" s="5">
        <v>30</v>
      </c>
      <c r="C383" s="5" t="s">
        <v>92</v>
      </c>
      <c r="D383" s="1" t="s">
        <v>93</v>
      </c>
      <c r="E383">
        <v>12680.598101788608</v>
      </c>
    </row>
    <row r="384" spans="1:5">
      <c r="A384" s="5" t="s">
        <v>31</v>
      </c>
      <c r="B384" s="5">
        <v>30</v>
      </c>
      <c r="C384" s="5" t="s">
        <v>92</v>
      </c>
      <c r="D384" s="1" t="s">
        <v>93</v>
      </c>
      <c r="E384">
        <v>1259.2279616061849</v>
      </c>
    </row>
    <row r="385" spans="1:5">
      <c r="A385" s="9" t="s">
        <v>50</v>
      </c>
      <c r="B385" s="5">
        <v>30</v>
      </c>
      <c r="C385" s="5" t="s">
        <v>92</v>
      </c>
      <c r="D385" s="1" t="s">
        <v>93</v>
      </c>
      <c r="E385">
        <v>509.28514781222384</v>
      </c>
    </row>
    <row r="386" spans="1:5">
      <c r="A386" s="5" t="s">
        <v>26</v>
      </c>
      <c r="B386" s="5">
        <v>12</v>
      </c>
      <c r="C386" s="5" t="s">
        <v>92</v>
      </c>
      <c r="D386" s="1" t="s">
        <v>94</v>
      </c>
      <c r="E386">
        <v>114.53451092406148</v>
      </c>
    </row>
    <row r="387" spans="1:5">
      <c r="A387" s="5" t="s">
        <v>30</v>
      </c>
      <c r="B387" s="5">
        <v>12</v>
      </c>
      <c r="C387" s="5" t="s">
        <v>92</v>
      </c>
      <c r="D387" s="1" t="s">
        <v>94</v>
      </c>
      <c r="E387">
        <v>140.27677728436106</v>
      </c>
    </row>
    <row r="388" spans="1:5">
      <c r="A388" s="5" t="s">
        <v>31</v>
      </c>
      <c r="B388" s="5">
        <v>12</v>
      </c>
      <c r="C388" s="5" t="s">
        <v>92</v>
      </c>
      <c r="D388" s="1" t="s">
        <v>94</v>
      </c>
      <c r="E388">
        <v>97.147600752319761</v>
      </c>
    </row>
    <row r="389" spans="1:5">
      <c r="A389" s="9" t="s">
        <v>50</v>
      </c>
      <c r="B389" s="5">
        <v>12</v>
      </c>
      <c r="C389" s="5" t="s">
        <v>92</v>
      </c>
      <c r="D389" s="1" t="s">
        <v>94</v>
      </c>
      <c r="E389">
        <v>6.0706408997210035</v>
      </c>
    </row>
    <row r="390" spans="1:5">
      <c r="A390" s="5" t="s">
        <v>26</v>
      </c>
      <c r="B390" s="5">
        <v>18</v>
      </c>
      <c r="C390" s="5" t="s">
        <v>92</v>
      </c>
      <c r="D390" s="1" t="s">
        <v>94</v>
      </c>
      <c r="E390">
        <v>300.76709612420109</v>
      </c>
    </row>
    <row r="391" spans="1:5">
      <c r="A391" s="5" t="s">
        <v>30</v>
      </c>
      <c r="B391" s="5">
        <v>18</v>
      </c>
      <c r="C391" s="5" t="s">
        <v>92</v>
      </c>
      <c r="D391" s="1" t="s">
        <v>94</v>
      </c>
      <c r="E391">
        <v>91.810363674087867</v>
      </c>
    </row>
    <row r="392" spans="1:5">
      <c r="A392" s="5" t="s">
        <v>31</v>
      </c>
      <c r="B392" s="5">
        <v>18</v>
      </c>
      <c r="C392" s="5" t="s">
        <v>92</v>
      </c>
      <c r="D392" s="1" t="s">
        <v>94</v>
      </c>
      <c r="E392">
        <v>620.39837590518243</v>
      </c>
    </row>
    <row r="393" spans="1:5">
      <c r="A393" s="9" t="s">
        <v>50</v>
      </c>
      <c r="B393" s="5">
        <v>18</v>
      </c>
      <c r="C393" s="5" t="s">
        <v>92</v>
      </c>
      <c r="D393" s="1" t="s">
        <v>94</v>
      </c>
      <c r="E393">
        <v>232.51893283036407</v>
      </c>
    </row>
    <row r="394" spans="1:5">
      <c r="A394" s="5" t="s">
        <v>26</v>
      </c>
      <c r="B394" s="5">
        <v>24</v>
      </c>
      <c r="C394" s="5" t="s">
        <v>92</v>
      </c>
      <c r="D394" s="1" t="s">
        <v>94</v>
      </c>
      <c r="E394">
        <v>146.67078149488287</v>
      </c>
    </row>
    <row r="395" spans="1:5">
      <c r="A395" s="5" t="s">
        <v>30</v>
      </c>
      <c r="B395" s="5">
        <v>24</v>
      </c>
      <c r="C395" s="5" t="s">
        <v>92</v>
      </c>
      <c r="D395" s="1" t="s">
        <v>94</v>
      </c>
      <c r="E395">
        <v>72.777387916300214</v>
      </c>
    </row>
    <row r="396" spans="1:5">
      <c r="A396" s="5" t="s">
        <v>31</v>
      </c>
      <c r="B396" s="5">
        <v>24</v>
      </c>
      <c r="C396" s="5" t="s">
        <v>92</v>
      </c>
      <c r="D396" s="1" t="s">
        <v>94</v>
      </c>
      <c r="E396">
        <v>272.48075718561216</v>
      </c>
    </row>
    <row r="397" spans="1:5">
      <c r="A397" s="9" t="s">
        <v>50</v>
      </c>
      <c r="B397" s="5">
        <v>24</v>
      </c>
      <c r="C397" s="5" t="s">
        <v>92</v>
      </c>
      <c r="D397" s="1" t="s">
        <v>94</v>
      </c>
      <c r="E397">
        <v>1094.5290397539045</v>
      </c>
    </row>
    <row r="398" spans="1:5">
      <c r="A398" s="5" t="s">
        <v>26</v>
      </c>
      <c r="B398" s="5">
        <v>30</v>
      </c>
      <c r="C398" s="5" t="s">
        <v>92</v>
      </c>
      <c r="D398" s="1" t="s">
        <v>94</v>
      </c>
      <c r="E398">
        <v>159.42190481221419</v>
      </c>
    </row>
    <row r="399" spans="1:5">
      <c r="A399" s="5" t="s">
        <v>30</v>
      </c>
      <c r="B399" s="5">
        <v>30</v>
      </c>
      <c r="C399" s="5" t="s">
        <v>92</v>
      </c>
      <c r="D399" s="1" t="s">
        <v>94</v>
      </c>
      <c r="E399">
        <v>156.16540270150628</v>
      </c>
    </row>
    <row r="400" spans="1:5">
      <c r="A400" s="5" t="s">
        <v>31</v>
      </c>
      <c r="B400" s="5">
        <v>30</v>
      </c>
      <c r="C400" s="5" t="s">
        <v>92</v>
      </c>
      <c r="D400" s="1" t="s">
        <v>94</v>
      </c>
      <c r="E400">
        <v>55.766771017904148</v>
      </c>
    </row>
    <row r="401" spans="1:5">
      <c r="A401" s="9" t="s">
        <v>50</v>
      </c>
      <c r="B401" s="5">
        <v>30</v>
      </c>
      <c r="C401" s="5" t="s">
        <v>92</v>
      </c>
      <c r="D401" s="1" t="s">
        <v>94</v>
      </c>
      <c r="E401">
        <v>83.488322987546084</v>
      </c>
    </row>
    <row r="402" spans="1:5">
      <c r="A402" s="5" t="s">
        <v>26</v>
      </c>
      <c r="B402" s="5">
        <v>12</v>
      </c>
      <c r="C402" s="5" t="s">
        <v>92</v>
      </c>
      <c r="D402" s="1" t="s">
        <v>94</v>
      </c>
      <c r="E402">
        <v>5919.6065357515554</v>
      </c>
    </row>
    <row r="403" spans="1:5">
      <c r="A403" s="5" t="s">
        <v>30</v>
      </c>
      <c r="B403" s="5">
        <v>12</v>
      </c>
      <c r="C403" s="5" t="s">
        <v>92</v>
      </c>
      <c r="D403" s="1" t="s">
        <v>94</v>
      </c>
      <c r="E403">
        <v>8034.2500334775277</v>
      </c>
    </row>
    <row r="404" spans="1:5">
      <c r="A404" s="5" t="s">
        <v>31</v>
      </c>
      <c r="B404" s="5">
        <v>12</v>
      </c>
      <c r="C404" s="5" t="s">
        <v>92</v>
      </c>
      <c r="D404" s="1" t="s">
        <v>94</v>
      </c>
      <c r="E404">
        <v>9917.669955160638</v>
      </c>
    </row>
    <row r="405" spans="1:5">
      <c r="A405" s="9" t="s">
        <v>50</v>
      </c>
      <c r="B405" s="5">
        <v>12</v>
      </c>
      <c r="C405" s="5" t="s">
        <v>92</v>
      </c>
      <c r="D405" s="1" t="s">
        <v>94</v>
      </c>
      <c r="E405">
        <v>801.92831263431356</v>
      </c>
    </row>
    <row r="406" spans="1:5">
      <c r="A406" s="5" t="s">
        <v>26</v>
      </c>
      <c r="B406" s="5">
        <v>18</v>
      </c>
      <c r="C406" s="5" t="s">
        <v>92</v>
      </c>
      <c r="D406" s="1" t="s">
        <v>94</v>
      </c>
      <c r="E406">
        <v>6225.3478685008422</v>
      </c>
    </row>
    <row r="407" spans="1:5">
      <c r="A407" s="5" t="s">
        <v>30</v>
      </c>
      <c r="B407" s="5">
        <v>18</v>
      </c>
      <c r="C407" s="5" t="s">
        <v>92</v>
      </c>
      <c r="D407" s="1" t="s">
        <v>94</v>
      </c>
      <c r="E407">
        <v>6381.9988040290609</v>
      </c>
    </row>
    <row r="408" spans="1:5">
      <c r="A408" s="5" t="s">
        <v>31</v>
      </c>
      <c r="B408" s="5">
        <v>18</v>
      </c>
      <c r="C408" s="5" t="s">
        <v>92</v>
      </c>
      <c r="D408" s="1" t="s">
        <v>94</v>
      </c>
      <c r="E408">
        <v>19029.277090886873</v>
      </c>
    </row>
    <row r="409" spans="1:5">
      <c r="A409" s="9" t="s">
        <v>50</v>
      </c>
      <c r="B409" s="5">
        <v>18</v>
      </c>
      <c r="C409" s="5" t="s">
        <v>92</v>
      </c>
      <c r="D409" s="1" t="s">
        <v>94</v>
      </c>
      <c r="E409">
        <v>14005.700015775103</v>
      </c>
    </row>
    <row r="410" spans="1:5">
      <c r="A410" s="5" t="s">
        <v>26</v>
      </c>
      <c r="B410" s="5">
        <v>24</v>
      </c>
      <c r="C410" s="5" t="s">
        <v>92</v>
      </c>
      <c r="D410" s="1" t="s">
        <v>94</v>
      </c>
      <c r="E410">
        <v>2506.804513932861</v>
      </c>
    </row>
    <row r="411" spans="1:5">
      <c r="A411" s="5" t="s">
        <v>30</v>
      </c>
      <c r="B411" s="5">
        <v>24</v>
      </c>
      <c r="C411" s="5" t="s">
        <v>92</v>
      </c>
      <c r="D411" s="1" t="s">
        <v>94</v>
      </c>
      <c r="E411">
        <v>16740.815406047288</v>
      </c>
    </row>
    <row r="412" spans="1:5">
      <c r="A412" s="5" t="s">
        <v>31</v>
      </c>
      <c r="B412" s="5">
        <v>24</v>
      </c>
      <c r="C412" s="5" t="s">
        <v>92</v>
      </c>
      <c r="D412" s="1" t="s">
        <v>94</v>
      </c>
      <c r="E412">
        <v>5525.8467755607635</v>
      </c>
    </row>
    <row r="413" spans="1:5">
      <c r="A413" s="9" t="s">
        <v>50</v>
      </c>
      <c r="B413" s="5">
        <v>24</v>
      </c>
      <c r="C413" s="5" t="s">
        <v>92</v>
      </c>
      <c r="D413" s="1" t="s">
        <v>94</v>
      </c>
      <c r="E413">
        <v>9067.6710186010587</v>
      </c>
    </row>
    <row r="414" spans="1:5">
      <c r="A414" s="5" t="s">
        <v>26</v>
      </c>
      <c r="B414" s="5">
        <v>30</v>
      </c>
      <c r="C414" s="5" t="s">
        <v>92</v>
      </c>
      <c r="D414" s="1" t="s">
        <v>94</v>
      </c>
      <c r="E414">
        <v>1928.1815111209187</v>
      </c>
    </row>
    <row r="415" spans="1:5">
      <c r="A415" s="5" t="s">
        <v>30</v>
      </c>
      <c r="B415" s="5">
        <v>30</v>
      </c>
      <c r="C415" s="5" t="s">
        <v>92</v>
      </c>
      <c r="D415" s="1" t="s">
        <v>94</v>
      </c>
      <c r="E415">
        <v>8458.4028642892499</v>
      </c>
    </row>
    <row r="416" spans="1:5">
      <c r="A416" s="5" t="s">
        <v>31</v>
      </c>
      <c r="B416" s="5">
        <v>30</v>
      </c>
      <c r="C416" s="5" t="s">
        <v>92</v>
      </c>
      <c r="D416" s="1" t="s">
        <v>94</v>
      </c>
      <c r="E416">
        <v>7345.9606862225401</v>
      </c>
    </row>
    <row r="417" spans="1:5">
      <c r="A417" s="9" t="s">
        <v>50</v>
      </c>
      <c r="B417" s="5">
        <v>30</v>
      </c>
      <c r="C417" s="5" t="s">
        <v>92</v>
      </c>
      <c r="D417" s="1" t="s">
        <v>94</v>
      </c>
      <c r="E417">
        <v>2117.1811980901475</v>
      </c>
    </row>
    <row r="418" spans="1:5">
      <c r="A418" s="5" t="s">
        <v>26</v>
      </c>
      <c r="B418" s="5">
        <v>12</v>
      </c>
      <c r="C418" s="5" t="s">
        <v>92</v>
      </c>
      <c r="D418" s="1" t="s">
        <v>94</v>
      </c>
      <c r="E418">
        <v>5983.0179120934999</v>
      </c>
    </row>
    <row r="419" spans="1:5">
      <c r="A419" s="5" t="s">
        <v>30</v>
      </c>
      <c r="B419" s="5">
        <v>12</v>
      </c>
      <c r="C419" s="5" t="s">
        <v>92</v>
      </c>
      <c r="D419" s="1" t="s">
        <v>94</v>
      </c>
      <c r="E419">
        <v>6685.0684271079353</v>
      </c>
    </row>
    <row r="420" spans="1:5">
      <c r="A420" s="5" t="s">
        <v>31</v>
      </c>
      <c r="B420" s="5">
        <v>12</v>
      </c>
      <c r="C420" s="5" t="s">
        <v>92</v>
      </c>
      <c r="D420" s="1" t="s">
        <v>94</v>
      </c>
      <c r="E420">
        <v>5886.4195226109196</v>
      </c>
    </row>
    <row r="421" spans="1:5">
      <c r="A421" s="9" t="s">
        <v>50</v>
      </c>
      <c r="B421" s="5">
        <v>12</v>
      </c>
      <c r="C421" s="5" t="s">
        <v>92</v>
      </c>
      <c r="D421" s="1" t="s">
        <v>94</v>
      </c>
      <c r="E421">
        <v>781.44183751185972</v>
      </c>
    </row>
    <row r="422" spans="1:5">
      <c r="A422" s="5" t="s">
        <v>26</v>
      </c>
      <c r="B422" s="5">
        <v>18</v>
      </c>
      <c r="C422" s="5" t="s">
        <v>92</v>
      </c>
      <c r="D422" s="1" t="s">
        <v>94</v>
      </c>
      <c r="E422">
        <v>3351.0679787690747</v>
      </c>
    </row>
    <row r="423" spans="1:5">
      <c r="A423" s="5" t="s">
        <v>30</v>
      </c>
      <c r="B423" s="5">
        <v>18</v>
      </c>
      <c r="C423" s="5" t="s">
        <v>92</v>
      </c>
      <c r="D423" s="1" t="s">
        <v>94</v>
      </c>
      <c r="E423">
        <v>3452.5630333249806</v>
      </c>
    </row>
    <row r="424" spans="1:5">
      <c r="A424" s="5" t="s">
        <v>31</v>
      </c>
      <c r="B424" s="5">
        <v>18</v>
      </c>
      <c r="C424" s="5" t="s">
        <v>92</v>
      </c>
      <c r="D424" s="1" t="s">
        <v>94</v>
      </c>
      <c r="E424">
        <v>11165.299125698555</v>
      </c>
    </row>
    <row r="425" spans="1:5">
      <c r="A425" s="9" t="s">
        <v>50</v>
      </c>
      <c r="B425" s="5">
        <v>18</v>
      </c>
      <c r="C425" s="5" t="s">
        <v>92</v>
      </c>
      <c r="D425" s="1" t="s">
        <v>94</v>
      </c>
      <c r="E425">
        <v>7509.0985874063963</v>
      </c>
    </row>
    <row r="426" spans="1:5">
      <c r="A426" s="5" t="s">
        <v>26</v>
      </c>
      <c r="B426" s="5">
        <v>24</v>
      </c>
      <c r="C426" s="5" t="s">
        <v>92</v>
      </c>
      <c r="D426" s="1" t="s">
        <v>94</v>
      </c>
      <c r="E426">
        <v>2405.6408143669246</v>
      </c>
    </row>
    <row r="427" spans="1:5">
      <c r="A427" s="5" t="s">
        <v>30</v>
      </c>
      <c r="B427" s="5">
        <v>24</v>
      </c>
      <c r="C427" s="5" t="s">
        <v>92</v>
      </c>
      <c r="D427" s="1" t="s">
        <v>94</v>
      </c>
      <c r="E427">
        <v>4606.2493947890416</v>
      </c>
    </row>
    <row r="428" spans="1:5">
      <c r="A428" s="5" t="s">
        <v>31</v>
      </c>
      <c r="B428" s="5">
        <v>24</v>
      </c>
      <c r="C428" s="5" t="s">
        <v>92</v>
      </c>
      <c r="D428" s="1" t="s">
        <v>94</v>
      </c>
      <c r="E428">
        <v>7677.584231301872</v>
      </c>
    </row>
    <row r="429" spans="1:5">
      <c r="A429" s="9" t="s">
        <v>50</v>
      </c>
      <c r="B429" s="5">
        <v>24</v>
      </c>
      <c r="C429" s="5" t="s">
        <v>92</v>
      </c>
      <c r="D429" s="1" t="s">
        <v>94</v>
      </c>
      <c r="E429">
        <v>4188.804342101218</v>
      </c>
    </row>
    <row r="430" spans="1:5">
      <c r="A430" s="5" t="s">
        <v>26</v>
      </c>
      <c r="B430" s="5">
        <v>30</v>
      </c>
      <c r="C430" s="5" t="s">
        <v>92</v>
      </c>
      <c r="D430" s="1" t="s">
        <v>94</v>
      </c>
      <c r="E430">
        <v>1855.3239081987067</v>
      </c>
    </row>
    <row r="431" spans="1:5">
      <c r="A431" s="5" t="s">
        <v>30</v>
      </c>
      <c r="B431" s="5">
        <v>30</v>
      </c>
      <c r="C431" s="5" t="s">
        <v>92</v>
      </c>
      <c r="D431" s="1" t="s">
        <v>94</v>
      </c>
      <c r="E431">
        <v>3909.5182548373309</v>
      </c>
    </row>
    <row r="432" spans="1:5">
      <c r="A432" s="5" t="s">
        <v>31</v>
      </c>
      <c r="B432" s="5">
        <v>30</v>
      </c>
      <c r="C432" s="5" t="s">
        <v>92</v>
      </c>
      <c r="D432" s="1" t="s">
        <v>94</v>
      </c>
      <c r="E432">
        <v>1355.7082021160725</v>
      </c>
    </row>
    <row r="433" spans="1:5">
      <c r="A433" s="9" t="s">
        <v>50</v>
      </c>
      <c r="B433" s="5">
        <v>30</v>
      </c>
      <c r="C433" s="5" t="s">
        <v>92</v>
      </c>
      <c r="D433" s="1" t="s">
        <v>94</v>
      </c>
      <c r="E433">
        <v>708.34334916893863</v>
      </c>
    </row>
    <row r="434" spans="1:5">
      <c r="A434" s="5" t="s">
        <v>26</v>
      </c>
      <c r="B434" s="5">
        <v>12</v>
      </c>
      <c r="C434" s="5" t="s">
        <v>92</v>
      </c>
      <c r="D434" s="1" t="s">
        <v>95</v>
      </c>
      <c r="E434">
        <v>0.72313350433167756</v>
      </c>
    </row>
    <row r="435" spans="1:5">
      <c r="A435" s="5" t="s">
        <v>30</v>
      </c>
      <c r="B435" s="5">
        <v>12</v>
      </c>
      <c r="C435" s="5" t="s">
        <v>92</v>
      </c>
      <c r="D435" s="1" t="s">
        <v>95</v>
      </c>
      <c r="E435">
        <v>0.42281004389441595</v>
      </c>
    </row>
    <row r="436" spans="1:5">
      <c r="A436" s="5" t="s">
        <v>31</v>
      </c>
      <c r="B436" s="5">
        <v>12</v>
      </c>
      <c r="C436" s="5" t="s">
        <v>92</v>
      </c>
      <c r="D436" s="1" t="s">
        <v>95</v>
      </c>
      <c r="E436">
        <v>3.1180941717226931</v>
      </c>
    </row>
    <row r="437" spans="1:5">
      <c r="A437" s="9" t="s">
        <v>50</v>
      </c>
      <c r="B437" s="5">
        <v>12</v>
      </c>
      <c r="C437" s="5" t="s">
        <v>92</v>
      </c>
      <c r="D437" s="1" t="s">
        <v>95</v>
      </c>
      <c r="E437">
        <v>0.22739833749409236</v>
      </c>
    </row>
    <row r="438" spans="1:5">
      <c r="A438" s="5" t="s">
        <v>26</v>
      </c>
      <c r="B438" s="5">
        <v>18</v>
      </c>
      <c r="C438" s="5" t="s">
        <v>92</v>
      </c>
      <c r="D438" s="1" t="s">
        <v>95</v>
      </c>
      <c r="E438">
        <v>10.254976128662793</v>
      </c>
    </row>
    <row r="439" spans="1:5">
      <c r="A439" s="5" t="s">
        <v>30</v>
      </c>
      <c r="B439" s="5">
        <v>18</v>
      </c>
      <c r="C439" s="5" t="s">
        <v>92</v>
      </c>
      <c r="D439" s="1" t="s">
        <v>95</v>
      </c>
      <c r="E439">
        <v>11.877816258430926</v>
      </c>
    </row>
    <row r="440" spans="1:5">
      <c r="A440" s="5" t="s">
        <v>31</v>
      </c>
      <c r="B440" s="5">
        <v>18</v>
      </c>
      <c r="C440" s="5" t="s">
        <v>92</v>
      </c>
      <c r="D440" s="1" t="s">
        <v>95</v>
      </c>
      <c r="E440">
        <v>26.177227199423683</v>
      </c>
    </row>
    <row r="441" spans="1:5">
      <c r="A441" s="9" t="s">
        <v>50</v>
      </c>
      <c r="B441" s="5">
        <v>18</v>
      </c>
      <c r="C441" s="5" t="s">
        <v>92</v>
      </c>
      <c r="D441" s="1" t="s">
        <v>95</v>
      </c>
      <c r="E441">
        <v>3.1128567145162593</v>
      </c>
    </row>
    <row r="442" spans="1:5">
      <c r="A442" s="5" t="s">
        <v>26</v>
      </c>
      <c r="B442" s="5">
        <v>24</v>
      </c>
      <c r="C442" s="5" t="s">
        <v>92</v>
      </c>
      <c r="D442" s="1" t="s">
        <v>95</v>
      </c>
      <c r="E442">
        <v>10.725902302184528</v>
      </c>
    </row>
    <row r="443" spans="1:5">
      <c r="A443" s="5" t="s">
        <v>30</v>
      </c>
      <c r="B443" s="5">
        <v>24</v>
      </c>
      <c r="C443" s="5" t="s">
        <v>92</v>
      </c>
      <c r="D443" s="1" t="s">
        <v>95</v>
      </c>
      <c r="E443">
        <v>28.010656412557381</v>
      </c>
    </row>
    <row r="444" spans="1:5">
      <c r="A444" s="5" t="s">
        <v>31</v>
      </c>
      <c r="B444" s="5">
        <v>24</v>
      </c>
      <c r="C444" s="5" t="s">
        <v>92</v>
      </c>
      <c r="D444" s="1" t="s">
        <v>95</v>
      </c>
      <c r="E444">
        <v>41.480496420179534</v>
      </c>
    </row>
    <row r="445" spans="1:5">
      <c r="A445" s="9" t="s">
        <v>50</v>
      </c>
      <c r="B445" s="5">
        <v>24</v>
      </c>
      <c r="C445" s="5" t="s">
        <v>92</v>
      </c>
      <c r="D445" s="1" t="s">
        <v>95</v>
      </c>
      <c r="E445">
        <v>18.478456970848061</v>
      </c>
    </row>
    <row r="446" spans="1:5">
      <c r="A446" s="5" t="s">
        <v>26</v>
      </c>
      <c r="B446" s="5">
        <v>30</v>
      </c>
      <c r="C446" s="5" t="s">
        <v>92</v>
      </c>
      <c r="D446" s="1" t="s">
        <v>95</v>
      </c>
      <c r="E446">
        <v>76.4226717032289</v>
      </c>
    </row>
    <row r="447" spans="1:5">
      <c r="A447" s="5" t="s">
        <v>30</v>
      </c>
      <c r="B447" s="5">
        <v>30</v>
      </c>
      <c r="C447" s="5" t="s">
        <v>92</v>
      </c>
      <c r="D447" s="1" t="s">
        <v>95</v>
      </c>
      <c r="E447">
        <v>64.890470058994566</v>
      </c>
    </row>
    <row r="448" spans="1:5">
      <c r="A448" s="5" t="s">
        <v>31</v>
      </c>
      <c r="B448" s="5">
        <v>30</v>
      </c>
      <c r="C448" s="5" t="s">
        <v>92</v>
      </c>
      <c r="D448" s="1" t="s">
        <v>95</v>
      </c>
      <c r="E448">
        <v>50.448076661551781</v>
      </c>
    </row>
    <row r="449" spans="1:5">
      <c r="A449" s="9" t="s">
        <v>50</v>
      </c>
      <c r="B449" s="5">
        <v>30</v>
      </c>
      <c r="C449" s="5" t="s">
        <v>92</v>
      </c>
      <c r="D449" s="1" t="s">
        <v>95</v>
      </c>
      <c r="E449">
        <v>23.494420953581994</v>
      </c>
    </row>
    <row r="450" spans="1:5">
      <c r="A450" s="5" t="s">
        <v>26</v>
      </c>
      <c r="B450" s="5">
        <v>12</v>
      </c>
      <c r="C450" s="5" t="s">
        <v>92</v>
      </c>
      <c r="D450" s="1" t="s">
        <v>95</v>
      </c>
      <c r="E450">
        <v>1.6981700552693737</v>
      </c>
    </row>
    <row r="451" spans="1:5">
      <c r="A451" s="5" t="s">
        <v>30</v>
      </c>
      <c r="B451" s="5">
        <v>12</v>
      </c>
      <c r="C451" s="5" t="s">
        <v>92</v>
      </c>
      <c r="D451" s="1" t="s">
        <v>95</v>
      </c>
      <c r="E451">
        <v>1.88935894827217</v>
      </c>
    </row>
    <row r="452" spans="1:5">
      <c r="A452" s="5" t="s">
        <v>31</v>
      </c>
      <c r="B452" s="5">
        <v>12</v>
      </c>
      <c r="C452" s="5" t="s">
        <v>92</v>
      </c>
      <c r="D452" s="1" t="s">
        <v>95</v>
      </c>
      <c r="E452">
        <v>7.0339912468514756</v>
      </c>
    </row>
    <row r="453" spans="1:5">
      <c r="A453" s="9" t="s">
        <v>50</v>
      </c>
      <c r="B453" s="5">
        <v>12</v>
      </c>
      <c r="C453" s="5" t="s">
        <v>92</v>
      </c>
      <c r="D453" s="1" t="s">
        <v>95</v>
      </c>
      <c r="E453">
        <v>0.43793062296587176</v>
      </c>
    </row>
    <row r="454" spans="1:5">
      <c r="A454" s="5" t="s">
        <v>26</v>
      </c>
      <c r="B454" s="5">
        <v>18</v>
      </c>
      <c r="C454" s="5" t="s">
        <v>92</v>
      </c>
      <c r="D454" s="1" t="s">
        <v>95</v>
      </c>
      <c r="E454">
        <v>70.506679549284527</v>
      </c>
    </row>
    <row r="455" spans="1:5">
      <c r="A455" s="5" t="s">
        <v>30</v>
      </c>
      <c r="B455" s="5">
        <v>18</v>
      </c>
      <c r="C455" s="5" t="s">
        <v>92</v>
      </c>
      <c r="D455" s="1" t="s">
        <v>95</v>
      </c>
      <c r="E455">
        <v>73.486392600088138</v>
      </c>
    </row>
    <row r="456" spans="1:5">
      <c r="A456" s="5" t="s">
        <v>31</v>
      </c>
      <c r="B456" s="5">
        <v>18</v>
      </c>
      <c r="C456" s="5" t="s">
        <v>92</v>
      </c>
      <c r="D456" s="1" t="s">
        <v>95</v>
      </c>
      <c r="E456">
        <v>96.946870287812303</v>
      </c>
    </row>
    <row r="457" spans="1:5">
      <c r="A457" s="9" t="s">
        <v>50</v>
      </c>
      <c r="B457" s="5">
        <v>18</v>
      </c>
      <c r="C457" s="5" t="s">
        <v>92</v>
      </c>
      <c r="D457" s="1" t="s">
        <v>95</v>
      </c>
      <c r="E457">
        <v>22.020285371203752</v>
      </c>
    </row>
    <row r="458" spans="1:5">
      <c r="A458" s="5" t="s">
        <v>26</v>
      </c>
      <c r="B458" s="5">
        <v>24</v>
      </c>
      <c r="C458" s="5" t="s">
        <v>92</v>
      </c>
      <c r="D458" s="1" t="s">
        <v>95</v>
      </c>
      <c r="E458">
        <v>70.92504251811016</v>
      </c>
    </row>
    <row r="459" spans="1:5">
      <c r="A459" s="5" t="s">
        <v>30</v>
      </c>
      <c r="B459" s="5">
        <v>24</v>
      </c>
      <c r="C459" s="5" t="s">
        <v>92</v>
      </c>
      <c r="D459" s="1" t="s">
        <v>95</v>
      </c>
      <c r="E459">
        <v>585.51718329809023</v>
      </c>
    </row>
    <row r="460" spans="1:5">
      <c r="A460" s="5" t="s">
        <v>31</v>
      </c>
      <c r="B460" s="5">
        <v>24</v>
      </c>
      <c r="C460" s="5" t="s">
        <v>92</v>
      </c>
      <c r="D460" s="1" t="s">
        <v>95</v>
      </c>
      <c r="E460">
        <v>234.96964137698723</v>
      </c>
    </row>
    <row r="461" spans="1:5">
      <c r="A461" s="9" t="s">
        <v>50</v>
      </c>
      <c r="B461" s="5">
        <v>24</v>
      </c>
      <c r="C461" s="5" t="s">
        <v>92</v>
      </c>
      <c r="D461" s="1" t="s">
        <v>95</v>
      </c>
      <c r="E461">
        <v>63.039937675824561</v>
      </c>
    </row>
    <row r="462" spans="1:5">
      <c r="A462" s="5" t="s">
        <v>26</v>
      </c>
      <c r="B462" s="5">
        <v>30</v>
      </c>
      <c r="C462" s="5" t="s">
        <v>92</v>
      </c>
      <c r="D462" s="1" t="s">
        <v>95</v>
      </c>
      <c r="E462">
        <v>224.76099474515144</v>
      </c>
    </row>
    <row r="463" spans="1:5">
      <c r="A463" s="5" t="s">
        <v>30</v>
      </c>
      <c r="B463" s="5">
        <v>30</v>
      </c>
      <c r="C463" s="5" t="s">
        <v>92</v>
      </c>
      <c r="D463" s="1" t="s">
        <v>95</v>
      </c>
      <c r="E463">
        <v>552.24828080103669</v>
      </c>
    </row>
    <row r="464" spans="1:5">
      <c r="A464" s="5" t="s">
        <v>31</v>
      </c>
      <c r="B464" s="5">
        <v>30</v>
      </c>
      <c r="C464" s="5" t="s">
        <v>92</v>
      </c>
      <c r="D464" s="1" t="s">
        <v>95</v>
      </c>
      <c r="E464">
        <v>1207.7691295947966</v>
      </c>
    </row>
    <row r="465" spans="1:5">
      <c r="A465" s="9" t="s">
        <v>50</v>
      </c>
      <c r="B465" s="5">
        <v>30</v>
      </c>
      <c r="C465" s="5" t="s">
        <v>92</v>
      </c>
      <c r="D465" s="1" t="s">
        <v>95</v>
      </c>
      <c r="E465">
        <v>116.05563896763755</v>
      </c>
    </row>
    <row r="466" spans="1:5">
      <c r="A466" s="5" t="s">
        <v>26</v>
      </c>
      <c r="B466" s="5">
        <v>12</v>
      </c>
      <c r="C466" s="5" t="s">
        <v>92</v>
      </c>
      <c r="D466" s="1" t="s">
        <v>95</v>
      </c>
      <c r="E466">
        <v>2.2140781478145897</v>
      </c>
    </row>
    <row r="467" spans="1:5">
      <c r="A467" s="5" t="s">
        <v>30</v>
      </c>
      <c r="B467" s="5">
        <v>12</v>
      </c>
      <c r="C467" s="5" t="s">
        <v>92</v>
      </c>
      <c r="D467" s="1" t="s">
        <v>95</v>
      </c>
      <c r="E467">
        <v>0.52204177501945948</v>
      </c>
    </row>
    <row r="468" spans="1:5">
      <c r="A468" s="5" t="s">
        <v>31</v>
      </c>
      <c r="B468" s="5">
        <v>12</v>
      </c>
      <c r="C468" s="5" t="s">
        <v>92</v>
      </c>
      <c r="D468" s="1" t="s">
        <v>95</v>
      </c>
      <c r="E468">
        <v>8.6655533075314803</v>
      </c>
    </row>
    <row r="469" spans="1:5">
      <c r="A469" s="9" t="s">
        <v>50</v>
      </c>
      <c r="B469" s="5">
        <v>12</v>
      </c>
      <c r="C469" s="5" t="s">
        <v>92</v>
      </c>
      <c r="D469" s="1" t="s">
        <v>95</v>
      </c>
      <c r="E469">
        <v>0.45305943354411043</v>
      </c>
    </row>
    <row r="470" spans="1:5">
      <c r="A470" s="5" t="s">
        <v>26</v>
      </c>
      <c r="B470" s="5">
        <v>18</v>
      </c>
      <c r="C470" s="5" t="s">
        <v>92</v>
      </c>
      <c r="D470" s="1" t="s">
        <v>95</v>
      </c>
      <c r="E470">
        <v>18.490549078411231</v>
      </c>
    </row>
    <row r="471" spans="1:5">
      <c r="A471" s="5" t="s">
        <v>30</v>
      </c>
      <c r="B471" s="5">
        <v>18</v>
      </c>
      <c r="C471" s="5" t="s">
        <v>92</v>
      </c>
      <c r="D471" s="1" t="s">
        <v>95</v>
      </c>
      <c r="E471">
        <v>27.087653579368656</v>
      </c>
    </row>
    <row r="472" spans="1:5">
      <c r="A472" s="5" t="s">
        <v>31</v>
      </c>
      <c r="B472" s="5">
        <v>18</v>
      </c>
      <c r="C472" s="5" t="s">
        <v>92</v>
      </c>
      <c r="D472" s="1" t="s">
        <v>95</v>
      </c>
      <c r="E472">
        <v>44.482170371558141</v>
      </c>
    </row>
    <row r="473" spans="1:5">
      <c r="A473" s="9" t="s">
        <v>50</v>
      </c>
      <c r="B473" s="5">
        <v>18</v>
      </c>
      <c r="C473" s="5" t="s">
        <v>92</v>
      </c>
      <c r="D473" s="1" t="s">
        <v>95</v>
      </c>
      <c r="E473">
        <v>6.3327466624505488</v>
      </c>
    </row>
    <row r="474" spans="1:5">
      <c r="A474" s="5" t="s">
        <v>26</v>
      </c>
      <c r="B474" s="5">
        <v>24</v>
      </c>
      <c r="C474" s="5" t="s">
        <v>92</v>
      </c>
      <c r="D474" s="1" t="s">
        <v>95</v>
      </c>
      <c r="E474">
        <v>40.892299843717801</v>
      </c>
    </row>
    <row r="475" spans="1:5">
      <c r="A475" s="5" t="s">
        <v>30</v>
      </c>
      <c r="B475" s="5">
        <v>24</v>
      </c>
      <c r="C475" s="5" t="s">
        <v>92</v>
      </c>
      <c r="D475" s="1" t="s">
        <v>95</v>
      </c>
      <c r="E475">
        <v>100.33547495007306</v>
      </c>
    </row>
    <row r="476" spans="1:5">
      <c r="A476" s="5" t="s">
        <v>31</v>
      </c>
      <c r="B476" s="5">
        <v>24</v>
      </c>
      <c r="C476" s="5" t="s">
        <v>92</v>
      </c>
      <c r="D476" s="1" t="s">
        <v>95</v>
      </c>
      <c r="E476">
        <v>209.30999511447379</v>
      </c>
    </row>
    <row r="477" spans="1:5">
      <c r="A477" s="9" t="s">
        <v>50</v>
      </c>
      <c r="B477" s="5">
        <v>24</v>
      </c>
      <c r="C477" s="5" t="s">
        <v>92</v>
      </c>
      <c r="D477" s="1" t="s">
        <v>95</v>
      </c>
      <c r="E477">
        <v>33.17536380203844</v>
      </c>
    </row>
    <row r="478" spans="1:5">
      <c r="A478" s="5" t="s">
        <v>26</v>
      </c>
      <c r="B478" s="5">
        <v>30</v>
      </c>
      <c r="C478" s="5" t="s">
        <v>92</v>
      </c>
      <c r="D478" s="1" t="s">
        <v>95</v>
      </c>
      <c r="E478">
        <v>191.6062607646671</v>
      </c>
    </row>
    <row r="479" spans="1:5">
      <c r="A479" s="5" t="s">
        <v>30</v>
      </c>
      <c r="B479" s="5">
        <v>30</v>
      </c>
      <c r="C479" s="5" t="s">
        <v>92</v>
      </c>
      <c r="D479" s="1" t="s">
        <v>95</v>
      </c>
      <c r="E479">
        <v>252.42423710271578</v>
      </c>
    </row>
    <row r="480" spans="1:5">
      <c r="A480" s="5" t="s">
        <v>31</v>
      </c>
      <c r="B480" s="5">
        <v>30</v>
      </c>
      <c r="C480" s="5" t="s">
        <v>92</v>
      </c>
      <c r="D480" s="1" t="s">
        <v>95</v>
      </c>
      <c r="E480">
        <v>204.27658052954013</v>
      </c>
    </row>
    <row r="481" spans="1:5">
      <c r="A481" s="9" t="s">
        <v>50</v>
      </c>
      <c r="B481" s="5">
        <v>30</v>
      </c>
      <c r="C481" s="5" t="s">
        <v>92</v>
      </c>
      <c r="D481" s="1" t="s">
        <v>95</v>
      </c>
      <c r="E481">
        <v>32.160271381979491</v>
      </c>
    </row>
    <row r="482" spans="1:5">
      <c r="A482" s="5" t="s">
        <v>26</v>
      </c>
      <c r="B482" s="5">
        <v>12</v>
      </c>
      <c r="C482" s="5" t="s">
        <v>92</v>
      </c>
      <c r="D482" s="1" t="s">
        <v>86</v>
      </c>
      <c r="E482">
        <v>8.7922184916567492</v>
      </c>
    </row>
    <row r="483" spans="1:5">
      <c r="A483" s="5" t="s">
        <v>30</v>
      </c>
      <c r="B483" s="5">
        <v>12</v>
      </c>
      <c r="C483" s="5" t="s">
        <v>92</v>
      </c>
      <c r="D483" s="1" t="s">
        <v>86</v>
      </c>
      <c r="E483">
        <v>8.5999473366379107</v>
      </c>
    </row>
    <row r="484" spans="1:5">
      <c r="A484" s="5" t="s">
        <v>31</v>
      </c>
      <c r="B484" s="5">
        <v>12</v>
      </c>
      <c r="C484" s="5" t="s">
        <v>92</v>
      </c>
      <c r="D484" s="1" t="s">
        <v>86</v>
      </c>
      <c r="E484">
        <v>18.596076200477867</v>
      </c>
    </row>
    <row r="485" spans="1:5">
      <c r="A485" s="9" t="s">
        <v>50</v>
      </c>
      <c r="B485" s="5">
        <v>12</v>
      </c>
      <c r="C485" s="5" t="s">
        <v>92</v>
      </c>
      <c r="D485" s="1" t="s">
        <v>86</v>
      </c>
      <c r="E485">
        <v>1.1691321493797295</v>
      </c>
    </row>
    <row r="486" spans="1:5">
      <c r="A486" s="5" t="s">
        <v>26</v>
      </c>
      <c r="B486" s="5">
        <v>18</v>
      </c>
      <c r="C486" s="5" t="s">
        <v>92</v>
      </c>
      <c r="D486" s="1" t="s">
        <v>86</v>
      </c>
      <c r="E486">
        <v>54.954128880858164</v>
      </c>
    </row>
    <row r="487" spans="1:5">
      <c r="A487" s="5" t="s">
        <v>30</v>
      </c>
      <c r="B487" s="5">
        <v>18</v>
      </c>
      <c r="C487" s="5" t="s">
        <v>92</v>
      </c>
      <c r="D487" s="1" t="s">
        <v>86</v>
      </c>
      <c r="E487">
        <v>42.283173451635371</v>
      </c>
    </row>
    <row r="488" spans="1:5">
      <c r="A488" s="5" t="s">
        <v>31</v>
      </c>
      <c r="B488" s="5">
        <v>18</v>
      </c>
      <c r="C488" s="5" t="s">
        <v>92</v>
      </c>
      <c r="D488" s="1" t="s">
        <v>86</v>
      </c>
      <c r="E488">
        <v>179.87583081855024</v>
      </c>
    </row>
    <row r="489" spans="1:5">
      <c r="A489" s="9" t="s">
        <v>50</v>
      </c>
      <c r="B489" s="5">
        <v>18</v>
      </c>
      <c r="C489" s="5" t="s">
        <v>92</v>
      </c>
      <c r="D489" s="1" t="s">
        <v>86</v>
      </c>
      <c r="E489">
        <v>30.590732776762511</v>
      </c>
    </row>
    <row r="490" spans="1:5">
      <c r="A490" s="5" t="s">
        <v>26</v>
      </c>
      <c r="B490" s="5">
        <v>24</v>
      </c>
      <c r="C490" s="5" t="s">
        <v>92</v>
      </c>
      <c r="D490" s="1" t="s">
        <v>86</v>
      </c>
      <c r="E490">
        <v>44.984004080318989</v>
      </c>
    </row>
    <row r="491" spans="1:5">
      <c r="A491" s="5" t="s">
        <v>30</v>
      </c>
      <c r="B491" s="5">
        <v>24</v>
      </c>
      <c r="C491" s="5" t="s">
        <v>92</v>
      </c>
      <c r="D491" s="1" t="s">
        <v>86</v>
      </c>
      <c r="E491">
        <v>46.418972327996102</v>
      </c>
    </row>
    <row r="492" spans="1:5">
      <c r="A492" s="5" t="s">
        <v>31</v>
      </c>
      <c r="B492" s="5">
        <v>24</v>
      </c>
      <c r="C492" s="5" t="s">
        <v>92</v>
      </c>
      <c r="D492" s="1" t="s">
        <v>86</v>
      </c>
      <c r="E492">
        <v>167.30677575202546</v>
      </c>
    </row>
    <row r="493" spans="1:5">
      <c r="A493" s="9" t="s">
        <v>50</v>
      </c>
      <c r="B493" s="5">
        <v>24</v>
      </c>
      <c r="C493" s="5" t="s">
        <v>92</v>
      </c>
      <c r="D493" s="1" t="s">
        <v>86</v>
      </c>
      <c r="E493">
        <v>108.41259388848664</v>
      </c>
    </row>
    <row r="494" spans="1:5">
      <c r="A494" s="5" t="s">
        <v>26</v>
      </c>
      <c r="B494" s="5">
        <v>30</v>
      </c>
      <c r="C494" s="5" t="s">
        <v>92</v>
      </c>
      <c r="D494" s="1" t="s">
        <v>86</v>
      </c>
      <c r="E494">
        <v>146.49181982620584</v>
      </c>
    </row>
    <row r="495" spans="1:5">
      <c r="A495" s="5" t="s">
        <v>30</v>
      </c>
      <c r="B495" s="5">
        <v>30</v>
      </c>
      <c r="C495" s="5" t="s">
        <v>92</v>
      </c>
      <c r="D495" s="1" t="s">
        <v>86</v>
      </c>
      <c r="E495">
        <v>78.548915625485051</v>
      </c>
    </row>
    <row r="496" spans="1:5">
      <c r="A496" s="5" t="s">
        <v>31</v>
      </c>
      <c r="B496" s="5">
        <v>30</v>
      </c>
      <c r="C496" s="5" t="s">
        <v>92</v>
      </c>
      <c r="D496" s="1" t="s">
        <v>86</v>
      </c>
      <c r="E496">
        <v>69.424021000009049</v>
      </c>
    </row>
    <row r="497" spans="1:5">
      <c r="A497" s="9" t="s">
        <v>50</v>
      </c>
      <c r="B497" s="5">
        <v>30</v>
      </c>
      <c r="C497" s="5" t="s">
        <v>92</v>
      </c>
      <c r="D497" s="1" t="s">
        <v>86</v>
      </c>
      <c r="E497">
        <v>52.639507729134117</v>
      </c>
    </row>
    <row r="498" spans="1:5">
      <c r="A498" s="5" t="s">
        <v>26</v>
      </c>
      <c r="B498" s="5">
        <v>12</v>
      </c>
      <c r="C498" s="5" t="s">
        <v>92</v>
      </c>
      <c r="D498" s="1" t="s">
        <v>86</v>
      </c>
      <c r="E498">
        <v>96.562999175694159</v>
      </c>
    </row>
    <row r="499" spans="1:5">
      <c r="A499" s="5" t="s">
        <v>30</v>
      </c>
      <c r="B499" s="5">
        <v>12</v>
      </c>
      <c r="C499" s="5" t="s">
        <v>92</v>
      </c>
      <c r="D499" s="1" t="s">
        <v>86</v>
      </c>
      <c r="E499">
        <v>106.13674564917548</v>
      </c>
    </row>
    <row r="500" spans="1:5">
      <c r="A500" s="5" t="s">
        <v>31</v>
      </c>
      <c r="B500" s="5">
        <v>12</v>
      </c>
      <c r="C500" s="5" t="s">
        <v>92</v>
      </c>
      <c r="D500" s="1" t="s">
        <v>86</v>
      </c>
      <c r="E500">
        <v>334.13615508876876</v>
      </c>
    </row>
    <row r="501" spans="1:5">
      <c r="A501" s="9" t="s">
        <v>50</v>
      </c>
      <c r="B501" s="5">
        <v>12</v>
      </c>
      <c r="C501" s="5" t="s">
        <v>92</v>
      </c>
      <c r="D501" s="1" t="s">
        <v>86</v>
      </c>
      <c r="E501">
        <v>19.063887281361005</v>
      </c>
    </row>
    <row r="502" spans="1:5">
      <c r="A502" s="5" t="s">
        <v>26</v>
      </c>
      <c r="B502" s="5">
        <v>18</v>
      </c>
      <c r="C502" s="5" t="s">
        <v>92</v>
      </c>
      <c r="D502" s="1" t="s">
        <v>86</v>
      </c>
      <c r="E502">
        <v>779.69894940056088</v>
      </c>
    </row>
    <row r="503" spans="1:5">
      <c r="A503" s="5" t="s">
        <v>30</v>
      </c>
      <c r="B503" s="5">
        <v>18</v>
      </c>
      <c r="C503" s="5" t="s">
        <v>92</v>
      </c>
      <c r="D503" s="1" t="s">
        <v>86</v>
      </c>
      <c r="E503">
        <v>568.19089919328746</v>
      </c>
    </row>
    <row r="504" spans="1:5">
      <c r="A504" s="5" t="s">
        <v>31</v>
      </c>
      <c r="B504" s="5">
        <v>18</v>
      </c>
      <c r="C504" s="5" t="s">
        <v>92</v>
      </c>
      <c r="D504" s="1" t="s">
        <v>86</v>
      </c>
      <c r="E504">
        <v>1193.514165708604</v>
      </c>
    </row>
    <row r="505" spans="1:5">
      <c r="A505" s="9" t="s">
        <v>50</v>
      </c>
      <c r="B505" s="5">
        <v>18</v>
      </c>
      <c r="C505" s="5" t="s">
        <v>92</v>
      </c>
      <c r="D505" s="1" t="s">
        <v>86</v>
      </c>
      <c r="E505">
        <v>516.93216767689944</v>
      </c>
    </row>
    <row r="506" spans="1:5">
      <c r="A506" s="5" t="s">
        <v>26</v>
      </c>
      <c r="B506" s="5">
        <v>24</v>
      </c>
      <c r="C506" s="5" t="s">
        <v>92</v>
      </c>
      <c r="D506" s="1" t="s">
        <v>86</v>
      </c>
      <c r="E506">
        <v>345.72079048765778</v>
      </c>
    </row>
    <row r="507" spans="1:5">
      <c r="A507" s="5" t="s">
        <v>30</v>
      </c>
      <c r="B507" s="5">
        <v>24</v>
      </c>
      <c r="C507" s="5" t="s">
        <v>92</v>
      </c>
      <c r="D507" s="1" t="s">
        <v>86</v>
      </c>
      <c r="E507">
        <v>4485.3136087269722</v>
      </c>
    </row>
    <row r="508" spans="1:5">
      <c r="A508" s="5" t="s">
        <v>31</v>
      </c>
      <c r="B508" s="5">
        <v>24</v>
      </c>
      <c r="C508" s="5" t="s">
        <v>92</v>
      </c>
      <c r="D508" s="1" t="s">
        <v>86</v>
      </c>
      <c r="E508">
        <v>924.89952934864687</v>
      </c>
    </row>
    <row r="509" spans="1:5">
      <c r="A509" s="9" t="s">
        <v>50</v>
      </c>
      <c r="B509" s="5">
        <v>24</v>
      </c>
      <c r="C509" s="5" t="s">
        <v>92</v>
      </c>
      <c r="D509" s="1" t="s">
        <v>86</v>
      </c>
      <c r="E509">
        <v>771.77415589409259</v>
      </c>
    </row>
    <row r="510" spans="1:5">
      <c r="A510" s="5" t="s">
        <v>26</v>
      </c>
      <c r="B510" s="5">
        <v>30</v>
      </c>
      <c r="C510" s="5" t="s">
        <v>92</v>
      </c>
      <c r="D510" s="1" t="s">
        <v>86</v>
      </c>
      <c r="E510">
        <v>580.29386883050256</v>
      </c>
    </row>
    <row r="511" spans="1:5">
      <c r="A511" s="5" t="s">
        <v>30</v>
      </c>
      <c r="B511" s="5">
        <v>30</v>
      </c>
      <c r="C511" s="5" t="s">
        <v>92</v>
      </c>
      <c r="D511" s="1" t="s">
        <v>86</v>
      </c>
      <c r="E511">
        <v>1537.9626967666979</v>
      </c>
    </row>
    <row r="512" spans="1:5">
      <c r="A512" s="5" t="s">
        <v>31</v>
      </c>
      <c r="B512" s="5">
        <v>30</v>
      </c>
      <c r="C512" s="5" t="s">
        <v>92</v>
      </c>
      <c r="D512" s="1" t="s">
        <v>86</v>
      </c>
      <c r="E512">
        <v>2361.2799893768715</v>
      </c>
    </row>
    <row r="513" spans="1:5">
      <c r="A513" s="9" t="s">
        <v>50</v>
      </c>
      <c r="B513" s="5">
        <v>30</v>
      </c>
      <c r="C513" s="5" t="s">
        <v>92</v>
      </c>
      <c r="D513" s="1" t="s">
        <v>86</v>
      </c>
      <c r="E513">
        <v>491.85485769553486</v>
      </c>
    </row>
    <row r="514" spans="1:5">
      <c r="A514" s="5" t="s">
        <v>26</v>
      </c>
      <c r="B514" s="5">
        <v>12</v>
      </c>
      <c r="C514" s="5" t="s">
        <v>92</v>
      </c>
      <c r="D514" s="1" t="s">
        <v>86</v>
      </c>
      <c r="E514">
        <v>123.69776154155349</v>
      </c>
    </row>
    <row r="515" spans="1:5">
      <c r="A515" s="5" t="s">
        <v>30</v>
      </c>
      <c r="B515" s="5">
        <v>12</v>
      </c>
      <c r="C515" s="5" t="s">
        <v>92</v>
      </c>
      <c r="D515" s="1" t="s">
        <v>86</v>
      </c>
      <c r="E515">
        <v>61.410049159630155</v>
      </c>
    </row>
    <row r="516" spans="1:5">
      <c r="A516" s="5" t="s">
        <v>31</v>
      </c>
      <c r="B516" s="5">
        <v>12</v>
      </c>
      <c r="C516" s="5" t="s">
        <v>92</v>
      </c>
      <c r="D516" s="1" t="s">
        <v>86</v>
      </c>
      <c r="E516">
        <v>167.08803726288173</v>
      </c>
    </row>
    <row r="517" spans="1:5">
      <c r="A517" s="9" t="s">
        <v>50</v>
      </c>
      <c r="B517" s="5">
        <v>12</v>
      </c>
      <c r="C517" s="5" t="s">
        <v>92</v>
      </c>
      <c r="D517" s="1" t="s">
        <v>86</v>
      </c>
      <c r="E517">
        <v>18.58798010857404</v>
      </c>
    </row>
    <row r="518" spans="1:5">
      <c r="A518" s="5" t="s">
        <v>26</v>
      </c>
      <c r="B518" s="5">
        <v>18</v>
      </c>
      <c r="C518" s="5" t="s">
        <v>92</v>
      </c>
      <c r="D518" s="1" t="s">
        <v>86</v>
      </c>
      <c r="E518">
        <v>213.756178994924</v>
      </c>
    </row>
    <row r="519" spans="1:5">
      <c r="A519" s="5" t="s">
        <v>30</v>
      </c>
      <c r="B519" s="5">
        <v>18</v>
      </c>
      <c r="C519" s="5" t="s">
        <v>92</v>
      </c>
      <c r="D519" s="1" t="s">
        <v>86</v>
      </c>
      <c r="E519">
        <v>287.86617175221198</v>
      </c>
    </row>
    <row r="520" spans="1:5">
      <c r="A520" s="5" t="s">
        <v>31</v>
      </c>
      <c r="B520" s="5">
        <v>18</v>
      </c>
      <c r="C520" s="5" t="s">
        <v>92</v>
      </c>
      <c r="D520" s="1" t="s">
        <v>86</v>
      </c>
      <c r="E520">
        <v>568.20226952678581</v>
      </c>
    </row>
    <row r="521" spans="1:5">
      <c r="A521" s="9" t="s">
        <v>50</v>
      </c>
      <c r="B521" s="5">
        <v>18</v>
      </c>
      <c r="C521" s="5" t="s">
        <v>92</v>
      </c>
      <c r="D521" s="1" t="s">
        <v>86</v>
      </c>
      <c r="E521">
        <v>206.0341114861283</v>
      </c>
    </row>
    <row r="522" spans="1:5">
      <c r="A522" s="5" t="s">
        <v>26</v>
      </c>
      <c r="B522" s="5">
        <v>24</v>
      </c>
      <c r="C522" s="5" t="s">
        <v>92</v>
      </c>
      <c r="D522" s="1" t="s">
        <v>86</v>
      </c>
      <c r="E522">
        <v>337.2883265525831</v>
      </c>
    </row>
    <row r="523" spans="1:5">
      <c r="A523" s="5" t="s">
        <v>30</v>
      </c>
      <c r="B523" s="5">
        <v>24</v>
      </c>
      <c r="C523" s="5" t="s">
        <v>92</v>
      </c>
      <c r="D523" s="1" t="s">
        <v>86</v>
      </c>
      <c r="E523">
        <v>461.56263682923714</v>
      </c>
    </row>
    <row r="524" spans="1:5">
      <c r="A524" s="5" t="s">
        <v>31</v>
      </c>
      <c r="B524" s="5">
        <v>24</v>
      </c>
      <c r="C524" s="5" t="s">
        <v>92</v>
      </c>
      <c r="D524" s="1" t="s">
        <v>86</v>
      </c>
      <c r="E524">
        <v>992.41741789375271</v>
      </c>
    </row>
    <row r="525" spans="1:5">
      <c r="A525" s="9" t="s">
        <v>50</v>
      </c>
      <c r="B525" s="5">
        <v>24</v>
      </c>
      <c r="C525" s="5" t="s">
        <v>92</v>
      </c>
      <c r="D525" s="1" t="s">
        <v>86</v>
      </c>
      <c r="E525">
        <v>479.05478076982297</v>
      </c>
    </row>
    <row r="526" spans="1:5">
      <c r="A526" s="5" t="s">
        <v>26</v>
      </c>
      <c r="B526" s="5">
        <v>30</v>
      </c>
      <c r="C526" s="5" t="s">
        <v>92</v>
      </c>
      <c r="D526" s="1" t="s">
        <v>86</v>
      </c>
      <c r="E526">
        <v>509.65101933463984</v>
      </c>
    </row>
    <row r="527" spans="1:5">
      <c r="A527" s="5" t="s">
        <v>30</v>
      </c>
      <c r="B527" s="5">
        <v>30</v>
      </c>
      <c r="C527" s="5" t="s">
        <v>92</v>
      </c>
      <c r="D527" s="1" t="s">
        <v>86</v>
      </c>
      <c r="E527">
        <v>1789.1032116259069</v>
      </c>
    </row>
    <row r="528" spans="1:5">
      <c r="A528" s="5" t="s">
        <v>31</v>
      </c>
      <c r="B528" s="5">
        <v>30</v>
      </c>
      <c r="C528" s="5" t="s">
        <v>92</v>
      </c>
      <c r="D528" s="1" t="s">
        <v>86</v>
      </c>
      <c r="E528">
        <v>507.17924060838146</v>
      </c>
    </row>
    <row r="529" spans="1:5">
      <c r="A529" s="9" t="s">
        <v>50</v>
      </c>
      <c r="B529" s="5">
        <v>30</v>
      </c>
      <c r="C529" s="5" t="s">
        <v>92</v>
      </c>
      <c r="D529" s="1" t="s">
        <v>86</v>
      </c>
      <c r="E529">
        <v>127.97948493587815</v>
      </c>
    </row>
    <row r="530" spans="1:5">
      <c r="A530" s="5" t="s">
        <v>26</v>
      </c>
      <c r="B530" s="5">
        <v>12</v>
      </c>
      <c r="C530" s="5" t="s">
        <v>92</v>
      </c>
      <c r="D530" s="1" t="s">
        <v>87</v>
      </c>
      <c r="E530">
        <v>9.1007550374368051</v>
      </c>
    </row>
    <row r="531" spans="1:5">
      <c r="A531" s="5" t="s">
        <v>30</v>
      </c>
      <c r="B531" s="5">
        <v>12</v>
      </c>
      <c r="C531" s="5" t="s">
        <v>92</v>
      </c>
      <c r="D531" s="1" t="s">
        <v>87</v>
      </c>
      <c r="E531">
        <v>7.7013265325506044</v>
      </c>
    </row>
    <row r="532" spans="1:5">
      <c r="A532" s="5" t="s">
        <v>31</v>
      </c>
      <c r="B532" s="5">
        <v>12</v>
      </c>
      <c r="C532" s="5" t="s">
        <v>92</v>
      </c>
      <c r="D532" s="1" t="s">
        <v>87</v>
      </c>
      <c r="E532">
        <v>17.404464016528962</v>
      </c>
    </row>
    <row r="533" spans="1:5">
      <c r="A533" s="9" t="s">
        <v>50</v>
      </c>
      <c r="B533" s="5">
        <v>12</v>
      </c>
      <c r="C533" s="5" t="s">
        <v>92</v>
      </c>
      <c r="D533" s="1" t="s">
        <v>87</v>
      </c>
      <c r="E533">
        <v>1.1749270820439017</v>
      </c>
    </row>
    <row r="534" spans="1:5">
      <c r="A534" s="5" t="s">
        <v>26</v>
      </c>
      <c r="B534" s="5">
        <v>18</v>
      </c>
      <c r="C534" s="5" t="s">
        <v>92</v>
      </c>
      <c r="D534" s="1" t="s">
        <v>87</v>
      </c>
      <c r="E534">
        <v>55.537009201440711</v>
      </c>
    </row>
    <row r="535" spans="1:5">
      <c r="A535" s="5" t="s">
        <v>30</v>
      </c>
      <c r="B535" s="5">
        <v>18</v>
      </c>
      <c r="C535" s="5" t="s">
        <v>92</v>
      </c>
      <c r="D535" s="1" t="s">
        <v>87</v>
      </c>
      <c r="E535">
        <v>33.022819842353513</v>
      </c>
    </row>
    <row r="536" spans="1:5">
      <c r="A536" s="5" t="s">
        <v>31</v>
      </c>
      <c r="B536" s="5">
        <v>18</v>
      </c>
      <c r="C536" s="5" t="s">
        <v>92</v>
      </c>
      <c r="D536" s="1" t="s">
        <v>87</v>
      </c>
      <c r="E536">
        <v>127.4374718841496</v>
      </c>
    </row>
    <row r="537" spans="1:5">
      <c r="A537" s="9" t="s">
        <v>50</v>
      </c>
      <c r="B537" s="5">
        <v>18</v>
      </c>
      <c r="C537" s="5" t="s">
        <v>92</v>
      </c>
      <c r="D537" s="1" t="s">
        <v>87</v>
      </c>
      <c r="E537">
        <v>26.903496451449467</v>
      </c>
    </row>
    <row r="538" spans="1:5">
      <c r="A538" s="5" t="s">
        <v>26</v>
      </c>
      <c r="B538" s="5">
        <v>24</v>
      </c>
      <c r="C538" s="5" t="s">
        <v>92</v>
      </c>
      <c r="D538" s="1" t="s">
        <v>87</v>
      </c>
      <c r="E538">
        <v>39.663288730249889</v>
      </c>
    </row>
    <row r="539" spans="1:5">
      <c r="A539" s="5" t="s">
        <v>30</v>
      </c>
      <c r="B539" s="5">
        <v>24</v>
      </c>
      <c r="C539" s="5" t="s">
        <v>92</v>
      </c>
      <c r="D539" s="1" t="s">
        <v>87</v>
      </c>
      <c r="E539">
        <v>45.15022045933874</v>
      </c>
    </row>
    <row r="540" spans="1:5">
      <c r="A540" s="5" t="s">
        <v>31</v>
      </c>
      <c r="B540" s="5">
        <v>24</v>
      </c>
      <c r="C540" s="5" t="s">
        <v>92</v>
      </c>
      <c r="D540" s="1" t="s">
        <v>87</v>
      </c>
      <c r="E540">
        <v>106.31386115180651</v>
      </c>
    </row>
    <row r="541" spans="1:5">
      <c r="A541" s="9" t="s">
        <v>50</v>
      </c>
      <c r="B541" s="5">
        <v>24</v>
      </c>
      <c r="C541" s="5" t="s">
        <v>92</v>
      </c>
      <c r="D541" s="1" t="s">
        <v>87</v>
      </c>
      <c r="E541">
        <v>142.21535699226075</v>
      </c>
    </row>
    <row r="542" spans="1:5">
      <c r="A542" s="5" t="s">
        <v>26</v>
      </c>
      <c r="B542" s="5">
        <v>30</v>
      </c>
      <c r="C542" s="5" t="s">
        <v>92</v>
      </c>
      <c r="D542" s="1" t="s">
        <v>87</v>
      </c>
      <c r="E542">
        <v>110.37865687607932</v>
      </c>
    </row>
    <row r="543" spans="1:5">
      <c r="A543" s="5" t="s">
        <v>30</v>
      </c>
      <c r="B543" s="5">
        <v>30</v>
      </c>
      <c r="C543" s="5" t="s">
        <v>92</v>
      </c>
      <c r="D543" s="1" t="s">
        <v>87</v>
      </c>
      <c r="E543">
        <v>100.66601406757357</v>
      </c>
    </row>
    <row r="544" spans="1:5">
      <c r="A544" s="5" t="s">
        <v>31</v>
      </c>
      <c r="B544" s="5">
        <v>30</v>
      </c>
      <c r="C544" s="5" t="s">
        <v>92</v>
      </c>
      <c r="D544" s="1" t="s">
        <v>87</v>
      </c>
      <c r="E544">
        <v>53.040798820138754</v>
      </c>
    </row>
    <row r="545" spans="1:5">
      <c r="A545" s="9" t="s">
        <v>50</v>
      </c>
      <c r="B545" s="5">
        <v>30</v>
      </c>
      <c r="C545" s="5" t="s">
        <v>92</v>
      </c>
      <c r="D545" s="1" t="s">
        <v>87</v>
      </c>
      <c r="E545">
        <v>44.288935469008777</v>
      </c>
    </row>
    <row r="546" spans="1:5">
      <c r="A546" s="5" t="s">
        <v>26</v>
      </c>
      <c r="B546" s="5">
        <v>12</v>
      </c>
      <c r="C546" s="5" t="s">
        <v>92</v>
      </c>
      <c r="D546" s="1" t="s">
        <v>87</v>
      </c>
      <c r="E546">
        <v>100.26214917899058</v>
      </c>
    </row>
    <row r="547" spans="1:5">
      <c r="A547" s="5" t="s">
        <v>30</v>
      </c>
      <c r="B547" s="5">
        <v>12</v>
      </c>
      <c r="C547" s="5" t="s">
        <v>92</v>
      </c>
      <c r="D547" s="1" t="s">
        <v>87</v>
      </c>
      <c r="E547">
        <v>123.20544709308412</v>
      </c>
    </row>
    <row r="548" spans="1:5">
      <c r="A548" s="5" t="s">
        <v>31</v>
      </c>
      <c r="B548" s="5">
        <v>12</v>
      </c>
      <c r="C548" s="5" t="s">
        <v>92</v>
      </c>
      <c r="D548" s="1" t="s">
        <v>87</v>
      </c>
      <c r="E548">
        <v>264.12270567628559</v>
      </c>
    </row>
    <row r="549" spans="1:5">
      <c r="A549" s="9" t="s">
        <v>50</v>
      </c>
      <c r="B549" s="5">
        <v>12</v>
      </c>
      <c r="C549" s="5" t="s">
        <v>92</v>
      </c>
      <c r="D549" s="1" t="s">
        <v>87</v>
      </c>
      <c r="E549">
        <v>18.740036433420169</v>
      </c>
    </row>
    <row r="550" spans="1:5">
      <c r="A550" s="5" t="s">
        <v>26</v>
      </c>
      <c r="B550" s="5">
        <v>18</v>
      </c>
      <c r="C550" s="5" t="s">
        <v>92</v>
      </c>
      <c r="D550" s="1" t="s">
        <v>87</v>
      </c>
      <c r="E550">
        <v>662.51687317924984</v>
      </c>
    </row>
    <row r="551" spans="1:5">
      <c r="A551" s="5" t="s">
        <v>30</v>
      </c>
      <c r="B551" s="5">
        <v>18</v>
      </c>
      <c r="C551" s="5" t="s">
        <v>92</v>
      </c>
      <c r="D551" s="1" t="s">
        <v>87</v>
      </c>
      <c r="E551">
        <v>684.82849654944448</v>
      </c>
    </row>
    <row r="552" spans="1:5">
      <c r="A552" s="5" t="s">
        <v>31</v>
      </c>
      <c r="B552" s="5">
        <v>18</v>
      </c>
      <c r="C552" s="5" t="s">
        <v>92</v>
      </c>
      <c r="D552" s="1" t="s">
        <v>87</v>
      </c>
      <c r="E552">
        <v>1358.2447709455935</v>
      </c>
    </row>
    <row r="553" spans="1:5">
      <c r="A553" s="9" t="s">
        <v>50</v>
      </c>
      <c r="B553" s="5">
        <v>18</v>
      </c>
      <c r="C553" s="5" t="s">
        <v>92</v>
      </c>
      <c r="D553" s="1" t="s">
        <v>87</v>
      </c>
      <c r="E553">
        <v>555.34629842184108</v>
      </c>
    </row>
    <row r="554" spans="1:5">
      <c r="A554" s="5" t="s">
        <v>26</v>
      </c>
      <c r="B554" s="5">
        <v>24</v>
      </c>
      <c r="C554" s="5" t="s">
        <v>92</v>
      </c>
      <c r="D554" s="1" t="s">
        <v>87</v>
      </c>
      <c r="E554">
        <v>421.6577009083062</v>
      </c>
    </row>
    <row r="555" spans="1:5">
      <c r="A555" s="5" t="s">
        <v>30</v>
      </c>
      <c r="B555" s="5">
        <v>24</v>
      </c>
      <c r="C555" s="5" t="s">
        <v>92</v>
      </c>
      <c r="D555" s="1" t="s">
        <v>87</v>
      </c>
      <c r="E555">
        <v>3130.8201932819593</v>
      </c>
    </row>
    <row r="556" spans="1:5">
      <c r="A556" s="5" t="s">
        <v>31</v>
      </c>
      <c r="B556" s="5">
        <v>24</v>
      </c>
      <c r="C556" s="5" t="s">
        <v>92</v>
      </c>
      <c r="D556" s="1" t="s">
        <v>87</v>
      </c>
      <c r="E556">
        <v>1139.4762986379724</v>
      </c>
    </row>
    <row r="557" spans="1:5">
      <c r="A557" s="9" t="s">
        <v>50</v>
      </c>
      <c r="B557" s="5">
        <v>24</v>
      </c>
      <c r="C557" s="5" t="s">
        <v>92</v>
      </c>
      <c r="D557" s="1" t="s">
        <v>87</v>
      </c>
      <c r="E557">
        <v>756.0591351723034</v>
      </c>
    </row>
    <row r="558" spans="1:5">
      <c r="A558" s="5" t="s">
        <v>26</v>
      </c>
      <c r="B558" s="5">
        <v>30</v>
      </c>
      <c r="C558" s="5" t="s">
        <v>92</v>
      </c>
      <c r="D558" s="1" t="s">
        <v>87</v>
      </c>
      <c r="E558">
        <v>658.31602934209866</v>
      </c>
    </row>
    <row r="559" spans="1:5">
      <c r="A559" s="5" t="s">
        <v>30</v>
      </c>
      <c r="B559" s="5">
        <v>30</v>
      </c>
      <c r="C559" s="5" t="s">
        <v>92</v>
      </c>
      <c r="D559" s="1" t="s">
        <v>87</v>
      </c>
      <c r="E559">
        <v>2161.2816660783255</v>
      </c>
    </row>
    <row r="560" spans="1:5">
      <c r="A560" s="5" t="s">
        <v>31</v>
      </c>
      <c r="B560" s="5">
        <v>30</v>
      </c>
      <c r="C560" s="5" t="s">
        <v>92</v>
      </c>
      <c r="D560" s="1" t="s">
        <v>87</v>
      </c>
      <c r="E560">
        <v>2978.6279633476538</v>
      </c>
    </row>
    <row r="561" spans="1:5">
      <c r="A561" s="9" t="s">
        <v>50</v>
      </c>
      <c r="B561" s="5">
        <v>30</v>
      </c>
      <c r="C561" s="5" t="s">
        <v>92</v>
      </c>
      <c r="D561" s="1" t="s">
        <v>87</v>
      </c>
      <c r="E561">
        <v>495.6922601318488</v>
      </c>
    </row>
    <row r="562" spans="1:5">
      <c r="A562" s="5" t="s">
        <v>26</v>
      </c>
      <c r="B562" s="5">
        <v>12</v>
      </c>
      <c r="C562" s="5" t="s">
        <v>92</v>
      </c>
      <c r="D562" s="1" t="s">
        <v>87</v>
      </c>
      <c r="E562">
        <v>115.09504427710817</v>
      </c>
    </row>
    <row r="563" spans="1:5">
      <c r="A563" s="5" t="s">
        <v>30</v>
      </c>
      <c r="B563" s="5">
        <v>12</v>
      </c>
      <c r="C563" s="5" t="s">
        <v>92</v>
      </c>
      <c r="D563" s="1" t="s">
        <v>87</v>
      </c>
      <c r="E563">
        <v>59.075248520966646</v>
      </c>
    </row>
    <row r="564" spans="1:5">
      <c r="A564" s="5" t="s">
        <v>31</v>
      </c>
      <c r="B564" s="5">
        <v>12</v>
      </c>
      <c r="C564" s="5" t="s">
        <v>92</v>
      </c>
      <c r="D564" s="1" t="s">
        <v>87</v>
      </c>
      <c r="E564">
        <v>225.85190316594398</v>
      </c>
    </row>
    <row r="565" spans="1:5">
      <c r="A565" s="9" t="s">
        <v>50</v>
      </c>
      <c r="B565" s="5">
        <v>12</v>
      </c>
      <c r="C565" s="5" t="s">
        <v>92</v>
      </c>
      <c r="D565" s="1" t="s">
        <v>87</v>
      </c>
      <c r="E565">
        <v>18.8159399512964</v>
      </c>
    </row>
    <row r="566" spans="1:5">
      <c r="A566" s="5" t="s">
        <v>26</v>
      </c>
      <c r="B566" s="5">
        <v>18</v>
      </c>
      <c r="C566" s="5" t="s">
        <v>92</v>
      </c>
      <c r="D566" s="1" t="s">
        <v>87</v>
      </c>
      <c r="E566">
        <v>248.92385768849456</v>
      </c>
    </row>
    <row r="567" spans="1:5">
      <c r="A567" s="5" t="s">
        <v>30</v>
      </c>
      <c r="B567" s="5">
        <v>18</v>
      </c>
      <c r="C567" s="5" t="s">
        <v>92</v>
      </c>
      <c r="D567" s="1" t="s">
        <v>87</v>
      </c>
      <c r="E567">
        <v>305.81339311358045</v>
      </c>
    </row>
    <row r="568" spans="1:5">
      <c r="A568" s="5" t="s">
        <v>31</v>
      </c>
      <c r="B568" s="5">
        <v>18</v>
      </c>
      <c r="C568" s="5" t="s">
        <v>92</v>
      </c>
      <c r="D568" s="1" t="s">
        <v>87</v>
      </c>
      <c r="E568">
        <v>704.73877285043159</v>
      </c>
    </row>
    <row r="569" spans="1:5">
      <c r="A569" s="9" t="s">
        <v>50</v>
      </c>
      <c r="B569" s="5">
        <v>18</v>
      </c>
      <c r="C569" s="5" t="s">
        <v>92</v>
      </c>
      <c r="D569" s="1" t="s">
        <v>87</v>
      </c>
      <c r="E569">
        <v>218.06700579732365</v>
      </c>
    </row>
    <row r="570" spans="1:5">
      <c r="A570" s="5" t="s">
        <v>26</v>
      </c>
      <c r="B570" s="5">
        <v>24</v>
      </c>
      <c r="C570" s="5" t="s">
        <v>92</v>
      </c>
      <c r="D570" s="1" t="s">
        <v>87</v>
      </c>
      <c r="E570">
        <v>313.64340499582926</v>
      </c>
    </row>
    <row r="571" spans="1:5">
      <c r="A571" s="5" t="s">
        <v>30</v>
      </c>
      <c r="B571" s="5">
        <v>24</v>
      </c>
      <c r="C571" s="5" t="s">
        <v>92</v>
      </c>
      <c r="D571" s="1" t="s">
        <v>87</v>
      </c>
      <c r="E571">
        <v>679.83102368503683</v>
      </c>
    </row>
    <row r="572" spans="1:5">
      <c r="A572" s="5" t="s">
        <v>31</v>
      </c>
      <c r="B572" s="5">
        <v>24</v>
      </c>
      <c r="C572" s="5" t="s">
        <v>92</v>
      </c>
      <c r="D572" s="1" t="s">
        <v>87</v>
      </c>
      <c r="E572">
        <v>1267.673111628055</v>
      </c>
    </row>
    <row r="573" spans="1:5">
      <c r="A573" s="9" t="s">
        <v>50</v>
      </c>
      <c r="B573" s="5">
        <v>24</v>
      </c>
      <c r="C573" s="5" t="s">
        <v>92</v>
      </c>
      <c r="D573" s="1" t="s">
        <v>87</v>
      </c>
      <c r="E573">
        <v>372.7802408185903</v>
      </c>
    </row>
    <row r="574" spans="1:5">
      <c r="A574" s="5" t="s">
        <v>26</v>
      </c>
      <c r="B574" s="5">
        <v>30</v>
      </c>
      <c r="C574" s="5" t="s">
        <v>92</v>
      </c>
      <c r="D574" s="1" t="s">
        <v>87</v>
      </c>
      <c r="E574">
        <v>596.2312274254366</v>
      </c>
    </row>
    <row r="575" spans="1:5">
      <c r="A575" s="5" t="s">
        <v>30</v>
      </c>
      <c r="B575" s="5">
        <v>30</v>
      </c>
      <c r="C575" s="5" t="s">
        <v>92</v>
      </c>
      <c r="D575" s="1" t="s">
        <v>87</v>
      </c>
      <c r="E575">
        <v>993.40684662249726</v>
      </c>
    </row>
    <row r="576" spans="1:5">
      <c r="A576" s="5" t="s">
        <v>31</v>
      </c>
      <c r="B576" s="5">
        <v>30</v>
      </c>
      <c r="C576" s="5" t="s">
        <v>92</v>
      </c>
      <c r="D576" s="1" t="s">
        <v>87</v>
      </c>
      <c r="E576">
        <v>526.25035460712229</v>
      </c>
    </row>
    <row r="577" spans="1:5">
      <c r="A577" s="9" t="s">
        <v>50</v>
      </c>
      <c r="B577" s="5">
        <v>30</v>
      </c>
      <c r="C577" s="5" t="s">
        <v>92</v>
      </c>
      <c r="D577" s="1" t="s">
        <v>87</v>
      </c>
      <c r="E577">
        <v>150.93215144856751</v>
      </c>
    </row>
    <row r="578" spans="1:5">
      <c r="A578" s="5" t="s">
        <v>26</v>
      </c>
      <c r="B578" s="5">
        <v>18</v>
      </c>
      <c r="C578" s="1" t="s">
        <v>21</v>
      </c>
      <c r="D578" s="1" t="s">
        <v>85</v>
      </c>
      <c r="E578" s="1">
        <v>8.2743104594541932E-11</v>
      </c>
    </row>
    <row r="579" spans="1:5">
      <c r="A579" s="5" t="s">
        <v>30</v>
      </c>
      <c r="B579" s="5">
        <v>18</v>
      </c>
      <c r="C579" s="1" t="s">
        <v>21</v>
      </c>
      <c r="D579" s="1" t="s">
        <v>85</v>
      </c>
      <c r="E579" s="1">
        <v>9.1777936342453888E-11</v>
      </c>
    </row>
    <row r="580" spans="1:5">
      <c r="A580" s="5" t="s">
        <v>31</v>
      </c>
      <c r="B580" s="5">
        <v>18</v>
      </c>
      <c r="C580" s="1" t="s">
        <v>21</v>
      </c>
      <c r="D580" s="1" t="s">
        <v>85</v>
      </c>
      <c r="E580" s="1">
        <v>1.6834854649265871E-10</v>
      </c>
    </row>
    <row r="581" spans="1:5">
      <c r="A581" s="9" t="s">
        <v>50</v>
      </c>
      <c r="B581" s="5">
        <v>18</v>
      </c>
      <c r="C581" s="1" t="s">
        <v>21</v>
      </c>
      <c r="D581" s="1" t="s">
        <v>85</v>
      </c>
      <c r="E581" s="1">
        <v>1.1805845152636181E-11</v>
      </c>
    </row>
    <row r="582" spans="1:5">
      <c r="A582" s="5" t="s">
        <v>26</v>
      </c>
      <c r="B582" s="5">
        <v>24</v>
      </c>
      <c r="C582" s="1" t="s">
        <v>21</v>
      </c>
      <c r="D582" s="1" t="s">
        <v>85</v>
      </c>
      <c r="E582" s="1">
        <v>7.4484733585140934E-9</v>
      </c>
    </row>
    <row r="583" spans="1:5">
      <c r="A583" s="5" t="s">
        <v>30</v>
      </c>
      <c r="B583" s="5">
        <v>24</v>
      </c>
      <c r="C583" s="1" t="s">
        <v>21</v>
      </c>
      <c r="D583" s="1" t="s">
        <v>85</v>
      </c>
      <c r="E583" s="1">
        <v>5.603031356047069E-9</v>
      </c>
    </row>
    <row r="584" spans="1:5">
      <c r="A584" s="5" t="s">
        <v>31</v>
      </c>
      <c r="B584" s="5">
        <v>24</v>
      </c>
      <c r="C584" s="1" t="s">
        <v>21</v>
      </c>
      <c r="D584" s="1" t="s">
        <v>85</v>
      </c>
      <c r="E584" s="1">
        <v>2.8209682847742454E-8</v>
      </c>
    </row>
    <row r="585" spans="1:5">
      <c r="A585" s="9" t="s">
        <v>50</v>
      </c>
      <c r="B585" s="5">
        <v>24</v>
      </c>
      <c r="C585" s="1" t="s">
        <v>21</v>
      </c>
      <c r="D585" s="1" t="s">
        <v>85</v>
      </c>
      <c r="E585" s="1">
        <v>6.0541521421419543E-9</v>
      </c>
    </row>
    <row r="586" spans="1:5">
      <c r="A586" s="5" t="s">
        <v>26</v>
      </c>
      <c r="B586" s="5">
        <v>30</v>
      </c>
      <c r="C586" s="1" t="s">
        <v>21</v>
      </c>
      <c r="D586" s="1" t="s">
        <v>85</v>
      </c>
      <c r="E586" s="1">
        <v>3.333349054991551E-8</v>
      </c>
    </row>
    <row r="587" spans="1:5">
      <c r="A587" s="5" t="s">
        <v>30</v>
      </c>
      <c r="B587" s="5">
        <v>30</v>
      </c>
      <c r="C587" s="1" t="s">
        <v>21</v>
      </c>
      <c r="D587" s="1" t="s">
        <v>85</v>
      </c>
      <c r="E587" s="1">
        <v>1.0372097302771776E-8</v>
      </c>
    </row>
    <row r="588" spans="1:5">
      <c r="A588" s="5" t="s">
        <v>31</v>
      </c>
      <c r="B588" s="5">
        <v>30</v>
      </c>
      <c r="C588" s="1" t="s">
        <v>21</v>
      </c>
      <c r="D588" s="1" t="s">
        <v>85</v>
      </c>
      <c r="E588" s="1">
        <v>3.3076780169779736E-8</v>
      </c>
    </row>
    <row r="589" spans="1:5">
      <c r="A589" s="9" t="s">
        <v>50</v>
      </c>
      <c r="B589" s="5">
        <v>30</v>
      </c>
      <c r="C589" s="1" t="s">
        <v>21</v>
      </c>
      <c r="D589" s="1" t="s">
        <v>85</v>
      </c>
      <c r="E589" s="1">
        <v>1.0284402269920716E-8</v>
      </c>
    </row>
    <row r="590" spans="1:5">
      <c r="A590" s="5" t="s">
        <v>26</v>
      </c>
      <c r="B590" s="5">
        <v>18</v>
      </c>
      <c r="C590" s="1" t="s">
        <v>21</v>
      </c>
      <c r="D590" s="1" t="s">
        <v>85</v>
      </c>
      <c r="E590" s="1">
        <v>6.4203567886566487E-10</v>
      </c>
    </row>
    <row r="591" spans="1:5">
      <c r="A591" s="5" t="s">
        <v>30</v>
      </c>
      <c r="B591" s="5">
        <v>18</v>
      </c>
      <c r="C591" s="1" t="s">
        <v>21</v>
      </c>
      <c r="D591" s="1" t="s">
        <v>85</v>
      </c>
      <c r="E591" s="1">
        <v>1.0771674948735866E-9</v>
      </c>
    </row>
    <row r="592" spans="1:5">
      <c r="A592" s="5" t="s">
        <v>31</v>
      </c>
      <c r="B592" s="5">
        <v>18</v>
      </c>
      <c r="C592" s="1" t="s">
        <v>21</v>
      </c>
      <c r="D592" s="1" t="s">
        <v>85</v>
      </c>
      <c r="E592" s="1">
        <v>2.2230734433300098E-9</v>
      </c>
    </row>
    <row r="593" spans="1:5">
      <c r="A593" s="9" t="s">
        <v>50</v>
      </c>
      <c r="B593" s="5">
        <v>18</v>
      </c>
      <c r="C593" s="1" t="s">
        <v>21</v>
      </c>
      <c r="D593" s="1" t="s">
        <v>85</v>
      </c>
      <c r="E593" s="1">
        <v>4.029950054790713E-10</v>
      </c>
    </row>
    <row r="594" spans="1:5">
      <c r="A594" s="5" t="s">
        <v>26</v>
      </c>
      <c r="B594" s="5">
        <v>24</v>
      </c>
      <c r="C594" s="1" t="s">
        <v>21</v>
      </c>
      <c r="D594" s="1" t="s">
        <v>85</v>
      </c>
      <c r="E594" s="1">
        <v>1.2749214224414102E-7</v>
      </c>
    </row>
    <row r="595" spans="1:5">
      <c r="A595" s="5" t="s">
        <v>30</v>
      </c>
      <c r="B595" s="5">
        <v>24</v>
      </c>
      <c r="C595" s="1" t="s">
        <v>21</v>
      </c>
      <c r="D595" s="1" t="s">
        <v>85</v>
      </c>
      <c r="E595" s="1">
        <v>2.8436264799487356E-7</v>
      </c>
    </row>
    <row r="596" spans="1:5">
      <c r="A596" s="5" t="s">
        <v>31</v>
      </c>
      <c r="B596" s="5">
        <v>24</v>
      </c>
      <c r="C596" s="1" t="s">
        <v>21</v>
      </c>
      <c r="D596" s="1" t="s">
        <v>85</v>
      </c>
      <c r="E596" s="1">
        <v>4.3189409626116474E-7</v>
      </c>
    </row>
    <row r="597" spans="1:5">
      <c r="A597" s="9" t="s">
        <v>50</v>
      </c>
      <c r="B597" s="5">
        <v>24</v>
      </c>
      <c r="C597" s="1" t="s">
        <v>21</v>
      </c>
      <c r="D597" s="1" t="s">
        <v>85</v>
      </c>
      <c r="E597" s="1">
        <v>2.1661989614275029E-8</v>
      </c>
    </row>
    <row r="598" spans="1:5">
      <c r="A598" s="5" t="s">
        <v>26</v>
      </c>
      <c r="B598" s="5">
        <v>30</v>
      </c>
      <c r="C598" s="1" t="s">
        <v>21</v>
      </c>
      <c r="D598" s="1" t="s">
        <v>85</v>
      </c>
      <c r="E598" s="1">
        <v>4.4987906176054647E-7</v>
      </c>
    </row>
    <row r="599" spans="1:5">
      <c r="A599" s="5" t="s">
        <v>30</v>
      </c>
      <c r="B599" s="5">
        <v>30</v>
      </c>
      <c r="C599" s="1" t="s">
        <v>21</v>
      </c>
      <c r="D599" s="1" t="s">
        <v>85</v>
      </c>
      <c r="E599" s="1">
        <v>8.6036054295052986E-7</v>
      </c>
    </row>
    <row r="600" spans="1:5">
      <c r="A600" s="5" t="s">
        <v>31</v>
      </c>
      <c r="B600" s="5">
        <v>30</v>
      </c>
      <c r="C600" s="1" t="s">
        <v>21</v>
      </c>
      <c r="D600" s="1" t="s">
        <v>85</v>
      </c>
      <c r="E600" s="1">
        <v>6.9566511325445742E-7</v>
      </c>
    </row>
    <row r="601" spans="1:5">
      <c r="A601" s="9" t="s">
        <v>50</v>
      </c>
      <c r="B601" s="5">
        <v>30</v>
      </c>
      <c r="C601" s="1" t="s">
        <v>21</v>
      </c>
      <c r="D601" s="1" t="s">
        <v>85</v>
      </c>
      <c r="E601" s="1">
        <v>4.0361562385925403E-8</v>
      </c>
    </row>
    <row r="602" spans="1:5">
      <c r="A602" s="5" t="s">
        <v>26</v>
      </c>
      <c r="B602" s="5">
        <v>18</v>
      </c>
      <c r="C602" s="1" t="s">
        <v>21</v>
      </c>
      <c r="D602" s="1" t="s">
        <v>85</v>
      </c>
      <c r="E602" s="1">
        <v>4.5340490135330365E-9</v>
      </c>
    </row>
    <row r="603" spans="1:5">
      <c r="A603" s="5" t="s">
        <v>30</v>
      </c>
      <c r="B603" s="5">
        <v>18</v>
      </c>
      <c r="C603" s="1" t="s">
        <v>21</v>
      </c>
      <c r="D603" s="1" t="s">
        <v>85</v>
      </c>
      <c r="E603" s="1">
        <v>5.1051376818968207E-9</v>
      </c>
    </row>
    <row r="604" spans="1:5">
      <c r="A604" s="5" t="s">
        <v>31</v>
      </c>
      <c r="B604" s="5">
        <v>18</v>
      </c>
      <c r="C604" s="1" t="s">
        <v>21</v>
      </c>
      <c r="D604" s="1" t="s">
        <v>85</v>
      </c>
      <c r="E604" s="1">
        <v>1.4026460330292059E-8</v>
      </c>
    </row>
    <row r="605" spans="1:5">
      <c r="A605" s="9" t="s">
        <v>50</v>
      </c>
      <c r="B605" s="5">
        <v>18</v>
      </c>
      <c r="C605" s="1" t="s">
        <v>21</v>
      </c>
      <c r="D605" s="1" t="s">
        <v>85</v>
      </c>
      <c r="E605" s="1">
        <v>1.7015114423184872E-9</v>
      </c>
    </row>
    <row r="606" spans="1:5">
      <c r="A606" s="5" t="s">
        <v>26</v>
      </c>
      <c r="B606" s="5">
        <v>24</v>
      </c>
      <c r="C606" s="1" t="s">
        <v>21</v>
      </c>
      <c r="D606" s="1" t="s">
        <v>85</v>
      </c>
      <c r="E606" s="1">
        <v>4.3790469783341993E-7</v>
      </c>
    </row>
    <row r="607" spans="1:5">
      <c r="A607" s="5" t="s">
        <v>30</v>
      </c>
      <c r="B607" s="5">
        <v>24</v>
      </c>
      <c r="C607" s="1" t="s">
        <v>21</v>
      </c>
      <c r="D607" s="1" t="s">
        <v>85</v>
      </c>
      <c r="E607" s="1">
        <v>7.9087800767880413E-7</v>
      </c>
    </row>
    <row r="608" spans="1:5">
      <c r="A608" s="5" t="s">
        <v>31</v>
      </c>
      <c r="B608" s="5">
        <v>24</v>
      </c>
      <c r="C608" s="1" t="s">
        <v>21</v>
      </c>
      <c r="D608" s="1" t="s">
        <v>85</v>
      </c>
      <c r="E608" s="1">
        <v>1.46700380847155E-6</v>
      </c>
    </row>
    <row r="609" spans="1:5">
      <c r="A609" s="9" t="s">
        <v>50</v>
      </c>
      <c r="B609" s="5">
        <v>24</v>
      </c>
      <c r="C609" s="1" t="s">
        <v>21</v>
      </c>
      <c r="D609" s="1" t="s">
        <v>85</v>
      </c>
      <c r="E609" s="1">
        <v>1.0398289629515973E-7</v>
      </c>
    </row>
    <row r="610" spans="1:5">
      <c r="A610" s="5" t="s">
        <v>26</v>
      </c>
      <c r="B610" s="5">
        <v>30</v>
      </c>
      <c r="C610" s="1" t="s">
        <v>21</v>
      </c>
      <c r="D610" s="1" t="s">
        <v>85</v>
      </c>
      <c r="E610" s="1">
        <v>1.4095121056010135E-6</v>
      </c>
    </row>
    <row r="611" spans="1:5">
      <c r="A611" s="5" t="s">
        <v>30</v>
      </c>
      <c r="B611" s="5">
        <v>30</v>
      </c>
      <c r="C611" s="1" t="s">
        <v>21</v>
      </c>
      <c r="D611" s="1" t="s">
        <v>85</v>
      </c>
      <c r="E611" s="1">
        <v>2.5061911655656472E-6</v>
      </c>
    </row>
    <row r="612" spans="1:5">
      <c r="A612" s="5" t="s">
        <v>31</v>
      </c>
      <c r="B612" s="5">
        <v>30</v>
      </c>
      <c r="C612" s="1" t="s">
        <v>21</v>
      </c>
      <c r="D612" s="1" t="s">
        <v>85</v>
      </c>
      <c r="E612" s="1">
        <v>1.7007702336003791E-6</v>
      </c>
    </row>
    <row r="613" spans="1:5">
      <c r="A613" s="9" t="s">
        <v>50</v>
      </c>
      <c r="B613" s="5">
        <v>30</v>
      </c>
      <c r="C613" s="1" t="s">
        <v>21</v>
      </c>
      <c r="D613" s="1" t="s">
        <v>85</v>
      </c>
      <c r="E613" s="1">
        <v>2.9657548170860557E-7</v>
      </c>
    </row>
    <row r="614" spans="1:5">
      <c r="A614" s="5" t="s">
        <v>26</v>
      </c>
      <c r="B614" s="5">
        <v>18</v>
      </c>
      <c r="C614" s="1" t="s">
        <v>21</v>
      </c>
      <c r="D614" s="1" t="s">
        <v>93</v>
      </c>
      <c r="E614" s="1">
        <v>1.9145718767078679E-3</v>
      </c>
    </row>
    <row r="615" spans="1:5">
      <c r="A615" s="5" t="s">
        <v>30</v>
      </c>
      <c r="B615" s="5">
        <v>18</v>
      </c>
      <c r="C615" s="1" t="s">
        <v>21</v>
      </c>
      <c r="D615" s="1" t="s">
        <v>93</v>
      </c>
      <c r="E615" s="1">
        <v>2.5603671159135102E-3</v>
      </c>
    </row>
    <row r="616" spans="1:5">
      <c r="A616" s="5" t="s">
        <v>31</v>
      </c>
      <c r="B616" s="5">
        <v>18</v>
      </c>
      <c r="C616" s="1" t="s">
        <v>21</v>
      </c>
      <c r="D616" s="1" t="s">
        <v>93</v>
      </c>
      <c r="E616" s="1">
        <v>1.1952072617308757E-2</v>
      </c>
    </row>
    <row r="617" spans="1:5">
      <c r="A617" s="9" t="s">
        <v>50</v>
      </c>
      <c r="B617" s="5">
        <v>18</v>
      </c>
      <c r="C617" s="1" t="s">
        <v>21</v>
      </c>
      <c r="D617" s="1" t="s">
        <v>93</v>
      </c>
      <c r="E617" s="1">
        <v>1.9692465461703789E-3</v>
      </c>
    </row>
    <row r="618" spans="1:5">
      <c r="A618" s="5" t="s">
        <v>26</v>
      </c>
      <c r="B618" s="5">
        <v>24</v>
      </c>
      <c r="C618" s="1" t="s">
        <v>21</v>
      </c>
      <c r="D618" s="1" t="s">
        <v>93</v>
      </c>
      <c r="E618" s="1">
        <v>9.0009309649192779E-2</v>
      </c>
    </row>
    <row r="619" spans="1:5">
      <c r="A619" s="5" t="s">
        <v>30</v>
      </c>
      <c r="B619" s="5">
        <v>24</v>
      </c>
      <c r="C619" s="1" t="s">
        <v>21</v>
      </c>
      <c r="D619" s="1" t="s">
        <v>93</v>
      </c>
      <c r="E619" s="1">
        <v>3.3407881122504125E-2</v>
      </c>
    </row>
    <row r="620" spans="1:5">
      <c r="A620" s="5" t="s">
        <v>31</v>
      </c>
      <c r="B620" s="5">
        <v>24</v>
      </c>
      <c r="C620" s="1" t="s">
        <v>21</v>
      </c>
      <c r="D620" s="1" t="s">
        <v>93</v>
      </c>
      <c r="E620" s="1">
        <v>0.26882650738059877</v>
      </c>
    </row>
    <row r="621" spans="1:5">
      <c r="A621" s="9" t="s">
        <v>50</v>
      </c>
      <c r="B621" s="5">
        <v>24</v>
      </c>
      <c r="C621" s="1" t="s">
        <v>21</v>
      </c>
      <c r="D621" s="1" t="s">
        <v>93</v>
      </c>
      <c r="E621" s="1">
        <v>9.1874251612646368E-2</v>
      </c>
    </row>
    <row r="622" spans="1:5">
      <c r="A622" s="5" t="s">
        <v>26</v>
      </c>
      <c r="B622" s="5">
        <v>30</v>
      </c>
      <c r="C622" s="1" t="s">
        <v>21</v>
      </c>
      <c r="D622" s="1" t="s">
        <v>93</v>
      </c>
      <c r="E622" s="1">
        <v>0.14053902035980764</v>
      </c>
    </row>
    <row r="623" spans="1:5">
      <c r="A623" s="5" t="s">
        <v>30</v>
      </c>
      <c r="B623" s="5">
        <v>30</v>
      </c>
      <c r="C623" s="1" t="s">
        <v>21</v>
      </c>
      <c r="D623" s="1" t="s">
        <v>93</v>
      </c>
      <c r="E623" s="1">
        <v>1.7318434949435101E-2</v>
      </c>
    </row>
    <row r="624" spans="1:5">
      <c r="A624" s="5" t="s">
        <v>31</v>
      </c>
      <c r="B624" s="5">
        <v>30</v>
      </c>
      <c r="C624" s="1" t="s">
        <v>21</v>
      </c>
      <c r="D624" s="1" t="s">
        <v>93</v>
      </c>
      <c r="E624" s="1">
        <v>7.2376510601048188E-2</v>
      </c>
    </row>
    <row r="625" spans="1:5">
      <c r="A625" s="9" t="s">
        <v>50</v>
      </c>
      <c r="B625" s="5">
        <v>30</v>
      </c>
      <c r="C625" s="1" t="s">
        <v>21</v>
      </c>
      <c r="D625" s="1" t="s">
        <v>93</v>
      </c>
      <c r="E625" s="1">
        <v>8.14855897456222E-2</v>
      </c>
    </row>
    <row r="626" spans="1:5">
      <c r="A626" s="5" t="s">
        <v>26</v>
      </c>
      <c r="B626" s="5">
        <v>18</v>
      </c>
      <c r="C626" s="1" t="s">
        <v>21</v>
      </c>
      <c r="D626" s="1" t="s">
        <v>93</v>
      </c>
      <c r="E626" s="1">
        <v>2.1014707917131756E-2</v>
      </c>
    </row>
    <row r="627" spans="1:5">
      <c r="A627" s="5" t="s">
        <v>30</v>
      </c>
      <c r="B627" s="5">
        <v>18</v>
      </c>
      <c r="C627" s="1" t="s">
        <v>21</v>
      </c>
      <c r="D627" s="1" t="s">
        <v>93</v>
      </c>
      <c r="E627" s="1">
        <v>1.2617265808390107E-2</v>
      </c>
    </row>
    <row r="628" spans="1:5">
      <c r="A628" s="5" t="s">
        <v>31</v>
      </c>
      <c r="B628" s="5">
        <v>18</v>
      </c>
      <c r="C628" s="1" t="s">
        <v>21</v>
      </c>
      <c r="D628" s="1" t="s">
        <v>93</v>
      </c>
      <c r="E628" s="1">
        <v>6.1169566681864913E-2</v>
      </c>
    </row>
    <row r="629" spans="1:5">
      <c r="A629" s="9" t="s">
        <v>50</v>
      </c>
      <c r="B629" s="5">
        <v>18</v>
      </c>
      <c r="C629" s="1" t="s">
        <v>21</v>
      </c>
      <c r="D629" s="1" t="s">
        <v>93</v>
      </c>
      <c r="E629" s="1">
        <v>4.5048436046813994E-2</v>
      </c>
    </row>
    <row r="630" spans="1:5">
      <c r="A630" s="5" t="s">
        <v>26</v>
      </c>
      <c r="B630" s="5">
        <v>24</v>
      </c>
      <c r="C630" s="1" t="s">
        <v>21</v>
      </c>
      <c r="D630" s="1" t="s">
        <v>93</v>
      </c>
      <c r="E630" s="1">
        <v>0.80518509235103541</v>
      </c>
    </row>
    <row r="631" spans="1:5">
      <c r="A631" s="5" t="s">
        <v>30</v>
      </c>
      <c r="B631" s="5">
        <v>24</v>
      </c>
      <c r="C631" s="1" t="s">
        <v>21</v>
      </c>
      <c r="D631" s="1" t="s">
        <v>93</v>
      </c>
      <c r="E631" s="1">
        <v>3.2922780869034147</v>
      </c>
    </row>
    <row r="632" spans="1:5">
      <c r="A632" s="5" t="s">
        <v>31</v>
      </c>
      <c r="B632" s="5">
        <v>24</v>
      </c>
      <c r="C632" s="1" t="s">
        <v>21</v>
      </c>
      <c r="D632" s="1" t="s">
        <v>93</v>
      </c>
      <c r="E632" s="1">
        <v>1.0949200315417316</v>
      </c>
    </row>
    <row r="633" spans="1:5">
      <c r="A633" s="9" t="s">
        <v>50</v>
      </c>
      <c r="B633" s="5">
        <v>24</v>
      </c>
      <c r="C633" s="1" t="s">
        <v>21</v>
      </c>
      <c r="D633" s="1" t="s">
        <v>93</v>
      </c>
      <c r="E633" s="1">
        <v>0.58944227467995824</v>
      </c>
    </row>
    <row r="634" spans="1:5">
      <c r="A634" s="5" t="s">
        <v>26</v>
      </c>
      <c r="B634" s="5">
        <v>30</v>
      </c>
      <c r="C634" s="1" t="s">
        <v>21</v>
      </c>
      <c r="D634" s="1" t="s">
        <v>93</v>
      </c>
      <c r="E634" s="1">
        <v>0.83672447987643739</v>
      </c>
    </row>
    <row r="635" spans="1:5">
      <c r="A635" s="5" t="s">
        <v>30</v>
      </c>
      <c r="B635" s="5">
        <v>30</v>
      </c>
      <c r="C635" s="1" t="s">
        <v>21</v>
      </c>
      <c r="D635" s="1" t="s">
        <v>93</v>
      </c>
      <c r="E635" s="1">
        <v>1.1947492533870216</v>
      </c>
    </row>
    <row r="636" spans="1:5">
      <c r="A636" s="5" t="s">
        <v>31</v>
      </c>
      <c r="B636" s="5">
        <v>30</v>
      </c>
      <c r="C636" s="1" t="s">
        <v>21</v>
      </c>
      <c r="D636" s="1" t="s">
        <v>93</v>
      </c>
      <c r="E636" s="1">
        <v>0.55839005072073922</v>
      </c>
    </row>
    <row r="637" spans="1:5">
      <c r="A637" s="9" t="s">
        <v>50</v>
      </c>
      <c r="B637" s="5">
        <v>30</v>
      </c>
      <c r="C637" s="1" t="s">
        <v>21</v>
      </c>
      <c r="D637" s="1" t="s">
        <v>93</v>
      </c>
      <c r="E637" s="1">
        <v>0.22288776335671856</v>
      </c>
    </row>
    <row r="638" spans="1:5">
      <c r="A638" s="5" t="s">
        <v>26</v>
      </c>
      <c r="B638" s="5">
        <v>18</v>
      </c>
      <c r="C638" s="1" t="s">
        <v>21</v>
      </c>
      <c r="D638" s="1" t="s">
        <v>93</v>
      </c>
      <c r="E638" s="1">
        <v>7.9012300012971645E-2</v>
      </c>
    </row>
    <row r="639" spans="1:5">
      <c r="A639" s="5" t="s">
        <v>30</v>
      </c>
      <c r="B639" s="5">
        <v>18</v>
      </c>
      <c r="C639" s="1" t="s">
        <v>21</v>
      </c>
      <c r="D639" s="1" t="s">
        <v>93</v>
      </c>
      <c r="E639" s="1">
        <v>7.6972011212430094E-2</v>
      </c>
    </row>
    <row r="640" spans="1:5">
      <c r="A640" s="5" t="s">
        <v>31</v>
      </c>
      <c r="B640" s="5">
        <v>18</v>
      </c>
      <c r="C640" s="1" t="s">
        <v>21</v>
      </c>
      <c r="D640" s="1" t="s">
        <v>93</v>
      </c>
      <c r="E640" s="1">
        <v>0.32492281342289964</v>
      </c>
    </row>
    <row r="641" spans="1:5">
      <c r="A641" s="9" t="s">
        <v>50</v>
      </c>
      <c r="B641" s="5">
        <v>18</v>
      </c>
      <c r="C641" s="1" t="s">
        <v>21</v>
      </c>
      <c r="D641" s="1" t="s">
        <v>93</v>
      </c>
      <c r="E641" s="1">
        <v>0.195962924454122</v>
      </c>
    </row>
    <row r="642" spans="1:5">
      <c r="A642" s="5" t="s">
        <v>26</v>
      </c>
      <c r="B642" s="5">
        <v>24</v>
      </c>
      <c r="C642" s="1" t="s">
        <v>21</v>
      </c>
      <c r="D642" s="1" t="s">
        <v>93</v>
      </c>
      <c r="E642" s="1">
        <v>4.757636864843688</v>
      </c>
    </row>
    <row r="643" spans="1:5">
      <c r="A643" s="5" t="s">
        <v>30</v>
      </c>
      <c r="B643" s="5">
        <v>24</v>
      </c>
      <c r="C643" s="1" t="s">
        <v>21</v>
      </c>
      <c r="D643" s="1" t="s">
        <v>93</v>
      </c>
      <c r="E643" s="1">
        <v>2.0564749231762152</v>
      </c>
    </row>
    <row r="644" spans="1:5">
      <c r="A644" s="5" t="s">
        <v>31</v>
      </c>
      <c r="B644" s="5">
        <v>24</v>
      </c>
      <c r="C644" s="1" t="s">
        <v>21</v>
      </c>
      <c r="D644" s="1" t="s">
        <v>93</v>
      </c>
      <c r="E644" s="1">
        <v>3.4596490759058627</v>
      </c>
    </row>
    <row r="645" spans="1:5">
      <c r="A645" s="9" t="s">
        <v>50</v>
      </c>
      <c r="B645" s="5">
        <v>24</v>
      </c>
      <c r="C645" s="1" t="s">
        <v>21</v>
      </c>
      <c r="D645" s="1" t="s">
        <v>93</v>
      </c>
      <c r="E645" s="1">
        <v>4.4843603338269062</v>
      </c>
    </row>
    <row r="646" spans="1:5">
      <c r="A646" s="5" t="s">
        <v>26</v>
      </c>
      <c r="B646" s="5">
        <v>30</v>
      </c>
      <c r="C646" s="1" t="s">
        <v>21</v>
      </c>
      <c r="D646" s="1" t="s">
        <v>93</v>
      </c>
      <c r="E646" s="1">
        <v>2.4651579898737177</v>
      </c>
    </row>
    <row r="647" spans="1:5">
      <c r="A647" s="5" t="s">
        <v>30</v>
      </c>
      <c r="B647" s="5">
        <v>30</v>
      </c>
      <c r="C647" s="1" t="s">
        <v>21</v>
      </c>
      <c r="D647" s="1" t="s">
        <v>93</v>
      </c>
      <c r="E647" s="1">
        <v>22.292465629669632</v>
      </c>
    </row>
    <row r="648" spans="1:5">
      <c r="A648" s="5" t="s">
        <v>31</v>
      </c>
      <c r="B648" s="5">
        <v>30</v>
      </c>
      <c r="C648" s="1" t="s">
        <v>21</v>
      </c>
      <c r="D648" s="1" t="s">
        <v>93</v>
      </c>
      <c r="E648" s="1">
        <v>2.0177101549816565</v>
      </c>
    </row>
    <row r="649" spans="1:5">
      <c r="A649" s="9" t="s">
        <v>50</v>
      </c>
      <c r="B649" s="5">
        <v>30</v>
      </c>
      <c r="C649" s="1" t="s">
        <v>21</v>
      </c>
      <c r="D649" s="1" t="s">
        <v>93</v>
      </c>
      <c r="E649" s="1">
        <v>1.1959720699354841</v>
      </c>
    </row>
    <row r="650" spans="1:5">
      <c r="A650" s="5" t="s">
        <v>26</v>
      </c>
      <c r="B650" s="5">
        <v>18</v>
      </c>
      <c r="C650" s="1" t="s">
        <v>21</v>
      </c>
      <c r="D650" s="1" t="s">
        <v>94</v>
      </c>
      <c r="E650" s="1">
        <v>1.955401733725032E-3</v>
      </c>
    </row>
    <row r="651" spans="1:5">
      <c r="A651" s="5" t="s">
        <v>30</v>
      </c>
      <c r="B651" s="5">
        <v>18</v>
      </c>
      <c r="C651" s="1" t="s">
        <v>21</v>
      </c>
      <c r="D651" s="1" t="s">
        <v>94</v>
      </c>
      <c r="E651" s="1">
        <v>1.5616920583468475E-3</v>
      </c>
    </row>
    <row r="652" spans="1:5">
      <c r="A652" s="5" t="s">
        <v>31</v>
      </c>
      <c r="B652" s="5">
        <v>18</v>
      </c>
      <c r="C652" s="1" t="s">
        <v>21</v>
      </c>
      <c r="D652" s="1" t="s">
        <v>94</v>
      </c>
      <c r="E652" s="1">
        <v>5.9991799891399239E-3</v>
      </c>
    </row>
    <row r="653" spans="1:5">
      <c r="A653" s="9" t="s">
        <v>50</v>
      </c>
      <c r="B653" s="5">
        <v>18</v>
      </c>
      <c r="C653" s="1" t="s">
        <v>21</v>
      </c>
      <c r="D653" s="1" t="s">
        <v>94</v>
      </c>
      <c r="E653" s="1">
        <v>1.5231328449441411E-3</v>
      </c>
    </row>
    <row r="654" spans="1:5">
      <c r="A654" s="5" t="s">
        <v>26</v>
      </c>
      <c r="B654" s="5">
        <v>24</v>
      </c>
      <c r="C654" s="1" t="s">
        <v>21</v>
      </c>
      <c r="D654" s="1" t="s">
        <v>94</v>
      </c>
      <c r="E654" s="1">
        <v>6.9975925932582062E-2</v>
      </c>
    </row>
    <row r="655" spans="1:5">
      <c r="A655" s="5" t="s">
        <v>30</v>
      </c>
      <c r="B655" s="5">
        <v>24</v>
      </c>
      <c r="C655" s="1" t="s">
        <v>21</v>
      </c>
      <c r="D655" s="1" t="s">
        <v>94</v>
      </c>
      <c r="E655" s="1">
        <v>3.1606589747395074E-2</v>
      </c>
    </row>
    <row r="656" spans="1:5">
      <c r="A656" s="5" t="s">
        <v>31</v>
      </c>
      <c r="B656" s="5">
        <v>24</v>
      </c>
      <c r="C656" s="1" t="s">
        <v>21</v>
      </c>
      <c r="D656" s="1" t="s">
        <v>94</v>
      </c>
      <c r="E656" s="1">
        <v>0.10854874651866545</v>
      </c>
    </row>
    <row r="657" spans="1:5">
      <c r="A657" s="9" t="s">
        <v>50</v>
      </c>
      <c r="B657" s="5">
        <v>24</v>
      </c>
      <c r="C657" s="1" t="s">
        <v>21</v>
      </c>
      <c r="D657" s="1" t="s">
        <v>94</v>
      </c>
      <c r="E657" s="1">
        <v>0.15809834913150392</v>
      </c>
    </row>
    <row r="658" spans="1:5">
      <c r="A658" s="5" t="s">
        <v>26</v>
      </c>
      <c r="B658" s="5">
        <v>30</v>
      </c>
      <c r="C658" s="1" t="s">
        <v>21</v>
      </c>
      <c r="D658" s="1" t="s">
        <v>94</v>
      </c>
      <c r="E658" s="1">
        <v>7.9788515306870714E-2</v>
      </c>
    </row>
    <row r="659" spans="1:5">
      <c r="A659" s="5" t="s">
        <v>30</v>
      </c>
      <c r="B659" s="5">
        <v>30</v>
      </c>
      <c r="C659" s="1" t="s">
        <v>21</v>
      </c>
      <c r="D659" s="1" t="s">
        <v>94</v>
      </c>
      <c r="E659" s="1">
        <v>2.8444218124997034E-2</v>
      </c>
    </row>
    <row r="660" spans="1:5">
      <c r="A660" s="5" t="s">
        <v>31</v>
      </c>
      <c r="B660" s="5">
        <v>30</v>
      </c>
      <c r="C660" s="1" t="s">
        <v>21</v>
      </c>
      <c r="D660" s="1" t="s">
        <v>94</v>
      </c>
      <c r="E660" s="1">
        <v>4.2247228642819726E-2</v>
      </c>
    </row>
    <row r="661" spans="1:5">
      <c r="A661" s="9" t="s">
        <v>50</v>
      </c>
      <c r="B661" s="5">
        <v>30</v>
      </c>
      <c r="C661" s="1" t="s">
        <v>21</v>
      </c>
      <c r="D661" s="1" t="s">
        <v>94</v>
      </c>
      <c r="E661" s="1">
        <v>5.7682975926676025E-2</v>
      </c>
    </row>
    <row r="662" spans="1:5">
      <c r="A662" s="5" t="s">
        <v>26</v>
      </c>
      <c r="B662" s="5">
        <v>18</v>
      </c>
      <c r="C662" s="1" t="s">
        <v>21</v>
      </c>
      <c r="D662" s="1" t="s">
        <v>94</v>
      </c>
      <c r="E662" s="1">
        <v>1.5172716635653803E-2</v>
      </c>
    </row>
    <row r="663" spans="1:5">
      <c r="A663" s="5" t="s">
        <v>30</v>
      </c>
      <c r="B663" s="5">
        <v>18</v>
      </c>
      <c r="C663" s="1" t="s">
        <v>21</v>
      </c>
      <c r="D663" s="1" t="s">
        <v>94</v>
      </c>
      <c r="E663" s="1">
        <v>1.8329066759319893E-2</v>
      </c>
    </row>
    <row r="664" spans="1:5">
      <c r="A664" s="5" t="s">
        <v>31</v>
      </c>
      <c r="B664" s="5">
        <v>18</v>
      </c>
      <c r="C664" s="1" t="s">
        <v>21</v>
      </c>
      <c r="D664" s="1" t="s">
        <v>94</v>
      </c>
      <c r="E664" s="1">
        <v>7.9220272425668731E-2</v>
      </c>
    </row>
    <row r="665" spans="1:5">
      <c r="A665" s="9" t="s">
        <v>50</v>
      </c>
      <c r="B665" s="5">
        <v>18</v>
      </c>
      <c r="C665" s="1" t="s">
        <v>21</v>
      </c>
      <c r="D665" s="1" t="s">
        <v>94</v>
      </c>
      <c r="E665" s="1">
        <v>5.1992459773755044E-2</v>
      </c>
    </row>
    <row r="666" spans="1:5">
      <c r="A666" s="5" t="s">
        <v>26</v>
      </c>
      <c r="B666" s="5">
        <v>24</v>
      </c>
      <c r="C666" s="1" t="s">
        <v>21</v>
      </c>
      <c r="D666" s="1" t="s">
        <v>94</v>
      </c>
      <c r="E666" s="1">
        <v>1.1977462055985615</v>
      </c>
    </row>
    <row r="667" spans="1:5">
      <c r="A667" s="5" t="s">
        <v>30</v>
      </c>
      <c r="B667" s="5">
        <v>24</v>
      </c>
      <c r="C667" s="1" t="s">
        <v>21</v>
      </c>
      <c r="D667" s="1" t="s">
        <v>94</v>
      </c>
      <c r="E667" s="1">
        <v>1.6040841079636075</v>
      </c>
    </row>
    <row r="668" spans="1:5">
      <c r="A668" s="5" t="s">
        <v>31</v>
      </c>
      <c r="B668" s="5">
        <v>24</v>
      </c>
      <c r="C668" s="1" t="s">
        <v>21</v>
      </c>
      <c r="D668" s="1" t="s">
        <v>94</v>
      </c>
      <c r="E668" s="1">
        <v>1.6618961308780922</v>
      </c>
    </row>
    <row r="669" spans="1:5">
      <c r="A669" s="9" t="s">
        <v>50</v>
      </c>
      <c r="B669" s="5">
        <v>24</v>
      </c>
      <c r="C669" s="1" t="s">
        <v>21</v>
      </c>
      <c r="D669" s="1" t="s">
        <v>94</v>
      </c>
      <c r="E669" s="1">
        <v>0.56568198428343441</v>
      </c>
    </row>
    <row r="670" spans="1:5">
      <c r="A670" s="5" t="s">
        <v>26</v>
      </c>
      <c r="B670" s="5">
        <v>30</v>
      </c>
      <c r="C670" s="1" t="s">
        <v>21</v>
      </c>
      <c r="D670" s="1" t="s">
        <v>94</v>
      </c>
      <c r="E670" s="1">
        <v>1.0768503932035098</v>
      </c>
    </row>
    <row r="671" spans="1:5">
      <c r="A671" s="5" t="s">
        <v>30</v>
      </c>
      <c r="B671" s="5">
        <v>30</v>
      </c>
      <c r="C671" s="1" t="s">
        <v>21</v>
      </c>
      <c r="D671" s="1" t="s">
        <v>94</v>
      </c>
      <c r="E671" s="1">
        <v>2.3594343781643783</v>
      </c>
    </row>
    <row r="672" spans="1:5">
      <c r="A672" s="5" t="s">
        <v>31</v>
      </c>
      <c r="B672" s="5">
        <v>30</v>
      </c>
      <c r="C672" s="1" t="s">
        <v>21</v>
      </c>
      <c r="D672" s="1" t="s">
        <v>94</v>
      </c>
      <c r="E672" s="1">
        <v>0.88853639766744741</v>
      </c>
    </row>
    <row r="673" spans="1:5">
      <c r="A673" s="9" t="s">
        <v>50</v>
      </c>
      <c r="B673" s="5">
        <v>30</v>
      </c>
      <c r="C673" s="1" t="s">
        <v>21</v>
      </c>
      <c r="D673" s="1" t="s">
        <v>94</v>
      </c>
      <c r="E673" s="1">
        <v>0.22637922655745321</v>
      </c>
    </row>
    <row r="674" spans="1:5">
      <c r="A674" s="5" t="s">
        <v>26</v>
      </c>
      <c r="B674" s="5">
        <v>18</v>
      </c>
      <c r="C674" s="1" t="s">
        <v>21</v>
      </c>
      <c r="D674" s="1" t="s">
        <v>94</v>
      </c>
      <c r="E674" s="1">
        <v>0.10714956062262136</v>
      </c>
    </row>
    <row r="675" spans="1:5">
      <c r="A675" s="5" t="s">
        <v>30</v>
      </c>
      <c r="B675" s="5">
        <v>18</v>
      </c>
      <c r="C675" s="1" t="s">
        <v>21</v>
      </c>
      <c r="D675" s="1" t="s">
        <v>94</v>
      </c>
      <c r="E675" s="1">
        <v>8.686895012366469E-2</v>
      </c>
    </row>
    <row r="676" spans="1:5">
      <c r="A676" s="5" t="s">
        <v>31</v>
      </c>
      <c r="B676" s="5">
        <v>18</v>
      </c>
      <c r="C676" s="1" t="s">
        <v>21</v>
      </c>
      <c r="D676" s="1" t="s">
        <v>94</v>
      </c>
      <c r="E676" s="1">
        <v>0.49983954055476537</v>
      </c>
    </row>
    <row r="677" spans="1:5">
      <c r="A677" s="9" t="s">
        <v>50</v>
      </c>
      <c r="B677" s="5">
        <v>18</v>
      </c>
      <c r="C677" s="1" t="s">
        <v>21</v>
      </c>
      <c r="D677" s="1" t="s">
        <v>94</v>
      </c>
      <c r="E677" s="1">
        <v>0.21952074843746955</v>
      </c>
    </row>
    <row r="678" spans="1:5">
      <c r="A678" s="5" t="s">
        <v>26</v>
      </c>
      <c r="B678" s="5">
        <v>24</v>
      </c>
      <c r="C678" s="1" t="s">
        <v>21</v>
      </c>
      <c r="D678" s="1" t="s">
        <v>94</v>
      </c>
      <c r="E678" s="1">
        <v>4.1139687592618435</v>
      </c>
    </row>
    <row r="679" spans="1:5">
      <c r="A679" s="5" t="s">
        <v>30</v>
      </c>
      <c r="B679" s="5">
        <v>24</v>
      </c>
      <c r="C679" s="1" t="s">
        <v>21</v>
      </c>
      <c r="D679" s="1" t="s">
        <v>94</v>
      </c>
      <c r="E679" s="1">
        <v>4.4613272959758072</v>
      </c>
    </row>
    <row r="680" spans="1:5">
      <c r="A680" s="5" t="s">
        <v>31</v>
      </c>
      <c r="B680" s="5">
        <v>24</v>
      </c>
      <c r="C680" s="1" t="s">
        <v>21</v>
      </c>
      <c r="D680" s="1" t="s">
        <v>94</v>
      </c>
      <c r="E680" s="1">
        <v>5.6449207673541348</v>
      </c>
    </row>
    <row r="681" spans="1:5">
      <c r="A681" s="9" t="s">
        <v>50</v>
      </c>
      <c r="B681" s="5">
        <v>24</v>
      </c>
      <c r="C681" s="1" t="s">
        <v>21</v>
      </c>
      <c r="D681" s="1" t="s">
        <v>94</v>
      </c>
      <c r="E681" s="1">
        <v>2.715413134028184</v>
      </c>
    </row>
    <row r="682" spans="1:5">
      <c r="A682" s="5" t="s">
        <v>26</v>
      </c>
      <c r="B682" s="5">
        <v>30</v>
      </c>
      <c r="C682" s="1" t="s">
        <v>21</v>
      </c>
      <c r="D682" s="1" t="s">
        <v>94</v>
      </c>
      <c r="E682" s="1">
        <v>3.3738704335376331</v>
      </c>
    </row>
    <row r="683" spans="1:5">
      <c r="A683" s="5" t="s">
        <v>30</v>
      </c>
      <c r="B683" s="5">
        <v>30</v>
      </c>
      <c r="C683" s="1" t="s">
        <v>21</v>
      </c>
      <c r="D683" s="1" t="s">
        <v>94</v>
      </c>
      <c r="E683" s="1">
        <v>6.8729251274223602</v>
      </c>
    </row>
    <row r="684" spans="1:5">
      <c r="A684" s="5" t="s">
        <v>31</v>
      </c>
      <c r="B684" s="5">
        <v>30</v>
      </c>
      <c r="C684" s="1" t="s">
        <v>21</v>
      </c>
      <c r="D684" s="1" t="s">
        <v>94</v>
      </c>
      <c r="E684" s="1">
        <v>2.1723042133788084</v>
      </c>
    </row>
    <row r="685" spans="1:5">
      <c r="A685" s="9" t="s">
        <v>50</v>
      </c>
      <c r="B685" s="5">
        <v>30</v>
      </c>
      <c r="C685" s="1" t="s">
        <v>21</v>
      </c>
      <c r="D685" s="1" t="s">
        <v>94</v>
      </c>
      <c r="E685" s="1">
        <v>1.6634273847761232</v>
      </c>
    </row>
    <row r="686" spans="1:5">
      <c r="A686" s="5" t="s">
        <v>26</v>
      </c>
      <c r="B686" s="5">
        <v>18</v>
      </c>
      <c r="C686" s="1" t="s">
        <v>21</v>
      </c>
      <c r="D686" s="1" t="s">
        <v>95</v>
      </c>
      <c r="E686" s="20">
        <v>6.6671499999999993E-5</v>
      </c>
    </row>
    <row r="687" spans="1:5">
      <c r="A687" s="5" t="s">
        <v>30</v>
      </c>
      <c r="B687" s="5">
        <v>18</v>
      </c>
      <c r="C687" s="1" t="s">
        <v>21</v>
      </c>
      <c r="D687" s="1" t="s">
        <v>95</v>
      </c>
      <c r="E687" s="14">
        <v>2.02041E-4</v>
      </c>
    </row>
    <row r="688" spans="1:5">
      <c r="A688" s="5" t="s">
        <v>31</v>
      </c>
      <c r="B688" s="5">
        <v>18</v>
      </c>
      <c r="C688" s="1" t="s">
        <v>21</v>
      </c>
      <c r="D688" s="1" t="s">
        <v>95</v>
      </c>
      <c r="E688" s="14">
        <v>2.5313100000000003E-4</v>
      </c>
    </row>
    <row r="689" spans="1:5">
      <c r="A689" s="9" t="s">
        <v>50</v>
      </c>
      <c r="B689" s="5">
        <v>18</v>
      </c>
      <c r="C689" s="1" t="s">
        <v>21</v>
      </c>
      <c r="D689" s="1" t="s">
        <v>95</v>
      </c>
      <c r="E689" s="20">
        <v>2.0390999999999998E-5</v>
      </c>
    </row>
    <row r="690" spans="1:5">
      <c r="A690" s="5" t="s">
        <v>26</v>
      </c>
      <c r="B690" s="5">
        <v>24</v>
      </c>
      <c r="C690" s="1" t="s">
        <v>21</v>
      </c>
      <c r="D690" s="1" t="s">
        <v>95</v>
      </c>
      <c r="E690" s="14">
        <v>5.1172769999999999E-3</v>
      </c>
    </row>
    <row r="691" spans="1:5">
      <c r="A691" s="5" t="s">
        <v>30</v>
      </c>
      <c r="B691" s="5">
        <v>24</v>
      </c>
      <c r="C691" s="1" t="s">
        <v>21</v>
      </c>
      <c r="D691" s="1" t="s">
        <v>95</v>
      </c>
      <c r="E691" s="14">
        <v>1.2164786E-2</v>
      </c>
    </row>
    <row r="692" spans="1:5">
      <c r="A692" s="5" t="s">
        <v>31</v>
      </c>
      <c r="B692" s="5">
        <v>24</v>
      </c>
      <c r="C692" s="1" t="s">
        <v>21</v>
      </c>
      <c r="D692" s="1" t="s">
        <v>95</v>
      </c>
      <c r="E692" s="14">
        <v>1.6524674999999999E-2</v>
      </c>
    </row>
    <row r="693" spans="1:5">
      <c r="A693" s="9" t="s">
        <v>50</v>
      </c>
      <c r="B693" s="5">
        <v>24</v>
      </c>
      <c r="C693" s="1" t="s">
        <v>21</v>
      </c>
      <c r="D693" s="1" t="s">
        <v>95</v>
      </c>
      <c r="E693" s="14">
        <v>2.6691060000000001E-3</v>
      </c>
    </row>
    <row r="694" spans="1:5">
      <c r="A694" s="5" t="s">
        <v>26</v>
      </c>
      <c r="B694" s="5">
        <v>30</v>
      </c>
      <c r="C694" s="1" t="s">
        <v>21</v>
      </c>
      <c r="D694" s="1" t="s">
        <v>95</v>
      </c>
      <c r="E694" s="14">
        <v>3.8248517000000003E-2</v>
      </c>
    </row>
    <row r="695" spans="1:5">
      <c r="A695" s="5" t="s">
        <v>30</v>
      </c>
      <c r="B695" s="5">
        <v>30</v>
      </c>
      <c r="C695" s="1" t="s">
        <v>21</v>
      </c>
      <c r="D695" s="1" t="s">
        <v>95</v>
      </c>
      <c r="E695" s="14">
        <v>1.1819255000000001E-2</v>
      </c>
    </row>
    <row r="696" spans="1:5">
      <c r="A696" s="5" t="s">
        <v>31</v>
      </c>
      <c r="B696" s="5">
        <v>30</v>
      </c>
      <c r="C696" s="1" t="s">
        <v>21</v>
      </c>
      <c r="D696" s="1" t="s">
        <v>95</v>
      </c>
      <c r="E696" s="14">
        <v>3.8217946000000003E-2</v>
      </c>
    </row>
    <row r="697" spans="1:5">
      <c r="A697" s="9" t="s">
        <v>50</v>
      </c>
      <c r="B697" s="5">
        <v>30</v>
      </c>
      <c r="C697" s="1" t="s">
        <v>21</v>
      </c>
      <c r="D697" s="1" t="s">
        <v>95</v>
      </c>
      <c r="E697" s="14">
        <v>1.6232547E-2</v>
      </c>
    </row>
    <row r="698" spans="1:5">
      <c r="A698" s="5" t="s">
        <v>26</v>
      </c>
      <c r="B698" s="5">
        <v>18</v>
      </c>
      <c r="C698" s="1" t="s">
        <v>21</v>
      </c>
      <c r="D698" s="1" t="s">
        <v>95</v>
      </c>
      <c r="E698" s="14">
        <v>1.7184200000000001E-4</v>
      </c>
    </row>
    <row r="699" spans="1:5">
      <c r="A699" s="5" t="s">
        <v>30</v>
      </c>
      <c r="B699" s="5">
        <v>18</v>
      </c>
      <c r="C699" s="1" t="s">
        <v>21</v>
      </c>
      <c r="D699" s="1" t="s">
        <v>95</v>
      </c>
      <c r="E699" s="14">
        <v>2.11053E-4</v>
      </c>
    </row>
    <row r="700" spans="1:5">
      <c r="A700" s="5" t="s">
        <v>31</v>
      </c>
      <c r="B700" s="5">
        <v>18</v>
      </c>
      <c r="C700" s="1" t="s">
        <v>21</v>
      </c>
      <c r="D700" s="1" t="s">
        <v>95</v>
      </c>
      <c r="E700" s="14">
        <v>4.0359700000000001E-4</v>
      </c>
    </row>
    <row r="701" spans="1:5">
      <c r="A701" s="9" t="s">
        <v>50</v>
      </c>
      <c r="B701" s="5">
        <v>18</v>
      </c>
      <c r="C701" s="1" t="s">
        <v>21</v>
      </c>
      <c r="D701" s="1" t="s">
        <v>95</v>
      </c>
      <c r="E701" s="20">
        <v>8.1744500000000003E-5</v>
      </c>
    </row>
    <row r="702" spans="1:5">
      <c r="A702" s="5" t="s">
        <v>26</v>
      </c>
      <c r="B702" s="5">
        <v>24</v>
      </c>
      <c r="C702" s="1" t="s">
        <v>21</v>
      </c>
      <c r="D702" s="1" t="s">
        <v>95</v>
      </c>
      <c r="E702" s="14">
        <v>3.3887844E-2</v>
      </c>
    </row>
    <row r="703" spans="1:5">
      <c r="A703" s="5" t="s">
        <v>30</v>
      </c>
      <c r="B703" s="5">
        <v>24</v>
      </c>
      <c r="C703" s="1" t="s">
        <v>21</v>
      </c>
      <c r="D703" s="1" t="s">
        <v>95</v>
      </c>
      <c r="E703" s="14">
        <v>5.6103528E-2</v>
      </c>
    </row>
    <row r="704" spans="1:5">
      <c r="A704" s="5" t="s">
        <v>31</v>
      </c>
      <c r="B704" s="5">
        <v>24</v>
      </c>
      <c r="C704" s="1" t="s">
        <v>21</v>
      </c>
      <c r="D704" s="1" t="s">
        <v>95</v>
      </c>
      <c r="E704" s="14">
        <v>7.0667021999999996E-2</v>
      </c>
    </row>
    <row r="705" spans="1:5">
      <c r="A705" s="9" t="s">
        <v>50</v>
      </c>
      <c r="B705" s="5">
        <v>24</v>
      </c>
      <c r="C705" s="1" t="s">
        <v>21</v>
      </c>
      <c r="D705" s="1" t="s">
        <v>95</v>
      </c>
      <c r="E705" s="14">
        <v>3.9327140000000003E-3</v>
      </c>
    </row>
    <row r="706" spans="1:5">
      <c r="A706" s="5" t="s">
        <v>26</v>
      </c>
      <c r="B706" s="5">
        <v>30</v>
      </c>
      <c r="C706" s="1" t="s">
        <v>21</v>
      </c>
      <c r="D706" s="1" t="s">
        <v>95</v>
      </c>
      <c r="E706" s="14">
        <v>0.125524472</v>
      </c>
    </row>
    <row r="707" spans="1:5">
      <c r="A707" s="5" t="s">
        <v>30</v>
      </c>
      <c r="B707" s="5">
        <v>30</v>
      </c>
      <c r="C707" s="1" t="s">
        <v>21</v>
      </c>
      <c r="D707" s="1" t="s">
        <v>95</v>
      </c>
      <c r="E707" s="14">
        <v>0.154047236</v>
      </c>
    </row>
    <row r="708" spans="1:5">
      <c r="A708" s="5" t="s">
        <v>31</v>
      </c>
      <c r="B708" s="5">
        <v>30</v>
      </c>
      <c r="C708" s="1" t="s">
        <v>21</v>
      </c>
      <c r="D708" s="1" t="s">
        <v>95</v>
      </c>
      <c r="E708" s="14">
        <v>0.14608665600000001</v>
      </c>
    </row>
    <row r="709" spans="1:5">
      <c r="A709" s="9" t="s">
        <v>50</v>
      </c>
      <c r="B709" s="5">
        <v>30</v>
      </c>
      <c r="C709" s="1" t="s">
        <v>21</v>
      </c>
      <c r="D709" s="1" t="s">
        <v>95</v>
      </c>
      <c r="E709" s="14">
        <v>1.2409229000000001E-2</v>
      </c>
    </row>
    <row r="710" spans="1:5">
      <c r="A710" s="5" t="s">
        <v>26</v>
      </c>
      <c r="B710" s="5">
        <v>18</v>
      </c>
      <c r="C710" s="1" t="s">
        <v>21</v>
      </c>
      <c r="D710" s="1" t="s">
        <v>95</v>
      </c>
      <c r="E710" s="14">
        <v>5.91231E-4</v>
      </c>
    </row>
    <row r="711" spans="1:5">
      <c r="A711" s="5" t="s">
        <v>30</v>
      </c>
      <c r="B711" s="5">
        <v>18</v>
      </c>
      <c r="C711" s="1" t="s">
        <v>21</v>
      </c>
      <c r="D711" s="1" t="s">
        <v>95</v>
      </c>
      <c r="E711" s="14">
        <v>6.8154499999999998E-4</v>
      </c>
    </row>
    <row r="712" spans="1:5">
      <c r="A712" s="5" t="s">
        <v>31</v>
      </c>
      <c r="B712" s="5">
        <v>18</v>
      </c>
      <c r="C712" s="1" t="s">
        <v>21</v>
      </c>
      <c r="D712" s="1" t="s">
        <v>95</v>
      </c>
      <c r="E712" s="14">
        <v>1.9913439999999999E-3</v>
      </c>
    </row>
    <row r="713" spans="1:5">
      <c r="A713" s="9" t="s">
        <v>50</v>
      </c>
      <c r="B713" s="5">
        <v>18</v>
      </c>
      <c r="C713" s="1" t="s">
        <v>21</v>
      </c>
      <c r="D713" s="1" t="s">
        <v>95</v>
      </c>
      <c r="E713" s="14">
        <v>1.85131E-4</v>
      </c>
    </row>
    <row r="714" spans="1:5">
      <c r="A714" s="5" t="s">
        <v>26</v>
      </c>
      <c r="B714" s="5">
        <v>24</v>
      </c>
      <c r="C714" s="1" t="s">
        <v>21</v>
      </c>
      <c r="D714" s="1" t="s">
        <v>95</v>
      </c>
      <c r="E714" s="14">
        <v>6.9931323000000004E-2</v>
      </c>
    </row>
    <row r="715" spans="1:5">
      <c r="A715" s="5" t="s">
        <v>30</v>
      </c>
      <c r="B715" s="5">
        <v>24</v>
      </c>
      <c r="C715" s="1" t="s">
        <v>21</v>
      </c>
      <c r="D715" s="1" t="s">
        <v>95</v>
      </c>
      <c r="E715" s="14">
        <v>9.7178713999999999E-2</v>
      </c>
    </row>
    <row r="716" spans="1:5">
      <c r="A716" s="5" t="s">
        <v>31</v>
      </c>
      <c r="B716" s="5">
        <v>24</v>
      </c>
      <c r="C716" s="1" t="s">
        <v>21</v>
      </c>
      <c r="D716" s="1" t="s">
        <v>95</v>
      </c>
      <c r="E716" s="14">
        <v>0.15389454599999999</v>
      </c>
    </row>
    <row r="717" spans="1:5">
      <c r="A717" s="9" t="s">
        <v>50</v>
      </c>
      <c r="B717" s="5">
        <v>24</v>
      </c>
      <c r="C717" s="1" t="s">
        <v>21</v>
      </c>
      <c r="D717" s="1" t="s">
        <v>95</v>
      </c>
      <c r="E717" s="14">
        <v>2.1506094E-2</v>
      </c>
    </row>
    <row r="718" spans="1:5">
      <c r="A718" s="5" t="s">
        <v>26</v>
      </c>
      <c r="B718" s="5">
        <v>30</v>
      </c>
      <c r="C718" s="1" t="s">
        <v>21</v>
      </c>
      <c r="D718" s="1" t="s">
        <v>95</v>
      </c>
      <c r="E718" s="14">
        <v>0.34843225799999999</v>
      </c>
    </row>
    <row r="719" spans="1:5">
      <c r="A719" s="5" t="s">
        <v>30</v>
      </c>
      <c r="B719" s="5">
        <v>30</v>
      </c>
      <c r="C719" s="1" t="s">
        <v>21</v>
      </c>
      <c r="D719" s="1" t="s">
        <v>95</v>
      </c>
      <c r="E719" s="14">
        <v>0.443761295</v>
      </c>
    </row>
    <row r="720" spans="1:5">
      <c r="A720" s="5" t="s">
        <v>31</v>
      </c>
      <c r="B720" s="5">
        <v>30</v>
      </c>
      <c r="C720" s="1" t="s">
        <v>21</v>
      </c>
      <c r="D720" s="1" t="s">
        <v>95</v>
      </c>
      <c r="E720" s="14">
        <v>0.32732034500000001</v>
      </c>
    </row>
    <row r="721" spans="1:5">
      <c r="A721" s="9" t="s">
        <v>50</v>
      </c>
      <c r="B721" s="5">
        <v>30</v>
      </c>
      <c r="C721" s="1" t="s">
        <v>21</v>
      </c>
      <c r="D721" s="1" t="s">
        <v>95</v>
      </c>
      <c r="E721" s="14">
        <v>7.5523087000000003E-2</v>
      </c>
    </row>
    <row r="722" spans="1:5">
      <c r="A722" s="5" t="s">
        <v>26</v>
      </c>
      <c r="B722" s="5">
        <v>18</v>
      </c>
      <c r="C722" s="1" t="s">
        <v>21</v>
      </c>
      <c r="D722" s="1" t="s">
        <v>86</v>
      </c>
      <c r="E722" s="14">
        <v>3.5727799999999999E-4</v>
      </c>
    </row>
    <row r="723" spans="1:5">
      <c r="A723" s="5" t="s">
        <v>30</v>
      </c>
      <c r="B723" s="5">
        <v>18</v>
      </c>
      <c r="C723" s="1" t="s">
        <v>21</v>
      </c>
      <c r="D723" s="1" t="s">
        <v>86</v>
      </c>
      <c r="E723" s="14">
        <v>7.1923600000000005E-4</v>
      </c>
    </row>
    <row r="724" spans="1:5">
      <c r="A724" s="5" t="s">
        <v>31</v>
      </c>
      <c r="B724" s="5">
        <v>18</v>
      </c>
      <c r="C724" s="1" t="s">
        <v>21</v>
      </c>
      <c r="D724" s="1" t="s">
        <v>86</v>
      </c>
      <c r="E724" s="14">
        <v>1.739378E-3</v>
      </c>
    </row>
    <row r="725" spans="1:5">
      <c r="A725" s="9" t="s">
        <v>50</v>
      </c>
      <c r="B725" s="5">
        <v>18</v>
      </c>
      <c r="C725" s="1" t="s">
        <v>21</v>
      </c>
      <c r="D725" s="1" t="s">
        <v>86</v>
      </c>
      <c r="E725" s="14">
        <v>2.00387E-4</v>
      </c>
    </row>
    <row r="726" spans="1:5">
      <c r="A726" s="5" t="s">
        <v>26</v>
      </c>
      <c r="B726" s="5">
        <v>24</v>
      </c>
      <c r="C726" s="1" t="s">
        <v>21</v>
      </c>
      <c r="D726" s="1" t="s">
        <v>86</v>
      </c>
      <c r="E726" s="14">
        <v>2.1461652000000001E-2</v>
      </c>
    </row>
    <row r="727" spans="1:5">
      <c r="A727" s="5" t="s">
        <v>30</v>
      </c>
      <c r="B727" s="5">
        <v>24</v>
      </c>
      <c r="C727" s="1" t="s">
        <v>21</v>
      </c>
      <c r="D727" s="1" t="s">
        <v>86</v>
      </c>
      <c r="E727" s="14">
        <v>2.0159357999999999E-2</v>
      </c>
    </row>
    <row r="728" spans="1:5">
      <c r="A728" s="5" t="s">
        <v>31</v>
      </c>
      <c r="B728" s="5">
        <v>24</v>
      </c>
      <c r="C728" s="1" t="s">
        <v>21</v>
      </c>
      <c r="D728" s="1" t="s">
        <v>86</v>
      </c>
      <c r="E728" s="14">
        <v>6.6650361000000005E-2</v>
      </c>
    </row>
    <row r="729" spans="1:5">
      <c r="A729" s="9" t="s">
        <v>50</v>
      </c>
      <c r="B729" s="5">
        <v>24</v>
      </c>
      <c r="C729" s="1" t="s">
        <v>21</v>
      </c>
      <c r="D729" s="1" t="s">
        <v>86</v>
      </c>
      <c r="E729" s="14">
        <v>1.5659567999999999E-2</v>
      </c>
    </row>
    <row r="730" spans="1:5">
      <c r="A730" s="5" t="s">
        <v>26</v>
      </c>
      <c r="B730" s="5">
        <v>30</v>
      </c>
      <c r="C730" s="1" t="s">
        <v>21</v>
      </c>
      <c r="D730" s="1" t="s">
        <v>86</v>
      </c>
      <c r="E730" s="14">
        <v>7.3317181999999995E-2</v>
      </c>
    </row>
    <row r="731" spans="1:5">
      <c r="A731" s="5" t="s">
        <v>30</v>
      </c>
      <c r="B731" s="5">
        <v>30</v>
      </c>
      <c r="C731" s="1" t="s">
        <v>21</v>
      </c>
      <c r="D731" s="1" t="s">
        <v>86</v>
      </c>
      <c r="E731" s="14">
        <v>1.4307026E-2</v>
      </c>
    </row>
    <row r="732" spans="1:5">
      <c r="A732" s="5" t="s">
        <v>31</v>
      </c>
      <c r="B732" s="5">
        <v>30</v>
      </c>
      <c r="C732" s="1" t="s">
        <v>21</v>
      </c>
      <c r="D732" s="1" t="s">
        <v>86</v>
      </c>
      <c r="E732" s="14">
        <v>5.2593551000000002E-2</v>
      </c>
    </row>
    <row r="733" spans="1:5">
      <c r="A733" s="9" t="s">
        <v>50</v>
      </c>
      <c r="B733" s="5">
        <v>30</v>
      </c>
      <c r="C733" s="1" t="s">
        <v>21</v>
      </c>
      <c r="D733" s="1" t="s">
        <v>86</v>
      </c>
      <c r="E733" s="14">
        <v>3.6369198999999998E-2</v>
      </c>
    </row>
    <row r="734" spans="1:5">
      <c r="A734" s="5" t="s">
        <v>26</v>
      </c>
      <c r="B734" s="5">
        <v>18</v>
      </c>
      <c r="C734" s="1" t="s">
        <v>21</v>
      </c>
      <c r="D734" s="1" t="s">
        <v>86</v>
      </c>
      <c r="E734" s="14">
        <v>1.90032E-3</v>
      </c>
    </row>
    <row r="735" spans="1:5">
      <c r="A735" s="5" t="s">
        <v>30</v>
      </c>
      <c r="B735" s="5">
        <v>18</v>
      </c>
      <c r="C735" s="1" t="s">
        <v>21</v>
      </c>
      <c r="D735" s="1" t="s">
        <v>86</v>
      </c>
      <c r="E735" s="14">
        <v>1.631841E-3</v>
      </c>
    </row>
    <row r="736" spans="1:5">
      <c r="A736" s="5" t="s">
        <v>31</v>
      </c>
      <c r="B736" s="5">
        <v>18</v>
      </c>
      <c r="C736" s="1" t="s">
        <v>21</v>
      </c>
      <c r="D736" s="1" t="s">
        <v>86</v>
      </c>
      <c r="E736" s="14">
        <v>4.9686870000000003E-3</v>
      </c>
    </row>
    <row r="737" spans="1:5">
      <c r="A737" s="9" t="s">
        <v>50</v>
      </c>
      <c r="B737" s="5">
        <v>18</v>
      </c>
      <c r="C737" s="1" t="s">
        <v>21</v>
      </c>
      <c r="D737" s="1" t="s">
        <v>86</v>
      </c>
      <c r="E737" s="14">
        <v>1.9189739999999999E-3</v>
      </c>
    </row>
    <row r="738" spans="1:5">
      <c r="A738" s="5" t="s">
        <v>26</v>
      </c>
      <c r="B738" s="5">
        <v>24</v>
      </c>
      <c r="C738" s="1" t="s">
        <v>21</v>
      </c>
      <c r="D738" s="1" t="s">
        <v>86</v>
      </c>
      <c r="E738" s="14">
        <v>0.16518470499999999</v>
      </c>
    </row>
    <row r="739" spans="1:5">
      <c r="A739" s="5" t="s">
        <v>30</v>
      </c>
      <c r="B739" s="5">
        <v>24</v>
      </c>
      <c r="C739" s="1" t="s">
        <v>21</v>
      </c>
      <c r="D739" s="1" t="s">
        <v>86</v>
      </c>
      <c r="E739" s="14">
        <v>0.42977717100000001</v>
      </c>
    </row>
    <row r="740" spans="1:5">
      <c r="A740" s="5" t="s">
        <v>31</v>
      </c>
      <c r="B740" s="5">
        <v>24</v>
      </c>
      <c r="C740" s="1" t="s">
        <v>21</v>
      </c>
      <c r="D740" s="1" t="s">
        <v>86</v>
      </c>
      <c r="E740" s="14">
        <v>0.278163151</v>
      </c>
    </row>
    <row r="741" spans="1:5">
      <c r="A741" s="9" t="s">
        <v>50</v>
      </c>
      <c r="B741" s="5">
        <v>24</v>
      </c>
      <c r="C741" s="1" t="s">
        <v>21</v>
      </c>
      <c r="D741" s="1" t="s">
        <v>86</v>
      </c>
      <c r="E741" s="14">
        <v>4.8146732999999997E-2</v>
      </c>
    </row>
    <row r="742" spans="1:5">
      <c r="A742" s="5" t="s">
        <v>26</v>
      </c>
      <c r="B742" s="5">
        <v>30</v>
      </c>
      <c r="C742" s="1" t="s">
        <v>21</v>
      </c>
      <c r="D742" s="1" t="s">
        <v>86</v>
      </c>
      <c r="E742" s="14">
        <v>0.324082394</v>
      </c>
    </row>
    <row r="743" spans="1:5">
      <c r="A743" s="5" t="s">
        <v>30</v>
      </c>
      <c r="B743" s="5">
        <v>30</v>
      </c>
      <c r="C743" s="1" t="s">
        <v>21</v>
      </c>
      <c r="D743" s="1" t="s">
        <v>86</v>
      </c>
      <c r="E743" s="14">
        <v>0.42900794799999997</v>
      </c>
    </row>
    <row r="744" spans="1:5">
      <c r="A744" s="5" t="s">
        <v>31</v>
      </c>
      <c r="B744" s="5">
        <v>30</v>
      </c>
      <c r="C744" s="1" t="s">
        <v>21</v>
      </c>
      <c r="D744" s="1" t="s">
        <v>86</v>
      </c>
      <c r="E744" s="14">
        <v>0.28561046099999998</v>
      </c>
    </row>
    <row r="745" spans="1:5">
      <c r="A745" s="9" t="s">
        <v>50</v>
      </c>
      <c r="B745" s="5">
        <v>30</v>
      </c>
      <c r="C745" s="1" t="s">
        <v>21</v>
      </c>
      <c r="D745" s="1" t="s">
        <v>86</v>
      </c>
      <c r="E745" s="14">
        <v>5.2591494000000003E-2</v>
      </c>
    </row>
    <row r="746" spans="1:5">
      <c r="A746" s="5" t="s">
        <v>26</v>
      </c>
      <c r="B746" s="5">
        <v>18</v>
      </c>
      <c r="C746" s="1" t="s">
        <v>21</v>
      </c>
      <c r="D746" s="1" t="s">
        <v>86</v>
      </c>
      <c r="E746" s="14">
        <v>6.8348000000000003E-3</v>
      </c>
    </row>
    <row r="747" spans="1:5">
      <c r="A747" s="5" t="s">
        <v>30</v>
      </c>
      <c r="B747" s="5">
        <v>18</v>
      </c>
      <c r="C747" s="1" t="s">
        <v>21</v>
      </c>
      <c r="D747" s="1" t="s">
        <v>86</v>
      </c>
      <c r="E747" s="14">
        <v>7.2429180000000001E-3</v>
      </c>
    </row>
    <row r="748" spans="1:5">
      <c r="A748" s="5" t="s">
        <v>31</v>
      </c>
      <c r="B748" s="5">
        <v>18</v>
      </c>
      <c r="C748" s="1" t="s">
        <v>21</v>
      </c>
      <c r="D748" s="1" t="s">
        <v>86</v>
      </c>
      <c r="E748" s="14">
        <v>2.5436843000000001E-2</v>
      </c>
    </row>
    <row r="749" spans="1:5">
      <c r="A749" s="9" t="s">
        <v>50</v>
      </c>
      <c r="B749" s="5">
        <v>18</v>
      </c>
      <c r="C749" s="1" t="s">
        <v>21</v>
      </c>
      <c r="D749" s="1" t="s">
        <v>86</v>
      </c>
      <c r="E749" s="14">
        <v>6.0231950000000003E-3</v>
      </c>
    </row>
    <row r="750" spans="1:5">
      <c r="A750" s="5" t="s">
        <v>26</v>
      </c>
      <c r="B750" s="5">
        <v>24</v>
      </c>
      <c r="C750" s="1" t="s">
        <v>21</v>
      </c>
      <c r="D750" s="1" t="s">
        <v>86</v>
      </c>
      <c r="E750" s="14">
        <v>0.57680832100000001</v>
      </c>
    </row>
    <row r="751" spans="1:5">
      <c r="A751" s="5" t="s">
        <v>30</v>
      </c>
      <c r="B751" s="5">
        <v>24</v>
      </c>
      <c r="C751" s="1" t="s">
        <v>21</v>
      </c>
      <c r="D751" s="1" t="s">
        <v>86</v>
      </c>
      <c r="E751" s="14">
        <v>0.44704092499999998</v>
      </c>
    </row>
    <row r="752" spans="1:5">
      <c r="A752" s="5" t="s">
        <v>31</v>
      </c>
      <c r="B752" s="5">
        <v>24</v>
      </c>
      <c r="C752" s="1" t="s">
        <v>21</v>
      </c>
      <c r="D752" s="1" t="s">
        <v>86</v>
      </c>
      <c r="E752" s="14">
        <v>0.72967192800000003</v>
      </c>
    </row>
    <row r="753" spans="1:5">
      <c r="A753" s="9" t="s">
        <v>50</v>
      </c>
      <c r="B753" s="5">
        <v>24</v>
      </c>
      <c r="C753" s="1" t="s">
        <v>21</v>
      </c>
      <c r="D753" s="1" t="s">
        <v>86</v>
      </c>
      <c r="E753" s="14">
        <v>0.31054963099999999</v>
      </c>
    </row>
    <row r="754" spans="1:5">
      <c r="A754" s="5" t="s">
        <v>26</v>
      </c>
      <c r="B754" s="5">
        <v>30</v>
      </c>
      <c r="C754" s="1" t="s">
        <v>21</v>
      </c>
      <c r="D754" s="1" t="s">
        <v>86</v>
      </c>
      <c r="E754" s="14">
        <v>0.92679046399999998</v>
      </c>
    </row>
    <row r="755" spans="1:5">
      <c r="A755" s="5" t="s">
        <v>30</v>
      </c>
      <c r="B755" s="5">
        <v>30</v>
      </c>
      <c r="C755" s="1" t="s">
        <v>21</v>
      </c>
      <c r="D755" s="1" t="s">
        <v>86</v>
      </c>
      <c r="E755" s="14">
        <v>3.1452398009999998</v>
      </c>
    </row>
    <row r="756" spans="1:5">
      <c r="A756" s="5" t="s">
        <v>31</v>
      </c>
      <c r="B756" s="5">
        <v>30</v>
      </c>
      <c r="C756" s="1" t="s">
        <v>21</v>
      </c>
      <c r="D756" s="1" t="s">
        <v>86</v>
      </c>
      <c r="E756" s="14">
        <v>0.81267310999999998</v>
      </c>
    </row>
    <row r="757" spans="1:5">
      <c r="A757" s="9" t="s">
        <v>50</v>
      </c>
      <c r="B757" s="5">
        <v>30</v>
      </c>
      <c r="C757" s="1" t="s">
        <v>21</v>
      </c>
      <c r="D757" s="1" t="s">
        <v>86</v>
      </c>
      <c r="E757" s="14">
        <v>0.30053868700000003</v>
      </c>
    </row>
    <row r="758" spans="1:5">
      <c r="A758" s="5" t="s">
        <v>26</v>
      </c>
      <c r="B758" s="5">
        <v>18</v>
      </c>
      <c r="C758" s="1" t="s">
        <v>21</v>
      </c>
      <c r="D758" s="1" t="s">
        <v>87</v>
      </c>
      <c r="E758" s="14">
        <v>3.6106700000000002E-4</v>
      </c>
    </row>
    <row r="759" spans="1:5">
      <c r="A759" s="5" t="s">
        <v>30</v>
      </c>
      <c r="B759" s="5">
        <v>18</v>
      </c>
      <c r="C759" s="1" t="s">
        <v>21</v>
      </c>
      <c r="D759" s="1" t="s">
        <v>87</v>
      </c>
      <c r="E759" s="14">
        <v>5.6171699999999999E-4</v>
      </c>
    </row>
    <row r="760" spans="1:5">
      <c r="A760" s="5" t="s">
        <v>31</v>
      </c>
      <c r="B760" s="5">
        <v>18</v>
      </c>
      <c r="C760" s="1" t="s">
        <v>21</v>
      </c>
      <c r="D760" s="1" t="s">
        <v>87</v>
      </c>
      <c r="E760" s="14">
        <v>1.2323060000000001E-3</v>
      </c>
    </row>
    <row r="761" spans="1:5">
      <c r="A761" s="9" t="s">
        <v>50</v>
      </c>
      <c r="B761" s="5">
        <v>18</v>
      </c>
      <c r="C761" s="1" t="s">
        <v>21</v>
      </c>
      <c r="D761" s="1" t="s">
        <v>87</v>
      </c>
      <c r="E761" s="14">
        <v>1.76233E-4</v>
      </c>
    </row>
    <row r="762" spans="1:5">
      <c r="A762" s="5" t="s">
        <v>26</v>
      </c>
      <c r="B762" s="5">
        <v>24</v>
      </c>
      <c r="C762" s="1" t="s">
        <v>21</v>
      </c>
      <c r="D762" s="1" t="s">
        <v>87</v>
      </c>
      <c r="E762" s="14">
        <v>1.8923164999999999E-2</v>
      </c>
    </row>
    <row r="763" spans="1:5">
      <c r="A763" s="5" t="s">
        <v>30</v>
      </c>
      <c r="B763" s="5">
        <v>24</v>
      </c>
      <c r="C763" s="1" t="s">
        <v>21</v>
      </c>
      <c r="D763" s="1" t="s">
        <v>87</v>
      </c>
      <c r="E763" s="14">
        <v>1.960835E-2</v>
      </c>
    </row>
    <row r="764" spans="1:5">
      <c r="A764" s="5" t="s">
        <v>31</v>
      </c>
      <c r="B764" s="5">
        <v>24</v>
      </c>
      <c r="C764" s="1" t="s">
        <v>21</v>
      </c>
      <c r="D764" s="1" t="s">
        <v>87</v>
      </c>
      <c r="E764" s="14">
        <v>4.2352481999999997E-2</v>
      </c>
    </row>
    <row r="765" spans="1:5">
      <c r="A765" s="9" t="s">
        <v>50</v>
      </c>
      <c r="B765" s="5">
        <v>24</v>
      </c>
      <c r="C765" s="1" t="s">
        <v>21</v>
      </c>
      <c r="D765" s="1" t="s">
        <v>87</v>
      </c>
      <c r="E765" s="14">
        <v>2.0542181E-2</v>
      </c>
    </row>
    <row r="766" spans="1:5">
      <c r="A766" s="5" t="s">
        <v>26</v>
      </c>
      <c r="B766" s="5">
        <v>30</v>
      </c>
      <c r="C766" s="1" t="s">
        <v>21</v>
      </c>
      <c r="D766" s="1" t="s">
        <v>87</v>
      </c>
      <c r="E766" s="14">
        <v>5.5243030999999998E-2</v>
      </c>
    </row>
    <row r="767" spans="1:5">
      <c r="A767" s="5" t="s">
        <v>30</v>
      </c>
      <c r="B767" s="5">
        <v>30</v>
      </c>
      <c r="C767" s="1" t="s">
        <v>21</v>
      </c>
      <c r="D767" s="1" t="s">
        <v>87</v>
      </c>
      <c r="E767" s="14">
        <v>1.833547E-2</v>
      </c>
    </row>
    <row r="768" spans="1:5">
      <c r="A768" s="5" t="s">
        <v>31</v>
      </c>
      <c r="B768" s="5">
        <v>30</v>
      </c>
      <c r="C768" s="1" t="s">
        <v>21</v>
      </c>
      <c r="D768" s="1" t="s">
        <v>87</v>
      </c>
      <c r="E768" s="14">
        <v>4.0182113999999998E-2</v>
      </c>
    </row>
    <row r="769" spans="1:5">
      <c r="A769" s="9" t="s">
        <v>50</v>
      </c>
      <c r="B769" s="5">
        <v>30</v>
      </c>
      <c r="C769" s="1" t="s">
        <v>21</v>
      </c>
      <c r="D769" s="1" t="s">
        <v>87</v>
      </c>
      <c r="E769" s="14">
        <v>3.0599700000000001E-2</v>
      </c>
    </row>
    <row r="770" spans="1:5">
      <c r="A770" s="5" t="s">
        <v>26</v>
      </c>
      <c r="B770" s="5">
        <v>18</v>
      </c>
      <c r="C770" s="1" t="s">
        <v>21</v>
      </c>
      <c r="D770" s="1" t="s">
        <v>87</v>
      </c>
      <c r="E770" s="14">
        <v>1.614718E-3</v>
      </c>
    </row>
    <row r="771" spans="1:5">
      <c r="A771" s="5" t="s">
        <v>30</v>
      </c>
      <c r="B771" s="5">
        <v>18</v>
      </c>
      <c r="C771" s="1" t="s">
        <v>21</v>
      </c>
      <c r="D771" s="1" t="s">
        <v>87</v>
      </c>
      <c r="E771" s="14">
        <v>1.9668239999999998E-3</v>
      </c>
    </row>
    <row r="772" spans="1:5">
      <c r="A772" s="5" t="s">
        <v>31</v>
      </c>
      <c r="B772" s="5">
        <v>18</v>
      </c>
      <c r="C772" s="1" t="s">
        <v>21</v>
      </c>
      <c r="D772" s="1" t="s">
        <v>87</v>
      </c>
      <c r="E772" s="14">
        <v>5.6544719999999998E-3</v>
      </c>
    </row>
    <row r="773" spans="1:5">
      <c r="A773" s="9" t="s">
        <v>50</v>
      </c>
      <c r="B773" s="5">
        <v>18</v>
      </c>
      <c r="C773" s="1" t="s">
        <v>21</v>
      </c>
      <c r="D773" s="1" t="s">
        <v>87</v>
      </c>
      <c r="E773" s="14">
        <v>2.0615759999999999E-3</v>
      </c>
    </row>
    <row r="774" spans="1:5">
      <c r="A774" s="5" t="s">
        <v>26</v>
      </c>
      <c r="B774" s="5">
        <v>24</v>
      </c>
      <c r="C774" s="1" t="s">
        <v>21</v>
      </c>
      <c r="D774" s="1" t="s">
        <v>87</v>
      </c>
      <c r="E774" s="14">
        <v>0.20146721000000001</v>
      </c>
    </row>
    <row r="775" spans="1:5">
      <c r="A775" s="5" t="s">
        <v>30</v>
      </c>
      <c r="B775" s="5">
        <v>24</v>
      </c>
      <c r="C775" s="1" t="s">
        <v>21</v>
      </c>
      <c r="D775" s="1" t="s">
        <v>87</v>
      </c>
      <c r="E775" s="14">
        <v>0.29999129600000002</v>
      </c>
    </row>
    <row r="776" spans="1:5">
      <c r="A776" s="5" t="s">
        <v>31</v>
      </c>
      <c r="B776" s="5">
        <v>24</v>
      </c>
      <c r="C776" s="1" t="s">
        <v>21</v>
      </c>
      <c r="D776" s="1" t="s">
        <v>87</v>
      </c>
      <c r="E776" s="14">
        <v>0.34269702499999999</v>
      </c>
    </row>
    <row r="777" spans="1:5">
      <c r="A777" s="9" t="s">
        <v>50</v>
      </c>
      <c r="B777" s="5">
        <v>24</v>
      </c>
      <c r="C777" s="1" t="s">
        <v>21</v>
      </c>
      <c r="D777" s="1" t="s">
        <v>87</v>
      </c>
      <c r="E777" s="14">
        <v>4.7166359999999997E-2</v>
      </c>
    </row>
    <row r="778" spans="1:5">
      <c r="A778" s="5" t="s">
        <v>26</v>
      </c>
      <c r="B778" s="5">
        <v>30</v>
      </c>
      <c r="C778" s="1" t="s">
        <v>21</v>
      </c>
      <c r="D778" s="1" t="s">
        <v>87</v>
      </c>
      <c r="E778" s="14">
        <v>0.36765619399999999</v>
      </c>
    </row>
    <row r="779" spans="1:5">
      <c r="A779" s="5" t="s">
        <v>30</v>
      </c>
      <c r="B779" s="5">
        <v>30</v>
      </c>
      <c r="C779" s="1" t="s">
        <v>21</v>
      </c>
      <c r="D779" s="1" t="s">
        <v>87</v>
      </c>
      <c r="E779" s="14">
        <v>0.60288004100000003</v>
      </c>
    </row>
    <row r="780" spans="1:5">
      <c r="A780" s="5" t="s">
        <v>31</v>
      </c>
      <c r="B780" s="5">
        <v>30</v>
      </c>
      <c r="C780" s="1" t="s">
        <v>21</v>
      </c>
      <c r="D780" s="1" t="s">
        <v>87</v>
      </c>
      <c r="E780" s="14">
        <v>0.36028226600000002</v>
      </c>
    </row>
    <row r="781" spans="1:5">
      <c r="A781" s="9" t="s">
        <v>50</v>
      </c>
      <c r="B781" s="5">
        <v>30</v>
      </c>
      <c r="C781" s="1" t="s">
        <v>21</v>
      </c>
      <c r="D781" s="1" t="s">
        <v>87</v>
      </c>
      <c r="E781" s="14">
        <v>5.3001807999999997E-2</v>
      </c>
    </row>
    <row r="782" spans="1:5">
      <c r="A782" s="5" t="s">
        <v>26</v>
      </c>
      <c r="B782" s="5">
        <v>18</v>
      </c>
      <c r="C782" s="1" t="s">
        <v>21</v>
      </c>
      <c r="D782" s="1" t="s">
        <v>87</v>
      </c>
      <c r="E782" s="14">
        <v>7.9592780000000002E-3</v>
      </c>
    </row>
    <row r="783" spans="1:5">
      <c r="A783" s="5" t="s">
        <v>30</v>
      </c>
      <c r="B783" s="5">
        <v>18</v>
      </c>
      <c r="C783" s="1" t="s">
        <v>21</v>
      </c>
      <c r="D783" s="1" t="s">
        <v>87</v>
      </c>
      <c r="E783" s="14">
        <v>7.6944830000000002E-3</v>
      </c>
    </row>
    <row r="784" spans="1:5">
      <c r="A784" s="5" t="s">
        <v>31</v>
      </c>
      <c r="B784" s="5">
        <v>18</v>
      </c>
      <c r="C784" s="1" t="s">
        <v>21</v>
      </c>
      <c r="D784" s="1" t="s">
        <v>87</v>
      </c>
      <c r="E784" s="14">
        <v>3.1549203999999997E-2</v>
      </c>
    </row>
    <row r="785" spans="1:5">
      <c r="A785" s="9" t="s">
        <v>50</v>
      </c>
      <c r="B785" s="5">
        <v>18</v>
      </c>
      <c r="C785" s="1" t="s">
        <v>21</v>
      </c>
      <c r="D785" s="1" t="s">
        <v>87</v>
      </c>
      <c r="E785" s="14">
        <v>6.3749640000000003E-3</v>
      </c>
    </row>
    <row r="786" spans="1:5">
      <c r="A786" s="5" t="s">
        <v>26</v>
      </c>
      <c r="B786" s="5">
        <v>24</v>
      </c>
      <c r="C786" s="1" t="s">
        <v>21</v>
      </c>
      <c r="D786" s="1" t="s">
        <v>87</v>
      </c>
      <c r="E786" s="14">
        <v>0.53637232999999995</v>
      </c>
    </row>
    <row r="787" spans="1:5">
      <c r="A787" s="5" t="s">
        <v>30</v>
      </c>
      <c r="B787" s="5">
        <v>24</v>
      </c>
      <c r="C787" s="1" t="s">
        <v>21</v>
      </c>
      <c r="D787" s="1" t="s">
        <v>87</v>
      </c>
      <c r="E787" s="14">
        <v>0.65844213900000004</v>
      </c>
    </row>
    <row r="788" spans="1:5">
      <c r="A788" s="5" t="s">
        <v>31</v>
      </c>
      <c r="B788" s="5">
        <v>24</v>
      </c>
      <c r="C788" s="1" t="s">
        <v>21</v>
      </c>
      <c r="D788" s="1" t="s">
        <v>87</v>
      </c>
      <c r="E788" s="14">
        <v>0.93205285100000002</v>
      </c>
    </row>
    <row r="789" spans="1:5">
      <c r="A789" s="9" t="s">
        <v>50</v>
      </c>
      <c r="B789" s="5">
        <v>24</v>
      </c>
      <c r="C789" s="1" t="s">
        <v>21</v>
      </c>
      <c r="D789" s="1" t="s">
        <v>87</v>
      </c>
      <c r="E789" s="14">
        <v>0.24165663500000001</v>
      </c>
    </row>
    <row r="790" spans="1:5">
      <c r="A790" s="5" t="s">
        <v>26</v>
      </c>
      <c r="B790" s="5">
        <v>30</v>
      </c>
      <c r="C790" s="1" t="s">
        <v>21</v>
      </c>
      <c r="D790" s="1" t="s">
        <v>87</v>
      </c>
      <c r="E790" s="14">
        <v>1.0842348879999999</v>
      </c>
    </row>
    <row r="791" spans="1:5">
      <c r="A791" s="5" t="s">
        <v>30</v>
      </c>
      <c r="B791" s="5">
        <v>30</v>
      </c>
      <c r="C791" s="1" t="s">
        <v>21</v>
      </c>
      <c r="D791" s="1" t="s">
        <v>87</v>
      </c>
      <c r="E791" s="14">
        <v>1.7464072129999999</v>
      </c>
    </row>
    <row r="792" spans="1:5">
      <c r="A792" s="5" t="s">
        <v>31</v>
      </c>
      <c r="B792" s="5">
        <v>30</v>
      </c>
      <c r="C792" s="1" t="s">
        <v>21</v>
      </c>
      <c r="D792" s="1" t="s">
        <v>87</v>
      </c>
      <c r="E792" s="14">
        <v>0.84323150099999999</v>
      </c>
    </row>
    <row r="793" spans="1:5">
      <c r="A793" s="9" t="s">
        <v>50</v>
      </c>
      <c r="B793" s="5">
        <v>30</v>
      </c>
      <c r="C793" s="1" t="s">
        <v>21</v>
      </c>
      <c r="D793" s="1" t="s">
        <v>87</v>
      </c>
      <c r="E793" s="14">
        <v>0.354439233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abSelected="1" workbookViewId="0">
      <selection activeCell="C2" sqref="C2"/>
    </sheetView>
  </sheetViews>
  <sheetFormatPr baseColWidth="10" defaultColWidth="16.1640625" defaultRowHeight="15" x14ac:dyDescent="0"/>
  <cols>
    <col min="1" max="2" width="16.1640625" style="21"/>
    <col min="3" max="3" width="75" style="21" bestFit="1" customWidth="1"/>
    <col min="4" max="16384" width="16.1640625" style="21"/>
  </cols>
  <sheetData>
    <row r="1" spans="1:3">
      <c r="A1" s="21" t="s">
        <v>98</v>
      </c>
      <c r="B1" s="21" t="s">
        <v>99</v>
      </c>
      <c r="C1" s="21" t="s">
        <v>161</v>
      </c>
    </row>
    <row r="2" spans="1:3">
      <c r="A2" s="21" t="s">
        <v>100</v>
      </c>
      <c r="B2" s="22" t="s">
        <v>0</v>
      </c>
      <c r="C2" s="21" t="s">
        <v>158</v>
      </c>
    </row>
    <row r="3" spans="1:3">
      <c r="A3" s="21" t="s">
        <v>100</v>
      </c>
      <c r="B3" s="22" t="s">
        <v>1</v>
      </c>
      <c r="C3" s="21" t="s">
        <v>105</v>
      </c>
    </row>
    <row r="4" spans="1:3">
      <c r="A4" s="21" t="s">
        <v>100</v>
      </c>
      <c r="B4" s="22" t="s">
        <v>2</v>
      </c>
      <c r="C4" s="21" t="s">
        <v>106</v>
      </c>
    </row>
    <row r="5" spans="1:3">
      <c r="A5" s="21" t="s">
        <v>100</v>
      </c>
      <c r="B5" s="22" t="s">
        <v>3</v>
      </c>
      <c r="C5" s="21" t="s">
        <v>107</v>
      </c>
    </row>
    <row r="6" spans="1:3">
      <c r="A6" s="21" t="s">
        <v>100</v>
      </c>
      <c r="B6" s="22" t="s">
        <v>52</v>
      </c>
      <c r="C6" s="21" t="s">
        <v>108</v>
      </c>
    </row>
    <row r="7" spans="1:3">
      <c r="A7" s="21" t="s">
        <v>100</v>
      </c>
      <c r="B7" s="22" t="s">
        <v>5</v>
      </c>
      <c r="C7" s="21" t="s">
        <v>109</v>
      </c>
    </row>
    <row r="8" spans="1:3">
      <c r="A8" s="21" t="s">
        <v>100</v>
      </c>
      <c r="B8" s="22" t="s">
        <v>44</v>
      </c>
      <c r="C8" s="21" t="s">
        <v>110</v>
      </c>
    </row>
    <row r="9" spans="1:3">
      <c r="A9" s="21" t="s">
        <v>100</v>
      </c>
      <c r="B9" s="22" t="s">
        <v>45</v>
      </c>
      <c r="C9" s="21" t="s">
        <v>111</v>
      </c>
    </row>
    <row r="10" spans="1:3">
      <c r="A10" s="21" t="s">
        <v>100</v>
      </c>
      <c r="B10" s="22" t="s">
        <v>8</v>
      </c>
      <c r="C10" s="21" t="s">
        <v>113</v>
      </c>
    </row>
    <row r="11" spans="1:3">
      <c r="A11" s="21" t="s">
        <v>100</v>
      </c>
      <c r="B11" s="22" t="s">
        <v>6</v>
      </c>
      <c r="C11" s="21" t="s">
        <v>114</v>
      </c>
    </row>
    <row r="12" spans="1:3">
      <c r="A12" s="21" t="s">
        <v>100</v>
      </c>
      <c r="B12" s="22" t="s">
        <v>7</v>
      </c>
      <c r="C12" s="21" t="s">
        <v>115</v>
      </c>
    </row>
    <row r="13" spans="1:3">
      <c r="A13" s="21" t="s">
        <v>100</v>
      </c>
      <c r="B13" s="22" t="s">
        <v>4</v>
      </c>
      <c r="C13" s="21" t="s">
        <v>116</v>
      </c>
    </row>
    <row r="14" spans="1:3">
      <c r="A14" s="21" t="s">
        <v>100</v>
      </c>
      <c r="B14" s="22" t="s">
        <v>9</v>
      </c>
      <c r="C14" s="21" t="s">
        <v>117</v>
      </c>
    </row>
    <row r="15" spans="1:3">
      <c r="A15" s="21" t="s">
        <v>100</v>
      </c>
      <c r="B15" s="22" t="s">
        <v>10</v>
      </c>
      <c r="C15" s="21" t="s">
        <v>118</v>
      </c>
    </row>
    <row r="16" spans="1:3">
      <c r="A16" s="21" t="s">
        <v>100</v>
      </c>
      <c r="B16" s="22" t="s">
        <v>11</v>
      </c>
      <c r="C16" s="21" t="s">
        <v>119</v>
      </c>
    </row>
    <row r="17" spans="1:3">
      <c r="A17" s="21" t="s">
        <v>100</v>
      </c>
      <c r="B17" s="22" t="s">
        <v>32</v>
      </c>
      <c r="C17" s="21" t="s">
        <v>120</v>
      </c>
    </row>
    <row r="18" spans="1:3">
      <c r="A18" s="21" t="s">
        <v>100</v>
      </c>
      <c r="B18" s="22" t="s">
        <v>12</v>
      </c>
      <c r="C18" s="21" t="s">
        <v>121</v>
      </c>
    </row>
    <row r="19" spans="1:3">
      <c r="A19" s="21" t="s">
        <v>100</v>
      </c>
      <c r="B19" s="22" t="s">
        <v>13</v>
      </c>
      <c r="C19" s="21" t="s">
        <v>122</v>
      </c>
    </row>
    <row r="20" spans="1:3">
      <c r="A20" s="21" t="s">
        <v>100</v>
      </c>
      <c r="B20" s="22" t="s">
        <v>14</v>
      </c>
      <c r="C20" s="21" t="s">
        <v>123</v>
      </c>
    </row>
    <row r="21" spans="1:3">
      <c r="A21" s="21" t="s">
        <v>100</v>
      </c>
      <c r="B21" s="22" t="s">
        <v>15</v>
      </c>
      <c r="C21" s="21" t="s">
        <v>124</v>
      </c>
    </row>
    <row r="22" spans="1:3">
      <c r="A22" s="21" t="s">
        <v>100</v>
      </c>
      <c r="B22" s="22" t="s">
        <v>16</v>
      </c>
      <c r="C22" s="21" t="s">
        <v>125</v>
      </c>
    </row>
    <row r="23" spans="1:3">
      <c r="A23" s="21" t="s">
        <v>100</v>
      </c>
      <c r="B23" s="22" t="s">
        <v>17</v>
      </c>
      <c r="C23" s="21" t="s">
        <v>126</v>
      </c>
    </row>
    <row r="24" spans="1:3">
      <c r="A24" s="21" t="s">
        <v>101</v>
      </c>
      <c r="B24" s="21" t="s">
        <v>33</v>
      </c>
      <c r="C24" s="21" t="s">
        <v>159</v>
      </c>
    </row>
    <row r="25" spans="1:3">
      <c r="A25" s="21" t="s">
        <v>101</v>
      </c>
      <c r="B25" s="21" t="s">
        <v>34</v>
      </c>
      <c r="C25" s="21" t="s">
        <v>127</v>
      </c>
    </row>
    <row r="26" spans="1:3">
      <c r="A26" s="21" t="s">
        <v>101</v>
      </c>
      <c r="B26" s="21" t="s">
        <v>35</v>
      </c>
      <c r="C26" s="21" t="s">
        <v>128</v>
      </c>
    </row>
    <row r="27" spans="1:3">
      <c r="A27" s="21" t="s">
        <v>101</v>
      </c>
      <c r="B27" s="21" t="s">
        <v>36</v>
      </c>
      <c r="C27" s="21" t="s">
        <v>129</v>
      </c>
    </row>
    <row r="28" spans="1:3">
      <c r="A28" s="21" t="s">
        <v>101</v>
      </c>
      <c r="B28" s="21" t="s">
        <v>37</v>
      </c>
      <c r="C28" s="21" t="s">
        <v>130</v>
      </c>
    </row>
    <row r="29" spans="1:3">
      <c r="A29" s="21" t="s">
        <v>101</v>
      </c>
      <c r="B29" s="21" t="s">
        <v>38</v>
      </c>
      <c r="C29" s="21" t="s">
        <v>131</v>
      </c>
    </row>
    <row r="30" spans="1:3">
      <c r="A30" s="21" t="s">
        <v>102</v>
      </c>
      <c r="B30" s="22" t="s">
        <v>0</v>
      </c>
      <c r="C30" s="21" t="s">
        <v>158</v>
      </c>
    </row>
    <row r="31" spans="1:3">
      <c r="A31" s="21" t="s">
        <v>102</v>
      </c>
      <c r="B31" s="22" t="s">
        <v>1</v>
      </c>
      <c r="C31" s="21" t="s">
        <v>105</v>
      </c>
    </row>
    <row r="32" spans="1:3">
      <c r="A32" s="21" t="s">
        <v>102</v>
      </c>
      <c r="B32" s="22" t="s">
        <v>52</v>
      </c>
      <c r="C32" s="21" t="s">
        <v>108</v>
      </c>
    </row>
    <row r="33" spans="1:3">
      <c r="A33" s="21" t="s">
        <v>102</v>
      </c>
      <c r="B33" s="22" t="s">
        <v>44</v>
      </c>
      <c r="C33" s="21" t="s">
        <v>110</v>
      </c>
    </row>
    <row r="34" spans="1:3">
      <c r="A34" s="21" t="s">
        <v>102</v>
      </c>
      <c r="B34" s="22" t="s">
        <v>8</v>
      </c>
      <c r="C34" s="21" t="s">
        <v>113</v>
      </c>
    </row>
    <row r="35" spans="1:3">
      <c r="A35" s="21" t="s">
        <v>102</v>
      </c>
      <c r="B35" s="22" t="s">
        <v>56</v>
      </c>
      <c r="C35" s="21" t="s">
        <v>160</v>
      </c>
    </row>
    <row r="36" spans="1:3">
      <c r="A36" s="21" t="s">
        <v>102</v>
      </c>
      <c r="B36" s="22" t="s">
        <v>75</v>
      </c>
      <c r="C36" s="21" t="s">
        <v>132</v>
      </c>
    </row>
    <row r="37" spans="1:3">
      <c r="A37" s="21" t="s">
        <v>102</v>
      </c>
      <c r="B37" s="22" t="s">
        <v>76</v>
      </c>
      <c r="C37" s="21" t="s">
        <v>133</v>
      </c>
    </row>
    <row r="38" spans="1:3">
      <c r="A38" s="21" t="s">
        <v>102</v>
      </c>
      <c r="B38" s="22" t="s">
        <v>55</v>
      </c>
      <c r="C38" s="21" t="s">
        <v>134</v>
      </c>
    </row>
    <row r="39" spans="1:3">
      <c r="A39" s="21" t="s">
        <v>102</v>
      </c>
      <c r="B39" s="22" t="s">
        <v>36</v>
      </c>
      <c r="C39" s="21" t="s">
        <v>129</v>
      </c>
    </row>
    <row r="40" spans="1:3">
      <c r="A40" s="21" t="s">
        <v>102</v>
      </c>
      <c r="B40" s="22" t="s">
        <v>35</v>
      </c>
      <c r="C40" s="21" t="s">
        <v>128</v>
      </c>
    </row>
    <row r="41" spans="1:3">
      <c r="A41" s="21" t="s">
        <v>102</v>
      </c>
      <c r="B41" s="22" t="s">
        <v>39</v>
      </c>
      <c r="C41" s="21" t="s">
        <v>135</v>
      </c>
    </row>
    <row r="42" spans="1:3">
      <c r="A42" s="21" t="s">
        <v>102</v>
      </c>
      <c r="B42" s="22" t="s">
        <v>69</v>
      </c>
      <c r="C42" s="21" t="s">
        <v>136</v>
      </c>
    </row>
    <row r="43" spans="1:3">
      <c r="A43" s="21" t="s">
        <v>102</v>
      </c>
      <c r="B43" s="22" t="s">
        <v>58</v>
      </c>
      <c r="C43" s="21" t="s">
        <v>137</v>
      </c>
    </row>
    <row r="44" spans="1:3">
      <c r="A44" s="21" t="s">
        <v>102</v>
      </c>
      <c r="B44" s="22" t="s">
        <v>70</v>
      </c>
      <c r="C44" s="21" t="s">
        <v>138</v>
      </c>
    </row>
    <row r="45" spans="1:3">
      <c r="A45" s="21" t="s">
        <v>102</v>
      </c>
      <c r="B45" s="22" t="s">
        <v>59</v>
      </c>
      <c r="C45" s="21" t="s">
        <v>139</v>
      </c>
    </row>
    <row r="46" spans="1:3">
      <c r="A46" s="21" t="s">
        <v>102</v>
      </c>
      <c r="B46" s="22" t="s">
        <v>71</v>
      </c>
      <c r="C46" s="21" t="s">
        <v>140</v>
      </c>
    </row>
    <row r="47" spans="1:3">
      <c r="A47" s="21" t="s">
        <v>103</v>
      </c>
      <c r="B47" s="22" t="s">
        <v>52</v>
      </c>
      <c r="C47" s="21" t="s">
        <v>108</v>
      </c>
    </row>
    <row r="48" spans="1:3">
      <c r="A48" s="21" t="s">
        <v>103</v>
      </c>
      <c r="B48" s="22" t="s">
        <v>44</v>
      </c>
      <c r="C48" s="21" t="s">
        <v>110</v>
      </c>
    </row>
    <row r="49" spans="1:3">
      <c r="A49" s="21" t="s">
        <v>103</v>
      </c>
      <c r="B49" s="22" t="s">
        <v>8</v>
      </c>
      <c r="C49" s="21" t="s">
        <v>113</v>
      </c>
    </row>
    <row r="50" spans="1:3">
      <c r="A50" s="21" t="s">
        <v>103</v>
      </c>
      <c r="B50" s="22" t="s">
        <v>56</v>
      </c>
      <c r="C50" s="21" t="s">
        <v>160</v>
      </c>
    </row>
    <row r="51" spans="1:3">
      <c r="A51" s="21" t="s">
        <v>103</v>
      </c>
      <c r="B51" s="22" t="s">
        <v>96</v>
      </c>
      <c r="C51" s="21" t="s">
        <v>141</v>
      </c>
    </row>
    <row r="52" spans="1:3">
      <c r="A52" s="21" t="s">
        <v>103</v>
      </c>
      <c r="B52" s="22" t="s">
        <v>73</v>
      </c>
      <c r="C52" s="21" t="s">
        <v>142</v>
      </c>
    </row>
    <row r="53" spans="1:3">
      <c r="A53" s="21" t="s">
        <v>103</v>
      </c>
      <c r="B53" s="22" t="s">
        <v>75</v>
      </c>
      <c r="C53" s="21" t="s">
        <v>132</v>
      </c>
    </row>
    <row r="54" spans="1:3">
      <c r="A54" s="21" t="s">
        <v>103</v>
      </c>
      <c r="B54" s="22" t="s">
        <v>78</v>
      </c>
      <c r="C54" s="21" t="s">
        <v>143</v>
      </c>
    </row>
    <row r="55" spans="1:3">
      <c r="A55" s="21" t="s">
        <v>103</v>
      </c>
      <c r="B55" s="22" t="s">
        <v>97</v>
      </c>
      <c r="C55" s="21" t="s">
        <v>149</v>
      </c>
    </row>
    <row r="56" spans="1:3">
      <c r="A56" s="21" t="s">
        <v>103</v>
      </c>
      <c r="B56" s="22" t="s">
        <v>74</v>
      </c>
      <c r="C56" s="21" t="s">
        <v>144</v>
      </c>
    </row>
    <row r="57" spans="1:3">
      <c r="A57" s="21" t="s">
        <v>103</v>
      </c>
      <c r="B57" s="22" t="s">
        <v>76</v>
      </c>
      <c r="C57" s="21" t="s">
        <v>133</v>
      </c>
    </row>
    <row r="58" spans="1:3">
      <c r="A58" s="21" t="s">
        <v>103</v>
      </c>
      <c r="B58" s="22" t="s">
        <v>77</v>
      </c>
      <c r="C58" s="21" t="s">
        <v>145</v>
      </c>
    </row>
    <row r="59" spans="1:3">
      <c r="A59" s="21" t="s">
        <v>103</v>
      </c>
      <c r="B59" s="22" t="s">
        <v>55</v>
      </c>
      <c r="C59" s="21" t="s">
        <v>134</v>
      </c>
    </row>
    <row r="60" spans="1:3">
      <c r="A60" s="21" t="s">
        <v>103</v>
      </c>
      <c r="B60" s="22" t="s">
        <v>72</v>
      </c>
      <c r="C60" s="21" t="s">
        <v>146</v>
      </c>
    </row>
    <row r="61" spans="1:3">
      <c r="A61" s="21" t="s">
        <v>103</v>
      </c>
      <c r="B61" s="22" t="s">
        <v>91</v>
      </c>
      <c r="C61" s="21" t="s">
        <v>147</v>
      </c>
    </row>
    <row r="62" spans="1:3">
      <c r="A62" s="21" t="s">
        <v>103</v>
      </c>
      <c r="B62" s="22" t="s">
        <v>90</v>
      </c>
      <c r="C62" s="21" t="s">
        <v>148</v>
      </c>
    </row>
    <row r="63" spans="1:3">
      <c r="A63" s="21" t="s">
        <v>103</v>
      </c>
      <c r="B63" s="24" t="s">
        <v>81</v>
      </c>
      <c r="C63" s="21" t="s">
        <v>150</v>
      </c>
    </row>
    <row r="64" spans="1:3">
      <c r="A64" s="21" t="s">
        <v>103</v>
      </c>
      <c r="B64" s="24" t="s">
        <v>79</v>
      </c>
      <c r="C64" s="21" t="s">
        <v>151</v>
      </c>
    </row>
    <row r="65" spans="1:3">
      <c r="A65" s="21" t="s">
        <v>103</v>
      </c>
      <c r="B65" s="24" t="s">
        <v>80</v>
      </c>
      <c r="C65" s="21" t="s">
        <v>152</v>
      </c>
    </row>
    <row r="66" spans="1:3">
      <c r="A66" s="21" t="s">
        <v>103</v>
      </c>
      <c r="B66" s="24" t="s">
        <v>82</v>
      </c>
      <c r="C66" s="21" t="s">
        <v>153</v>
      </c>
    </row>
    <row r="67" spans="1:3">
      <c r="A67" s="21" t="s">
        <v>103</v>
      </c>
      <c r="B67" s="24" t="s">
        <v>83</v>
      </c>
      <c r="C67" s="21" t="s">
        <v>154</v>
      </c>
    </row>
    <row r="68" spans="1:3">
      <c r="A68" s="21" t="s">
        <v>103</v>
      </c>
      <c r="B68" s="24" t="s">
        <v>84</v>
      </c>
      <c r="C68" s="21" t="s">
        <v>155</v>
      </c>
    </row>
    <row r="69" spans="1:3">
      <c r="A69" s="21" t="s">
        <v>104</v>
      </c>
      <c r="B69" s="22" t="s">
        <v>44</v>
      </c>
      <c r="C69" s="21" t="s">
        <v>110</v>
      </c>
    </row>
    <row r="70" spans="1:3">
      <c r="A70" s="21" t="s">
        <v>104</v>
      </c>
      <c r="B70" s="22" t="s">
        <v>8</v>
      </c>
      <c r="C70" s="21" t="s">
        <v>113</v>
      </c>
    </row>
    <row r="71" spans="1:3">
      <c r="A71" s="21" t="s">
        <v>104</v>
      </c>
      <c r="B71" s="22" t="s">
        <v>56</v>
      </c>
      <c r="C71" s="21" t="s">
        <v>160</v>
      </c>
    </row>
    <row r="72" spans="1:3">
      <c r="A72" s="21" t="s">
        <v>104</v>
      </c>
      <c r="B72" s="21" t="s">
        <v>89</v>
      </c>
      <c r="C72" s="21" t="s">
        <v>156</v>
      </c>
    </row>
    <row r="73" spans="1:3">
      <c r="A73" s="21" t="s">
        <v>104</v>
      </c>
      <c r="B73" s="21" t="s">
        <v>88</v>
      </c>
      <c r="C73" s="21" t="s">
        <v>15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ster</vt:lpstr>
      <vt:lpstr>Standard Curves</vt:lpstr>
      <vt:lpstr>Expression</vt:lpstr>
      <vt:lpstr>Norm_Test</vt:lpstr>
      <vt:lpstr>Norm_Test_stack</vt:lpstr>
      <vt:lpstr>key</vt:lpstr>
    </vt:vector>
  </TitlesOfParts>
  <Company>Imperia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C Thompson</dc:creator>
  <cp:lastModifiedBy>Christopher C Thompson</cp:lastModifiedBy>
  <cp:lastPrinted>2015-05-31T11:58:03Z</cp:lastPrinted>
  <dcterms:created xsi:type="dcterms:W3CDTF">2015-06-01T09:54:38Z</dcterms:created>
  <dcterms:modified xsi:type="dcterms:W3CDTF">2015-07-04T12:39:35Z</dcterms:modified>
</cp:coreProperties>
</file>